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个人\2020\nature biomedical engineering\投稿\"/>
    </mc:Choice>
  </mc:AlternateContent>
  <xr:revisionPtr revIDLastSave="0" documentId="13_ncr:1_{A824F8AD-F7C6-4313-8B9B-56C6ADB1C741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B16F10 abs ProteinSummary" sheetId="1" r:id="rId1"/>
  </sheets>
  <calcPr calcId="181029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</calcChain>
</file>

<file path=xl/sharedStrings.xml><?xml version="1.0" encoding="utf-8"?>
<sst xmlns="http://schemas.openxmlformats.org/spreadsheetml/2006/main" count="2629" uniqueCount="1761"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sp|Q9JHU4|DYHC1_MOUSE</t>
  </si>
  <si>
    <t>Cytoplasmic dynein 1 heavy chain 1 OS=Mus musculus OX=10090 GN=Dync1h1 PE=1 SV=2</t>
  </si>
  <si>
    <t>MOUSE</t>
  </si>
  <si>
    <t>sp|P19096|FAS_MOUSE</t>
  </si>
  <si>
    <t>Fatty acid synthase OS=Mus musculus OX=10090 GN=Fasn PE=1 SV=2</t>
  </si>
  <si>
    <t>sp|P52480|KPYM_MOUSE</t>
  </si>
  <si>
    <t>Pyruvate kinase PKM OS=Mus musculus OX=10090 GN=Pkm PE=1 SV=4</t>
  </si>
  <si>
    <t>tr|Q3UAF7|Q3UAF7_MOUSE</t>
  </si>
  <si>
    <t>Uncharacterized protein OS=Mus musculus OX=10090 GN=Actb PE=2 SV=1</t>
  </si>
  <si>
    <t>tr|Q80U89|Q80U89_MOUSE</t>
  </si>
  <si>
    <t>MKIAA0034 protein (Fragment) OS=Mus musculus OX=10090 GN=mKIAA0034 PE=4 SV=2</t>
  </si>
  <si>
    <t>tr|Q71LX8|Q71LX8_MOUSE</t>
  </si>
  <si>
    <t>Heat shock protein 84b OS=Mus musculus OX=10090 GN=Hsp90ab1 PE=1 SV=1</t>
  </si>
  <si>
    <t>tr|Q3TX47|Q3TX47_MOUSE</t>
  </si>
  <si>
    <t>Uncharacterized protein OS=Mus musculus OX=10090 GN=Eef2 PE=2 SV=1</t>
  </si>
  <si>
    <t>tr|A0A1S6GWH5|A0A1S6GWH5_MOUSE</t>
  </si>
  <si>
    <t>Uncharacterized protein OS=Mus musculus OX=10090 GN=Uba1 PE=2 SV=1</t>
  </si>
  <si>
    <t>tr|D2KHZ9|D2KHZ9_MOUSE</t>
  </si>
  <si>
    <t>Glyceraldehyde-3-phosphate dehydrogenase OS=Mus musculus OX=10090 GN=GAPDH PE=2 SV=1</t>
  </si>
  <si>
    <t>tr|Q3TQ13|Q3TQ13_MOUSE</t>
  </si>
  <si>
    <t>Uncharacterized protein OS=Mus musculus OX=10090 GN=Hspa8 PE=2 SV=1</t>
  </si>
  <si>
    <t>tr|Q5FW97|Q5FW97_MOUSE</t>
  </si>
  <si>
    <t>Enolase 1, alpha non-neuron OS=Mus musculus OX=10090 GN=EG433182 PE=1 SV=1</t>
  </si>
  <si>
    <t>tr|Q542X7|Q542X7_MOUSE</t>
  </si>
  <si>
    <t>Chaperonin subunit 2 (Beta), isoform CRA_a OS=Mus musculus OX=10090 GN=Cct2 PE=1 SV=1</t>
  </si>
  <si>
    <t>sp|P99024|TBB5_MOUSE</t>
  </si>
  <si>
    <t>Tubulin beta-5 chain OS=Mus musculus OX=10090 GN=Tubb5 PE=1 SV=1</t>
  </si>
  <si>
    <t>tr|Q6A0F1|Q6A0F1_MOUSE</t>
  </si>
  <si>
    <t>MKIAA0002 protein (Fragment) OS=Mus musculus OX=10090 GN=Cct8 PE=2 SV=1</t>
  </si>
  <si>
    <t>tr|Q790I0|Q790I0_MOUSE</t>
  </si>
  <si>
    <t>Valyl-tRNA synthetase 2, isoform CRA_b OS=Mus musculus OX=10090 GN=Vars PE=1 SV=1</t>
  </si>
  <si>
    <t>sp|P09411|PGK1_MOUSE</t>
  </si>
  <si>
    <t>Phosphoglycerate kinase 1 OS=Mus musculus OX=10090 GN=Pgk1 PE=1 SV=4</t>
  </si>
  <si>
    <t>tr|Q3TIJ7|Q3TIJ7_MOUSE</t>
  </si>
  <si>
    <t>T-complex protein 1 subunit eta OS=Mus musculus OX=10090 GN=Cct7 PE=1 SV=1</t>
  </si>
  <si>
    <t>tr|Q564F4|Q564F4_MOUSE</t>
  </si>
  <si>
    <t>T-complex protein 1 subunit delta OS=Mus musculus OX=10090 GN=Cct4 PE=1 SV=1</t>
  </si>
  <si>
    <t>tr|Q58E64|Q58E64_MOUSE</t>
  </si>
  <si>
    <t>Elongation factor 1-alpha OS=Mus musculus OX=10090 GN=Eef1a1 PE=1 SV=1</t>
  </si>
  <si>
    <t>sp|Q8CGC7|SYEP_MOUSE</t>
  </si>
  <si>
    <t>Bifunctional glutamate/proline--tRNA ligase OS=Mus musculus OX=10090 GN=Eprs PE=1 SV=4</t>
  </si>
  <si>
    <t>sp|P11983|TCPA_MOUSE</t>
  </si>
  <si>
    <t>T-complex protein 1 subunit alpha OS=Mus musculus OX=10090 GN=Tcp1 PE=1 SV=3</t>
  </si>
  <si>
    <t>sp|P05213|TBA1B_MOUSE</t>
  </si>
  <si>
    <t>Tubulin alpha-1B chain OS=Mus musculus OX=10090 GN=Tuba1b PE=1 SV=2</t>
  </si>
  <si>
    <t>tr|Q3U4U6|Q3U4U6_MOUSE</t>
  </si>
  <si>
    <t>T-complex protein 1 subunit gamma OS=Mus musculus OX=10090 GN=Cct3 PE=1 SV=1</t>
  </si>
  <si>
    <t>tr|Q3UZI3|Q3UZI3_MOUSE</t>
  </si>
  <si>
    <t>Staphylococcal nuclease domain-containing protein OS=Mus musculus OX=10090 GN=Snd1 PE=2 SV=1</t>
  </si>
  <si>
    <t>sp|Q9CWJ9|PUR9_MOUSE</t>
  </si>
  <si>
    <t>Bifunctional purine biosynthesis protein PURH OS=Mus musculus OX=10090 GN=Atic PE=1 SV=2</t>
  </si>
  <si>
    <t>sp|P63038|CH60_MOUSE</t>
  </si>
  <si>
    <t>60 kDa heat shock protein, mitochondrial OS=Mus musculus OX=10090 GN=Hspd1 PE=1 SV=1</t>
  </si>
  <si>
    <t>sp|Q9ERK4|XPO2_MOUSE</t>
  </si>
  <si>
    <t>Exportin-2 OS=Mus musculus OX=10090 GN=Cse1l PE=1 SV=1</t>
  </si>
  <si>
    <t>sp|Q9CZD3|GARS_MOUSE</t>
  </si>
  <si>
    <t>Glycine--tRNA ligase OS=Mus musculus OX=10090 GN=Gars PE=1 SV=1</t>
  </si>
  <si>
    <t>sp|P80316|TCPE_MOUSE</t>
  </si>
  <si>
    <t>T-complex protein 1 subunit epsilon OS=Mus musculus OX=10090 GN=Cct5 PE=1 SV=1</t>
  </si>
  <si>
    <t>tr|Q5F2A7|Q5F2A7_MOUSE</t>
  </si>
  <si>
    <t>Uncharacterized protein OS=Mus musculus OX=10090 GN=Eif4a1 PE=1 SV=1</t>
  </si>
  <si>
    <t>tr|Q52KG9|Q52KG9_MOUSE</t>
  </si>
  <si>
    <t>Chaperonin containing Tcp1, subunit 6a (Zeta) OS=Mus musculus OX=10090 GN=Cct6a PE=2 SV=1</t>
  </si>
  <si>
    <t>tr|Q3V117|Q3V117_MOUSE</t>
  </si>
  <si>
    <t>ATP-citrate synthase OS=Mus musculus OX=10090 GN=Acly PE=1 SV=1</t>
  </si>
  <si>
    <t>tr|Q3TW74|Q3TW74_MOUSE</t>
  </si>
  <si>
    <t>Uncharacterized protein OS=Mus musculus OX=10090 GN=Mthfd1 PE=2 SV=1</t>
  </si>
  <si>
    <t>tr|Q3UDI8|Q3UDI8_MOUSE</t>
  </si>
  <si>
    <t>DNA replication licensing factor MCM7 OS=Mus musculus OX=10090 GN=Mcm7 PE=2 SV=1</t>
  </si>
  <si>
    <t>sp|P56480|ATPB_MOUSE</t>
  </si>
  <si>
    <t>ATP synthase subunit beta, mitochondrial OS=Mus musculus OX=10090 GN=Atp5f1b PE=1 SV=2</t>
  </si>
  <si>
    <t>tr|Q3UK39|Q3UK39_MOUSE</t>
  </si>
  <si>
    <t>DNA helicase OS=Mus musculus OX=10090 GN=Mcm2 PE=2 SV=1</t>
  </si>
  <si>
    <t>tr|Q3V0Z8|Q3V0Z8_MOUSE</t>
  </si>
  <si>
    <t>Uncharacterized protein (Fragment) OS=Mus musculus OX=10090 GN=Ddx5 PE=2 SV=1</t>
  </si>
  <si>
    <t>sp|O08553|DPYL2_MOUSE</t>
  </si>
  <si>
    <t>Dihydropyrimidinase-related protein 2 OS=Mus musculus OX=10090 GN=Dpysl2 PE=1 SV=2</t>
  </si>
  <si>
    <t>sp|Q6P5F9|XPO1_MOUSE</t>
  </si>
  <si>
    <t>Exportin-1 OS=Mus musculus OX=10090 GN=Xpo1 PE=1 SV=1</t>
  </si>
  <si>
    <t>tr|Q3TFE8|Q3TFE8_MOUSE</t>
  </si>
  <si>
    <t>Uncharacterized protein OS=Mus musculus OX=10090 GN=Kpnb1 PE=2 SV=1</t>
  </si>
  <si>
    <t>tr|Q4FZK2|Q4FZK2_MOUSE</t>
  </si>
  <si>
    <t>Eukaryotic translation elongation factor 1 gamma OS=Mus musculus OX=10090 GN=Eef1g PE=1 SV=1</t>
  </si>
  <si>
    <t>tr|Q80Y52|Q80Y52_MOUSE</t>
  </si>
  <si>
    <t>Heat shock protein 90, alpha (Cytosolic), class A member 1 OS=Mus musculus OX=10090 GN=Hsp90aa1 PE=1 SV=2</t>
  </si>
  <si>
    <t>sp|Q8BU30|SYIC_MOUSE</t>
  </si>
  <si>
    <t>Isoleucine--tRNA ligase, cytoplasmic OS=Mus musculus OX=10090 GN=Iars PE=1 SV=2</t>
  </si>
  <si>
    <t>sp|Q61753|SERA_MOUSE</t>
  </si>
  <si>
    <t>D-3-phosphoglycerate dehydrogenase OS=Mus musculus OX=10090 GN=Phgdh PE=1 SV=3</t>
  </si>
  <si>
    <t>tr|Q8BTF0|Q8BTF0_MOUSE</t>
  </si>
  <si>
    <t>Coatomer subunit alpha OS=Mus musculus OX=10090 GN=Copa PE=2 SV=1</t>
  </si>
  <si>
    <t>sp|P68040|RACK1_MOUSE</t>
  </si>
  <si>
    <t>Receptor of activated protein C kinase 1 OS=Mus musculus OX=10090 GN=Rack1 PE=1 SV=3</t>
  </si>
  <si>
    <t>sp|Q03265|ATPA_MOUSE</t>
  </si>
  <si>
    <t>ATP synthase subunit alpha, mitochondrial OS=Mus musculus OX=10090 GN=Atp5f1a PE=1 SV=1</t>
  </si>
  <si>
    <t>sp|Q61024|ASNS_MOUSE</t>
  </si>
  <si>
    <t>Asparagine synthetase [glutamine-hydrolyzing] OS=Mus musculus OX=10090 GN=Asns PE=1 SV=3</t>
  </si>
  <si>
    <t>tr|Q3U6N7|Q3U6N7_MOUSE</t>
  </si>
  <si>
    <t>Uncharacterized protein OS=Mus musculus OX=10090 GN=Lcp1 PE=2 SV=1</t>
  </si>
  <si>
    <t>tr|Q3UD67|Q3UD67_MOUSE</t>
  </si>
  <si>
    <t>Uncharacterized protein OS=Mus musculus OX=10090 GN=Aars PE=2 SV=1</t>
  </si>
  <si>
    <t>tr|Q8C483|Q8C483_MOUSE</t>
  </si>
  <si>
    <t>Serine--tRNA ligase, cytoplasmic OS=Mus musculus OX=10090 GN=Sars PE=1 SV=1</t>
  </si>
  <si>
    <t>tr|Q5M8R8|Q5M8R8_MOUSE</t>
  </si>
  <si>
    <t>60S acidic ribosomal protein P0 OS=Mus musculus OX=10090 GN=Rplp0 PE=2 SV=1</t>
  </si>
  <si>
    <t>sp|P30416|FKBP4_MOUSE</t>
  </si>
  <si>
    <t>Peptidyl-prolyl cis-trans isomerase FKBP4 OS=Mus musculus OX=10090 GN=Fkbp4 PE=1 SV=5</t>
  </si>
  <si>
    <t>tr|Q5YLW3|Q5YLW3_MOUSE</t>
  </si>
  <si>
    <t>Ribosomal protein S3 OS=Mus musculus OX=10090 GN=Rps3 PE=1 SV=1</t>
  </si>
  <si>
    <t>tr|Q499X4|Q499X4_MOUSE</t>
  </si>
  <si>
    <t>Vesicle amine transport protein 1 homolog (T californica) OS=Mus musculus OX=10090 GN=Vat1 PE=1 SV=1</t>
  </si>
  <si>
    <t>sp|Q8BK67|RCC2_MOUSE</t>
  </si>
  <si>
    <t>Protein RCC2 OS=Mus musculus OX=10090 GN=Rcc2 PE=1 SV=1</t>
  </si>
  <si>
    <t>tr|Q8BQ03|Q8BQ03_MOUSE</t>
  </si>
  <si>
    <t>DNA helicase OS=Mus musculus OX=10090 GN=Mcm5 PE=2 SV=1</t>
  </si>
  <si>
    <t>tr|Q3UHQ5|Q3UHQ5_MOUSE</t>
  </si>
  <si>
    <t>Uncharacterized protein OS=Mus musculus OX=10090 GN=Gcn1l1 PE=2 SV=1</t>
  </si>
  <si>
    <t>tr|Q3TJ43|Q3TJ43_MOUSE</t>
  </si>
  <si>
    <t>Vacuolar protein sorting-associated protein 35 OS=Mus musculus OX=10090 GN=Vps35 PE=2 SV=1</t>
  </si>
  <si>
    <t>tr|Q6NXX7|Q6NXX7_MOUSE</t>
  </si>
  <si>
    <t>Abce1 protein (Fragment) OS=Mus musculus OX=10090 GN=Abce1 PE=2 SV=1</t>
  </si>
  <si>
    <t>tr|Q3TKV1|Q3TKV1_MOUSE</t>
  </si>
  <si>
    <t>26S proteasome non-ATPase regulatory subunit 2 OS=Mus musculus OX=10090 GN=Psmd2 PE=1 SV=1</t>
  </si>
  <si>
    <t>sp|Q8QZY1|EIF3L_MOUSE</t>
  </si>
  <si>
    <t>Eukaryotic translation initiation factor 3 subunit L OS=Mus musculus OX=10090 GN=Eif3l PE=1 SV=1</t>
  </si>
  <si>
    <t>sp|Q8K1M6|DNM1L_MOUSE</t>
  </si>
  <si>
    <t>Dynamin-1-like protein OS=Mus musculus OX=10090 GN=Dnm1l PE=1 SV=2</t>
  </si>
  <si>
    <t>sp|Q9D0I9|SYRC_MOUSE</t>
  </si>
  <si>
    <t>Arginine--tRNA ligase, cytoplasmic OS=Mus musculus OX=10090 GN=Rars PE=1 SV=2</t>
  </si>
  <si>
    <t>tr|Q564E2|Q564E2_MOUSE</t>
  </si>
  <si>
    <t>L-lactate dehydrogenase OS=Mus musculus OX=10090 GN=Ldha PE=1 SV=1</t>
  </si>
  <si>
    <t>sp|P23116|EIF3A_MOUSE</t>
  </si>
  <si>
    <t>Eukaryotic translation initiation factor 3 subunit A OS=Mus musculus OX=10090 GN=Eif3a PE=1 SV=5</t>
  </si>
  <si>
    <t>tr|E9QNN1|E9QNN1_MOUSE</t>
  </si>
  <si>
    <t>ATP-dependent RNA helicase A OS=Mus musculus OX=10090 GN=Dhx9 PE=1 SV=1</t>
  </si>
  <si>
    <t>tr|B9EKE9|B9EKE9_MOUSE</t>
  </si>
  <si>
    <t>Ddx3x protein OS=Mus musculus OX=10090 GN=Ddx3x PE=2 SV=1</t>
  </si>
  <si>
    <t>tr|B2CY77|B2CY77_MOUSE</t>
  </si>
  <si>
    <t>Laminin receptor (Fragment) OS=Mus musculus OX=10090 GN=Rpsa PE=2 SV=1</t>
  </si>
  <si>
    <t>tr|Q545X8|Q545X8_MOUSE</t>
  </si>
  <si>
    <t>40S ribosomal protein S4 OS=Mus musculus OX=10090 GN=Rps4x PE=1 SV=1</t>
  </si>
  <si>
    <t>tr|Q80TM2|Q80TM2_MOUSE</t>
  </si>
  <si>
    <t>MKIAA1027 protein (Fragment) OS=Mus musculus OX=10090 GN=Tln1 PE=2 SV=4</t>
  </si>
  <si>
    <t>tr|A6ZI44|A6ZI44_MOUSE</t>
  </si>
  <si>
    <t>Fructose-bisphosphate aldolase OS=Mus musculus OX=10090 GN=Aldoa PE=1 SV=1</t>
  </si>
  <si>
    <t>tr|Q7TSZ3|Q7TSZ3_MOUSE</t>
  </si>
  <si>
    <t>Leucyl-tRNA synthetase OS=Mus musculus OX=10090 GN=Lars PE=2 SV=1</t>
  </si>
  <si>
    <t>sp|Q8BML9|SYQ_MOUSE</t>
  </si>
  <si>
    <t>Glutamine--tRNA ligase OS=Mus musculus OX=10090 GN=Qars PE=1 SV=1</t>
  </si>
  <si>
    <t>tr|Q3TXT7|Q3TXT7_MOUSE</t>
  </si>
  <si>
    <t>RuvB-like helicase OS=Mus musculus OX=10090 GN=Ruvbl2 PE=1 SV=1</t>
  </si>
  <si>
    <t>sp|Q76MZ3|2AAA_MOUSE</t>
  </si>
  <si>
    <t>Serine/threonine-protein phosphatase 2A 65 kDa regulatory subunit A alpha isoform OS=Mus musculus OX=10090 GN=Ppp2r1a PE=1 SV=3</t>
  </si>
  <si>
    <t>tr|Q80UL3|Q80UL3_MOUSE</t>
  </si>
  <si>
    <t>Galactokinase 1 OS=Mus musculus OX=10090 GN=Galk1 PE=2 SV=1</t>
  </si>
  <si>
    <t>tr|Q3U9G2|Q3U9G2_MOUSE</t>
  </si>
  <si>
    <t>Uncharacterized protein OS=Mus musculus OX=10090 GN=Hspa5 PE=2 SV=1</t>
  </si>
  <si>
    <t>sp|P50516|VATA_MOUSE</t>
  </si>
  <si>
    <t>V-type proton ATPase catalytic subunit A OS=Mus musculus OX=10090 GN=Atp6v1a PE=1 SV=2</t>
  </si>
  <si>
    <t>tr|Q8BVQ9|Q8BVQ9_MOUSE</t>
  </si>
  <si>
    <t>26S proteasome regulatory subunit 7 OS=Mus musculus OX=10090 GN=Psmc2 PE=1 SV=1</t>
  </si>
  <si>
    <t>sp|P48036|ANXA5_MOUSE</t>
  </si>
  <si>
    <t>Annexin A5 OS=Mus musculus OX=10090 GN=Anxa5 PE=1 SV=1</t>
  </si>
  <si>
    <t>tr|G5E924|G5E924_MOUSE</t>
  </si>
  <si>
    <t>Heterogeneous nuclear ribonucleoprotein L (Fragment) OS=Mus musculus OX=10090 GN=Hnrnpl PE=1 SV=1</t>
  </si>
  <si>
    <t>sp|Q8VDD5|MYH9_MOUSE</t>
  </si>
  <si>
    <t>Myosin-9 OS=Mus musculus OX=10090 GN=Myh9 PE=1 SV=4</t>
  </si>
  <si>
    <t>sp|P62827|RAN_MOUSE</t>
  </si>
  <si>
    <t>GTP-binding nuclear protein Ran OS=Mus musculus OX=10090 GN=Ran PE=1 SV=3</t>
  </si>
  <si>
    <t>sp|P19157|GSTP1_MOUSE</t>
  </si>
  <si>
    <t>Glutathione S-transferase P 1 OS=Mus musculus OX=10090 GN=Gstp1 PE=1 SV=2</t>
  </si>
  <si>
    <t>tr|Q564E8|Q564E8_MOUSE</t>
  </si>
  <si>
    <t>Ribosomal protein L4 OS=Mus musculus OX=10090 GN=Rpl4 PE=1 SV=1</t>
  </si>
  <si>
    <t>tr|Q99L75|Q99L75_MOUSE</t>
  </si>
  <si>
    <t>Heat shock protein 4 OS=Mus musculus OX=10090 GN=Hspa4 PE=2 SV=1</t>
  </si>
  <si>
    <t>tr|Q542I2|Q542I2_MOUSE</t>
  </si>
  <si>
    <t>DNA helicase OS=Mus musculus OX=10090 GN=Mcm6 PE=1 SV=1</t>
  </si>
  <si>
    <t>sp|Q7TMB8|CYFP1_MOUSE</t>
  </si>
  <si>
    <t>Cytoplasmic FMR1-interacting protein 1 OS=Mus musculus OX=10090 GN=Cyfip1 PE=1 SV=1</t>
  </si>
  <si>
    <t>sp|Q9JIF7|COPB_MOUSE</t>
  </si>
  <si>
    <t>Coatomer subunit beta OS=Mus musculus OX=10090 GN=Copb1 PE=1 SV=1</t>
  </si>
  <si>
    <t>tr|Q1KYL9|Q1KYL9_MOUSE</t>
  </si>
  <si>
    <t>Gag-pro-pol polyprotein OS=Mus musculus OX=10090 PE=4 SV=1</t>
  </si>
  <si>
    <t>tr|Q4FJV4|Q4FJV4_MOUSE</t>
  </si>
  <si>
    <t>Annexin OS=Mus musculus OX=10090 GN=Anxa1 PE=1 SV=1</t>
  </si>
  <si>
    <t>tr|Q3U6X2|Q3U6X2_MOUSE</t>
  </si>
  <si>
    <t>Uncharacterized protein OS=Mus musculus OX=10090 GN=Hnrnpk PE=2 SV=1</t>
  </si>
  <si>
    <t>tr|Q6ZQK2|Q6ZQK2_MOUSE</t>
  </si>
  <si>
    <t>MKIAA0051 protein (Fragment) OS=Mus musculus OX=10090 GN=Iqgap1 PE=2 SV=1</t>
  </si>
  <si>
    <t>tr|Q790Y8|Q790Y8_MOUSE</t>
  </si>
  <si>
    <t>Glucose-6-phosphate 1-dehydrogenase OS=Mus musculus OX=10090 GN=G6pdx PE=1 SV=1</t>
  </si>
  <si>
    <t>tr|Q3TF14|Q3TF14_MOUSE</t>
  </si>
  <si>
    <t>Adenosylhomocysteinase OS=Mus musculus OX=10090 GN=Ahcy PE=1 SV=1</t>
  </si>
  <si>
    <t>tr|Q9D1S3|Q9D1S3_MOUSE</t>
  </si>
  <si>
    <t>40S ribosomal protein S3a OS=Mus musculus OX=10090 GN=Rps3a1 PE=2 SV=1</t>
  </si>
  <si>
    <t>sp|P08249|MDHM_MOUSE</t>
  </si>
  <si>
    <t>Malate dehydrogenase, mitochondrial OS=Mus musculus OX=10090 GN=Mdh2 PE=1 SV=3</t>
  </si>
  <si>
    <t>tr|B2RT97|B2RT97_MOUSE</t>
  </si>
  <si>
    <t>Proteasome (Prosome, macropain) 26S subunit, non-ATPase, 13 OS=Mus musculus OX=10090 GN=Psmd13 PE=1 SV=1</t>
  </si>
  <si>
    <t>tr|B2RRH9|B2RRH9_MOUSE</t>
  </si>
  <si>
    <t>Guanine monphosphate synthetase OS=Mus musculus OX=10090 GN=Gmps PE=1 SV=1</t>
  </si>
  <si>
    <t>sp|Q8BKC5|IPO5_MOUSE</t>
  </si>
  <si>
    <t>Importin-5 OS=Mus musculus OX=10090 GN=Ipo5 PE=1 SV=3</t>
  </si>
  <si>
    <t>sp|P17751|TPIS_MOUSE</t>
  </si>
  <si>
    <t>Triosephosphate isomerase OS=Mus musculus OX=10090 GN=Tpi1 PE=1 SV=4</t>
  </si>
  <si>
    <t>sp|Q3TW96|UAP1L_MOUSE</t>
  </si>
  <si>
    <t>UDP-N-acetylhexosamine pyrophosphorylase-like protein 1 OS=Mus musculus OX=10090 GN=Uap1l1 PE=1 SV=1</t>
  </si>
  <si>
    <t>sp|P40142|TKT_MOUSE</t>
  </si>
  <si>
    <t>Transketolase OS=Mus musculus OX=10090 GN=Tkt PE=1 SV=1</t>
  </si>
  <si>
    <t>tr|Q3U4W8|Q3U4W8_MOUSE</t>
  </si>
  <si>
    <t>Ubiquitin carboxyl-terminal hydrolase OS=Mus musculus OX=10090 GN=Usp5 PE=1 SV=1</t>
  </si>
  <si>
    <t>tr|Q3TMC5|Q3TMC5_MOUSE</t>
  </si>
  <si>
    <t>Uncharacterized protein OS=Mus musculus OX=10090 GN=Dars PE=2 SV=1</t>
  </si>
  <si>
    <t>sp|P12382|PFKAL_MOUSE</t>
  </si>
  <si>
    <t>ATP-dependent 6-phosphofructokinase, liver type OS=Mus musculus OX=10090 GN=Pfkl PE=1 SV=4</t>
  </si>
  <si>
    <t>tr|Q8CIJ3|Q8CIJ3_MOUSE</t>
  </si>
  <si>
    <t>Eukaryotic translation initiation factor 3 subunit B OS=Mus musculus OX=10090 GN=Eif3b PE=2 SV=1</t>
  </si>
  <si>
    <t>sp|Q9CQ65|MTAP_MOUSE</t>
  </si>
  <si>
    <t>S-methyl-5'-thioadenosine phosphorylase OS=Mus musculus OX=10090 GN=Mtap PE=1 SV=1</t>
  </si>
  <si>
    <t>tr|Q3UIG0|Q3UIG0_MOUSE</t>
  </si>
  <si>
    <t>Eukaryotic translation initiation factor 3 subunit E OS=Mus musculus OX=10090 GN=Eif3e PE=1 SV=1</t>
  </si>
  <si>
    <t>tr|Q3U367|Q3U367_MOUSE</t>
  </si>
  <si>
    <t>4-trimethylaminobutyraldehyde dehydrogenase OS=Mus musculus OX=10090 GN=Aldh9a1 PE=1 SV=1</t>
  </si>
  <si>
    <t>tr|Q3UDY1|Q3UDY1_MOUSE</t>
  </si>
  <si>
    <t>MCG6067, isoform CRA_b OS=Mus musculus OX=10090 GN=Akr1b3 PE=1 SV=1</t>
  </si>
  <si>
    <t>tr|Q921D5|Q921D5_MOUSE</t>
  </si>
  <si>
    <t>DNA helicase OS=Mus musculus OX=10090 GN=Mcm4 PE=2 SV=1</t>
  </si>
  <si>
    <t>tr|Q5SVY2|Q5SVY2_MOUSE</t>
  </si>
  <si>
    <t>Peptidyl-prolyl cis-trans isomerase OS=Mus musculus OX=10090 GN=Ppia PE=1 SV=1</t>
  </si>
  <si>
    <t>tr|Q5FWJ3|Q5FWJ3_MOUSE</t>
  </si>
  <si>
    <t>Vimentin OS=Mus musculus OX=10090 GN=Vim PE=1 SV=1</t>
  </si>
  <si>
    <t>sp|P27773|PDIA3_MOUSE</t>
  </si>
  <si>
    <t>Protein disulfide-isomerase A3 OS=Mus musculus OX=10090 GN=Pdia3 PE=1 SV=2</t>
  </si>
  <si>
    <t>tr|Q3U8W0|Q3U8W0_MOUSE</t>
  </si>
  <si>
    <t>Uncharacterized protein OS=Mus musculus OX=10090 GN=Ppp1ca PE=2 SV=1</t>
  </si>
  <si>
    <t>tr|Q3U2W2|Q3U2W2_MOUSE</t>
  </si>
  <si>
    <t>MYB binding protein (P160) 1a, isoform CRA_b OS=Mus musculus OX=10090 GN=Mybbp1a PE=1 SV=1</t>
  </si>
  <si>
    <t>tr|G3X8Y3|G3X8Y3_MOUSE</t>
  </si>
  <si>
    <t>N-alpha-acetyltransferase 15, NatA auxiliary subunit OS=Mus musculus OX=10090 GN=Naa15 PE=1 SV=1</t>
  </si>
  <si>
    <t>tr|Q543B9|Q543B9_MOUSE</t>
  </si>
  <si>
    <t>Prolyl endopeptidase OS=Mus musculus OX=10090 GN=Prep PE=1 SV=1</t>
  </si>
  <si>
    <t>tr|Q3UZH2|Q3UZH2_MOUSE</t>
  </si>
  <si>
    <t>DNA helicase OS=Mus musculus OX=10090 GN=Mcm3 PE=2 SV=1</t>
  </si>
  <si>
    <t>tr|Q3UYH9|Q3UYH9_MOUSE</t>
  </si>
  <si>
    <t>Alpha-1,4 glucan phosphorylase OS=Mus musculus OX=10090 GN=Pygb PE=2 SV=1</t>
  </si>
  <si>
    <t>sp|Q64737|PUR2_MOUSE</t>
  </si>
  <si>
    <t>Trifunctional purine biosynthetic protein adenosine-3 OS=Mus musculus OX=10090 GN=Gart PE=1 SV=3</t>
  </si>
  <si>
    <t>tr|Q91V28|Q91V28_MOUSE</t>
  </si>
  <si>
    <t>6-phosphogluconate dehydrogenase, decarboxylating OS=Mus musculus OX=10090 GN=Pgd PE=2 SV=1</t>
  </si>
  <si>
    <t>tr|Q3U7Z6|Q3U7Z6_MOUSE</t>
  </si>
  <si>
    <t>Phosphoglycerate mutase OS=Mus musculus OX=10090 GN=Pgam1 PE=1 SV=1</t>
  </si>
  <si>
    <t>tr|Q3UJN2|Q3UJN2_MOUSE</t>
  </si>
  <si>
    <t>RuvB-like helicase OS=Mus musculus OX=10090 GN=Ruvbl1 PE=2 SV=1</t>
  </si>
  <si>
    <t>sp|P10852|4F2_MOUSE</t>
  </si>
  <si>
    <t>4F2 cell-surface antigen heavy chain OS=Mus musculus OX=10090 GN=Slc3a2 PE=1 SV=1</t>
  </si>
  <si>
    <t>tr|Q3TGS1|Q3TGS1_MOUSE</t>
  </si>
  <si>
    <t>Uncharacterized protein OS=Mus musculus OX=10090 GN=Ehd1 PE=2 SV=1</t>
  </si>
  <si>
    <t>sp|P35700|PRDX1_MOUSE</t>
  </si>
  <si>
    <t>Peroxiredoxin-1 OS=Mus musculus OX=10090 GN=Prdx1 PE=1 SV=1</t>
  </si>
  <si>
    <t>tr|Q3UMW2|Q3UMW2_MOUSE</t>
  </si>
  <si>
    <t>Uncharacterized protein OS=Mus musculus OX=10090 GN=Pa2g4 PE=2 SV=1</t>
  </si>
  <si>
    <t>sp|Q99LF4|RTCB_MOUSE</t>
  </si>
  <si>
    <t>tRNA-splicing ligase RtcB homolog OS=Mus musculus OX=10090 GN=Rtcb PE=1 SV=1</t>
  </si>
  <si>
    <t>sp|Q3TXS7|PSMD1_MOUSE</t>
  </si>
  <si>
    <t>26S proteasome non-ATPase regulatory subunit 1 OS=Mus musculus OX=10090 GN=Psmd1 PE=1 SV=1</t>
  </si>
  <si>
    <t>tr|Q3ULF7|Q3ULF7_MOUSE</t>
  </si>
  <si>
    <t>MCG1196 OS=Mus musculus OX=10090 GN=Actr3 PE=1 SV=1</t>
  </si>
  <si>
    <t>tr|Q5M9N8|Q5M9N8_MOUSE</t>
  </si>
  <si>
    <t>Ribosomal protein L7 OS=Mus musculus OX=10090 GN=Rpl7 PE=1 SV=1</t>
  </si>
  <si>
    <t>tr|Q570Z0|Q570Z0_MOUSE</t>
  </si>
  <si>
    <t>MKIAA4193 protein (Fragment) OS=Mus musculus OX=10090 GN=Hnrnpm PE=2 SV=1</t>
  </si>
  <si>
    <t>tr|Q542G9|Q542G9_MOUSE</t>
  </si>
  <si>
    <t>Annexin OS=Mus musculus OX=10090 GN=Anxa2 PE=1 SV=1</t>
  </si>
  <si>
    <t>tr|Q4FJZ4|Q4FJZ4_MOUSE</t>
  </si>
  <si>
    <t>Wars protein OS=Mus musculus OX=10090 GN=Wars PE=2 SV=1</t>
  </si>
  <si>
    <t>tr|Q3TG12|Q3TG12_MOUSE</t>
  </si>
  <si>
    <t>Uncharacterized protein (Fragment) OS=Mus musculus OX=10090 GN=Farsb PE=2 SV=1</t>
  </si>
  <si>
    <t>sp|Q8BP47|SYNC_MOUSE</t>
  </si>
  <si>
    <t>Asparagine--tRNA ligase, cytoplasmic OS=Mus musculus OX=10090 GN=Nars PE=1 SV=2</t>
  </si>
  <si>
    <t>sp|P48962|ADT1_MOUSE</t>
  </si>
  <si>
    <t>ADP/ATP translocase 1 OS=Mus musculus OX=10090 GN=Slc25a4 PE=1 SV=4</t>
  </si>
  <si>
    <t>tr|Q91V38|Q91V38_MOUSE</t>
  </si>
  <si>
    <t>Heat shock protein 90, beta (Grp94), member 1 OS=Mus musculus OX=10090 GN=Hsp90b1 PE=2 SV=1</t>
  </si>
  <si>
    <t>sp|Q8R5C5|ACTY_MOUSE</t>
  </si>
  <si>
    <t>Beta-centractin OS=Mus musculus OX=10090 GN=Actr1b PE=1 SV=1</t>
  </si>
  <si>
    <t>sp|Q9D8W5|PSD12_MOUSE</t>
  </si>
  <si>
    <t>26S proteasome non-ATPase regulatory subunit 12 OS=Mus musculus OX=10090 GN=Psmd12 PE=1 SV=4</t>
  </si>
  <si>
    <t>tr|Q564E6|Q564E6_MOUSE</t>
  </si>
  <si>
    <t>Sjogren syndrome antigen B, isoform CRA_a OS=Mus musculus OX=10090 GN=Ssb PE=1 SV=1</t>
  </si>
  <si>
    <t>tr|B2RUC7|B2RUC7_MOUSE</t>
  </si>
  <si>
    <t>Serine/threonine kinase receptor associated protein OS=Mus musculus OX=10090 GN=Strap PE=1 SV=1</t>
  </si>
  <si>
    <t>sp|Q6ZQ73|CAND2_MOUSE</t>
  </si>
  <si>
    <t>Cullin-associated NEDD8-dissociated protein 2 OS=Mus musculus OX=10090 GN=Cand2 PE=1 SV=2</t>
  </si>
  <si>
    <t>tr|G5E866|G5E866_MOUSE</t>
  </si>
  <si>
    <t>Splicing factor 3B subunit 1 OS=Mus musculus OX=10090 GN=Sf3b1 PE=1 SV=1</t>
  </si>
  <si>
    <t>tr|Q8BN32|Q8BN32_MOUSE</t>
  </si>
  <si>
    <t>Polyadenylate-binding protein OS=Mus musculus OX=10090 GN=Pabpc1 PE=2 SV=1</t>
  </si>
  <si>
    <t>sp|Q91VR5|DDX1_MOUSE</t>
  </si>
  <si>
    <t>ATP-dependent RNA helicase DDX1 OS=Mus musculus OX=10090 GN=Ddx1 PE=1 SV=1</t>
  </si>
  <si>
    <t>tr|Q8BTJ1|Q8BTJ1_MOUSE</t>
  </si>
  <si>
    <t>Phosphoserine aminotransferase OS=Mus musculus OX=10090 GN=Psat1 PE=2 SV=1</t>
  </si>
  <si>
    <t>sp|Q9QZE5|COPG1_MOUSE</t>
  </si>
  <si>
    <t>Coatomer subunit gamma-1 OS=Mus musculus OX=10090 GN=Copg1 PE=1 SV=1</t>
  </si>
  <si>
    <t>sp|P11440|CDK1_MOUSE</t>
  </si>
  <si>
    <t>Cyclin-dependent kinase 1 OS=Mus musculus OX=10090 GN=Cdk1 PE=1 SV=3</t>
  </si>
  <si>
    <t>tr|Q3UMM1|Q3UMM1_MOUSE</t>
  </si>
  <si>
    <t>Tubulin beta chain OS=Mus musculus OX=10090 GN=Tubb6 PE=1 SV=1</t>
  </si>
  <si>
    <t>tr|Q60589|Q60589_MOUSE</t>
  </si>
  <si>
    <t>Envelope glycoprotein OS=Mus musculus OX=10090 GN=env PE=4 SV=1</t>
  </si>
  <si>
    <t>tr|Q3UCH0|Q3UCH0_MOUSE</t>
  </si>
  <si>
    <t>60S ribosomal protein L6 OS=Mus musculus OX=10090 GN=Rpl6 PE=1 SV=1</t>
  </si>
  <si>
    <t>tr|Q8BTW2|Q8BTW2_MOUSE</t>
  </si>
  <si>
    <t>Eukaryotic translation initiation factor 3 subunit F OS=Mus musculus OX=10090 GN=Eif3f PE=2 SV=1</t>
  </si>
  <si>
    <t>tr|E9QB02|E9QB02_MOUSE</t>
  </si>
  <si>
    <t>Methionine--tRNA ligase, cytoplasmic OS=Mus musculus OX=10090 GN=Mars PE=1 SV=1</t>
  </si>
  <si>
    <t>sp|P38647|GRP75_MOUSE</t>
  </si>
  <si>
    <t>Stress-70 protein, mitochondrial OS=Mus musculus OX=10090 GN=Hspa9 PE=1 SV=3</t>
  </si>
  <si>
    <t>sp|P06745|G6PI_MOUSE</t>
  </si>
  <si>
    <t>Glucose-6-phosphate isomerase OS=Mus musculus OX=10090 GN=Gpi PE=1 SV=4</t>
  </si>
  <si>
    <t>tr|Q3UAT9|Q3UAT9_MOUSE</t>
  </si>
  <si>
    <t>Inosine-5'-monophosphate dehydrogenase OS=Mus musculus OX=10090 GN=Impdh2 PE=1 SV=1</t>
  </si>
  <si>
    <t>sp|Q9EPU0|RENT1_MOUSE</t>
  </si>
  <si>
    <t>Regulator of nonsense transcripts 1 OS=Mus musculus OX=10090 GN=Upf1 PE=1 SV=2</t>
  </si>
  <si>
    <t>tr|Q3UKJ6|Q3UKJ6_MOUSE</t>
  </si>
  <si>
    <t>DEAH (Asp-Glu-Ala-His) box polypeptide 15, isoform CRA_a OS=Mus musculus OX=10090 GN=Dhx15 PE=1 SV=1</t>
  </si>
  <si>
    <t>tr|Q6ZPS9|Q6ZPS9_MOUSE</t>
  </si>
  <si>
    <t>MKIAA1375 protein (Fragment) OS=Mus musculus OX=10090 GN=Pdcd6ip PE=2 SV=1</t>
  </si>
  <si>
    <t>sp|P42208|SEPT2_MOUSE</t>
  </si>
  <si>
    <t>Septin-2 OS=Mus musculus OX=10090 GN=Sept2 PE=1 SV=2</t>
  </si>
  <si>
    <t>tr|Q91ZH2|Q91ZH2_MOUSE</t>
  </si>
  <si>
    <t>Proliferating cell nuclear antigen OS=Mus musculus OX=10090 GN=Pcna PE=2 SV=1</t>
  </si>
  <si>
    <t>tr|Q3THL7|Q3THL7_MOUSE</t>
  </si>
  <si>
    <t>Uncharacterized protein OS=Mus musculus OX=10090 GN=Vdac1 PE=2 SV=1</t>
  </si>
  <si>
    <t>sp|P84078|ARF1_MOUSE</t>
  </si>
  <si>
    <t>ADP-ribosylation factor 1 OS=Mus musculus OX=10090 GN=Arf1 PE=1 SV=2</t>
  </si>
  <si>
    <t>tr|Q58EU6|Q58EU6_MOUSE</t>
  </si>
  <si>
    <t>MCG13589 OS=Mus musculus OX=10090 GN=Rpl5 PE=1 SV=1</t>
  </si>
  <si>
    <t>tr|Q561N5|Q561N5_MOUSE</t>
  </si>
  <si>
    <t>MCG23000, isoform CRA_b OS=Mus musculus OX=10090 GN=Rps18 PE=2 SV=1</t>
  </si>
  <si>
    <t>sp|Q6P4T2|U520_MOUSE</t>
  </si>
  <si>
    <t>U5 small nuclear ribonucleoprotein 200 kDa helicase OS=Mus musculus OX=10090 GN=Snrnp200 PE=1 SV=1</t>
  </si>
  <si>
    <t>tr|Q5BKQ9|Q5BKQ9_MOUSE</t>
  </si>
  <si>
    <t>MCG19050, isoform CRA_d OS=Mus musculus OX=10090 GN=Psmd11 PE=1 SV=1</t>
  </si>
  <si>
    <t>tr|Q8CE30|Q8CE30_MOUSE</t>
  </si>
  <si>
    <t>Uncharacterized protein OS=Mus musculus OX=10090 GN=Ncl PE=2 SV=1</t>
  </si>
  <si>
    <t>tr|Q3V235|Q3V235_MOUSE</t>
  </si>
  <si>
    <t>Prohibitin 2 OS=Mus musculus OX=10090 GN=Phb2 PE=1 SV=1</t>
  </si>
  <si>
    <t>sp|O08528|HXK2_MOUSE</t>
  </si>
  <si>
    <t>Hexokinase-2 OS=Mus musculus OX=10090 GN=Hk2 PE=1 SV=1</t>
  </si>
  <si>
    <t>tr|Q8BK46|Q8BK46_MOUSE</t>
  </si>
  <si>
    <t>Uncharacterized protein OS=Mus musculus OX=10090 GN=Psmd3 PE=2 SV=1</t>
  </si>
  <si>
    <t>tr|Q7TMX4|Q7TMX4_MOUSE</t>
  </si>
  <si>
    <t>Elongation factor Tu GTP binding domain containing 2 OS=Mus musculus OX=10090 GN=Eftud2 PE=2 SV=1</t>
  </si>
  <si>
    <t>tr|Q5XJF6|Q5XJF6_MOUSE</t>
  </si>
  <si>
    <t>Ribosomal protein OS=Mus musculus OX=10090 GN=Rpl10a PE=1 SV=1</t>
  </si>
  <si>
    <t>tr|Q58EU3|Q58EU3_MOUSE</t>
  </si>
  <si>
    <t>MCG12811, isoform CRA_b OS=Mus musculus OX=10090 GN=Rps2 PE=1 SV=1</t>
  </si>
  <si>
    <t>sp|Q9EPL8|IPO7_MOUSE</t>
  </si>
  <si>
    <t>Importin-7 OS=Mus musculus OX=10090 GN=Ipo7 PE=1 SV=2</t>
  </si>
  <si>
    <t>tr|Q3UIJ2|Q3UIJ2_MOUSE</t>
  </si>
  <si>
    <t>Uncharacterized protein OS=Mus musculus OX=10090 GN=Eif2s3x PE=2 SV=1</t>
  </si>
  <si>
    <t>tr|A0A171KXD3|A0A171KXD3_MOUSE</t>
  </si>
  <si>
    <t>Protein arginine N-methyltransferase 1 OS=Mus musculus OX=10090 GN=Prmt1 PE=1 SV=1</t>
  </si>
  <si>
    <t>tr|Q8BV87|Q8BV87_MOUSE</t>
  </si>
  <si>
    <t>Uncharacterized protein OS=Mus musculus OX=10090 GN=Serpinh1 PE=2 SV=1</t>
  </si>
  <si>
    <t>sp|Q61768|KINH_MOUSE</t>
  </si>
  <si>
    <t>Kinesin-1 heavy chain OS=Mus musculus OX=10090 GN=Kif5b PE=1 SV=3</t>
  </si>
  <si>
    <t>sp|P63085|MK01_MOUSE</t>
  </si>
  <si>
    <t>Mitogen-activated protein kinase 1 OS=Mus musculus OX=10090 GN=Mapk1 PE=1 SV=3</t>
  </si>
  <si>
    <t>tr|Q80UT7|Q80UT7_MOUSE</t>
  </si>
  <si>
    <t>Rpl7a protein (Fragment) OS=Mus musculus OX=10090 GN=Rpl7a PE=2 SV=1</t>
  </si>
  <si>
    <t>sp|Q99JX4|EIF3M_MOUSE</t>
  </si>
  <si>
    <t>Eukaryotic translation initiation factor 3 subunit M OS=Mus musculus OX=10090 GN=Eif3m PE=1 SV=1</t>
  </si>
  <si>
    <t>tr|Q3TKG4|Q3TKG4_MOUSE</t>
  </si>
  <si>
    <t>Uncharacterized protein (Fragment) OS=Mus musculus OX=10090 GN=Psmc3 PE=2 SV=1</t>
  </si>
  <si>
    <t>tr|A0A1S6GWH2|A0A1S6GWH2_MOUSE</t>
  </si>
  <si>
    <t>Uncharacterized protein OS=Mus musculus OX=10090 GN=Ddx39b PE=2 SV=1</t>
  </si>
  <si>
    <t>tr|Q91XH5|Q91XH5_MOUSE</t>
  </si>
  <si>
    <t>Sepiapterin reductase OS=Mus musculus OX=10090 GN=Spr PE=1 SV=1</t>
  </si>
  <si>
    <t>tr|Q14AQ1|Q14AQ1_MOUSE</t>
  </si>
  <si>
    <t>Proteasome (Prosome, macropain) 26S subunit, ATPase, 6 OS=Mus musculus OX=10090 GN=Psmc6 PE=1 SV=1</t>
  </si>
  <si>
    <t>tr|Q922I7|Q922I7_MOUSE</t>
  </si>
  <si>
    <t>MCG13402, isoform CRA_c OS=Mus musculus OX=10090 GN=Ptbp1 PE=1 SV=1</t>
  </si>
  <si>
    <t>tr|Q0VG47|Q0VG47_MOUSE</t>
  </si>
  <si>
    <t>Heterogeneous nuclear ribonucleoprotein A3 OS=Mus musculus OX=10090 GN=Hnrnpa3 PE=2 SV=1</t>
  </si>
  <si>
    <t>tr|B2M1R7|B2M1R7_MOUSE</t>
  </si>
  <si>
    <t>Poly(rC)-binding protein 2 OS=Mus musculus OX=10090 GN=Pcbp2 PE=1 SV=1</t>
  </si>
  <si>
    <t>tr|Q3UJW1|Q3UJW1_MOUSE</t>
  </si>
  <si>
    <t>Uncharacterized protein OS=Mus musculus OX=10090 GN=Aldh2 PE=2 SV=1</t>
  </si>
  <si>
    <t>tr|Q3TF40|Q3TF40_MOUSE</t>
  </si>
  <si>
    <t>Uncharacterized protein (Fragment) OS=Mus musculus OX=10090 GN=Nono PE=2 SV=1</t>
  </si>
  <si>
    <t>sp|Q9QZD9|EIF3I_MOUSE</t>
  </si>
  <si>
    <t>Eukaryotic translation initiation factor 3 subunit I OS=Mus musculus OX=10090 GN=Eif3i PE=1 SV=1</t>
  </si>
  <si>
    <t>sp|O70194|EIF3D_MOUSE</t>
  </si>
  <si>
    <t>Eukaryotic translation initiation factor 3 subunit D OS=Mus musculus OX=10090 GN=Eif3d PE=1 SV=2</t>
  </si>
  <si>
    <t>tr|Q3UVJ2|Q3UVJ2_MOUSE</t>
  </si>
  <si>
    <t>Adenylyl cyclase-associated protein OS=Mus musculus OX=10090 GN=Cap1 PE=2 SV=1</t>
  </si>
  <si>
    <t>tr|Q3U741|Q3U741_MOUSE</t>
  </si>
  <si>
    <t>DEAD (Asp-Glu-Ala-Asp) box polypeptide 17, isoform CRA_a OS=Mus musculus OX=10090 GN=Ddx17 PE=1 SV=1</t>
  </si>
  <si>
    <t>tr|B7FAU9|B7FAU9_MOUSE</t>
  </si>
  <si>
    <t>Filamin, alpha OS=Mus musculus OX=10090 GN=Flna PE=1 SV=1</t>
  </si>
  <si>
    <t>sp|P03975|IGEB_MOUSE</t>
  </si>
  <si>
    <t>IgE-binding protein OS=Mus musculus OX=10090 GN=Iap PE=2 SV=1</t>
  </si>
  <si>
    <t>tr|E9PWY9|E9PWY9_MOUSE</t>
  </si>
  <si>
    <t>Phenylalanine--tRNA ligase alpha subunit OS=Mus musculus OX=10090 GN=Farsa PE=1 SV=1</t>
  </si>
  <si>
    <t>sp|Q9D0R2|SYTC_MOUSE</t>
  </si>
  <si>
    <t>Threonine--tRNA ligase, cytoplasmic OS=Mus musculus OX=10090 GN=Tars PE=1 SV=2</t>
  </si>
  <si>
    <t>tr|E9QAI5|E9QAI5_MOUSE</t>
  </si>
  <si>
    <t>CAD protein OS=Mus musculus OX=10090 GN=Cad PE=1 SV=1</t>
  </si>
  <si>
    <t>tr|Q542I9|Q542I9_MOUSE</t>
  </si>
  <si>
    <t>MCG122657 OS=Mus musculus OX=10090 GN=Psmc1 PE=1 SV=1</t>
  </si>
  <si>
    <t>tr|B2RTM0|B2RTM0_MOUSE</t>
  </si>
  <si>
    <t>Histone H4 OS=Mus musculus OX=10090 GN=Hist2h4 PE=1 SV=1</t>
  </si>
  <si>
    <t>tr|Q5CZY9|Q5CZY9_MOUSE</t>
  </si>
  <si>
    <t>Rps16 protein OS=Mus musculus OX=10090 GN=Rps16 PE=2 SV=1</t>
  </si>
  <si>
    <t>tr|Q497E9|Q497E9_MOUSE</t>
  </si>
  <si>
    <t>40S ribosomal protein S8 OS=Mus musculus OX=10090 GN=Rps8 PE=1 SV=1</t>
  </si>
  <si>
    <t>sp|Q3UDE2|TTL12_MOUSE</t>
  </si>
  <si>
    <t>Tubulin--tyrosine ligase-like protein 12 OS=Mus musculus OX=10090 GN=Ttll12 PE=1 SV=1</t>
  </si>
  <si>
    <t>sp|Q01853|TERA_MOUSE</t>
  </si>
  <si>
    <t>Transitional endoplasmic reticulum ATPase OS=Mus musculus OX=10090 GN=Vcp PE=1 SV=4</t>
  </si>
  <si>
    <t>sp|Q9CZN7|GLYM_MOUSE</t>
  </si>
  <si>
    <t>Serine hydroxymethyltransferase, mitochondrial OS=Mus musculus OX=10090 GN=Shmt2 PE=1 SV=1</t>
  </si>
  <si>
    <t>sp|P08030|APT_MOUSE</t>
  </si>
  <si>
    <t>Adenine phosphoribosyltransferase OS=Mus musculus OX=10090 GN=Aprt PE=1 SV=2</t>
  </si>
  <si>
    <t>sp|P63330|PP2AA_MOUSE</t>
  </si>
  <si>
    <t>Serine/threonine-protein phosphatase 2A catalytic subunit alpha isoform OS=Mus musculus OX=10090 GN=Ppp2ca PE=1 SV=1</t>
  </si>
  <si>
    <t>tr|Q3TF62|Q3TF62_MOUSE</t>
  </si>
  <si>
    <t>Uncharacterized protein OS=Mus musculus OX=10090 GN=Actl6a PE=2 SV=1</t>
  </si>
  <si>
    <t>sp|P43274|H14_MOUSE</t>
  </si>
  <si>
    <t>Histone H1.4 OS=Mus musculus OX=10090 GN=Hist1h1e PE=1 SV=2</t>
  </si>
  <si>
    <t>tr|Q8C290|Q8C290_MOUSE</t>
  </si>
  <si>
    <t>Uncharacterized protein OS=Mus musculus OX=10090 GN=Hnrnpu PE=2 SV=1</t>
  </si>
  <si>
    <t>tr|Q5HZI6|Q5HZI6_MOUSE</t>
  </si>
  <si>
    <t>Tissue specific transplantation antigen P35B OS=Mus musculus OX=10090 GN=Tsta3 PE=1 SV=1</t>
  </si>
  <si>
    <t>tr|Q3U6X7|Q3U6X7_MOUSE</t>
  </si>
  <si>
    <t>Cyclin-dependent kinase 2, isoform CRA_b OS=Mus musculus OX=10090 GN=Cdk2 PE=2 SV=1</t>
  </si>
  <si>
    <t>sp|Q8VIJ6|SFPQ_MOUSE</t>
  </si>
  <si>
    <t>Splicing factor, proline- and glutamine-rich OS=Mus musculus OX=10090 GN=Sfpq PE=1 SV=1</t>
  </si>
  <si>
    <t>sp|Q9CPY7|AMPL_MOUSE</t>
  </si>
  <si>
    <t>Cytosol aminopeptidase OS=Mus musculus OX=10090 GN=Lap3 PE=1 SV=3</t>
  </si>
  <si>
    <t>tr|Q3UFS3|Q3UFS3_MOUSE</t>
  </si>
  <si>
    <t>Tyrosinase-related protein 1 OS=Mus musculus OX=10090 GN=Tyrp1 PE=2 SV=1</t>
  </si>
  <si>
    <t>tr|E9Q9E1|E9Q9E1_MOUSE</t>
  </si>
  <si>
    <t>Eukaryotic translation initiation factor 4 gamma 1 OS=Mus musculus OX=10090 GN=Eif4g1 PE=1 SV=1</t>
  </si>
  <si>
    <t>sp|Q9Z2X1|HNRPF_MOUSE</t>
  </si>
  <si>
    <t>Heterogeneous nuclear ribonucleoprotein F OS=Mus musculus OX=10090 GN=Hnrnpf PE=1 SV=3</t>
  </si>
  <si>
    <t>tr|A1L3B8|A1L3B8_MOUSE</t>
  </si>
  <si>
    <t>Proteasome (Prosome, macropain) 26S subunit, non-ATPase, 7 OS=Mus musculus OX=10090 GN=Psmd7 PE=1 SV=1</t>
  </si>
  <si>
    <t>sp|Q9QXK3|COPG2_MOUSE</t>
  </si>
  <si>
    <t>Coatomer subunit gamma-2 OS=Mus musculus OX=10090 GN=Copg2 PE=1 SV=1</t>
  </si>
  <si>
    <t>sp|Q9CSH3|RRP44_MOUSE</t>
  </si>
  <si>
    <t>Exosome complex exonuclease RRP44 OS=Mus musculus OX=10090 GN=Dis3 PE=1 SV=4</t>
  </si>
  <si>
    <t>sp|P54071|IDHP_MOUSE</t>
  </si>
  <si>
    <t>Isocitrate dehydrogenase [NADP], mitochondrial OS=Mus musculus OX=10090 GN=Idh2 PE=1 SV=3</t>
  </si>
  <si>
    <t>sp|Q3UYV9|NCBP1_MOUSE</t>
  </si>
  <si>
    <t>Nuclear cap-binding protein subunit 1 OS=Mus musculus OX=10090 GN=Ncbp1 PE=1 SV=2</t>
  </si>
  <si>
    <t>tr|Q3UDR2|Q3UDR2_MOUSE</t>
  </si>
  <si>
    <t>Protein disulfide-isomerase (Fragment) OS=Mus musculus OX=10090 GN=P4hb PE=2 SV=1</t>
  </si>
  <si>
    <t>tr|Q3TZQ2|Q3TZQ2_MOUSE</t>
  </si>
  <si>
    <t>Uncharacterized protein OS=Mus musculus OX=10090 GN=Msn PE=2 SV=1</t>
  </si>
  <si>
    <t>tr|Q3TDR9|Q3TDR9_MOUSE</t>
  </si>
  <si>
    <t>Uncharacterized protein OS=Mus musculus OX=10090 GN=Sept9 PE=2 SV=1</t>
  </si>
  <si>
    <t>tr|A0A0R4J1E2|A0A0R4J1E2_MOUSE</t>
  </si>
  <si>
    <t>Elongation factor 1-delta OS=Mus musculus OX=10090 GN=Eef1d PE=1 SV=1</t>
  </si>
  <si>
    <t>tr|Q4FJQ0|Q4FJQ0_MOUSE</t>
  </si>
  <si>
    <t>MCG130610 OS=Mus musculus OX=10090 GN=Rab7 PE=1 SV=1</t>
  </si>
  <si>
    <t>tr|Q5SX50|Q5SX50_MOUSE</t>
  </si>
  <si>
    <t>Profilin OS=Mus musculus OX=10090 GN=Pfn1 PE=1 SV=1</t>
  </si>
  <si>
    <t>tr|Q3UE92|Q3UE92_MOUSE</t>
  </si>
  <si>
    <t>X-prolyl aminopeptidase (Aminopeptidase P) 1, soluble, isoform CRA_b OS=Mus musculus OX=10090 GN=Xpnpep1 PE=1 SV=1</t>
  </si>
  <si>
    <t>sp|Q99JI4|PSMD6_MOUSE</t>
  </si>
  <si>
    <t>26S proteasome non-ATPase regulatory subunit 6 OS=Mus musculus OX=10090 GN=Psmd6 PE=1 SV=1</t>
  </si>
  <si>
    <t>tr|Q3TJF2|Q3TJF2_MOUSE</t>
  </si>
  <si>
    <t>Obg-like ATPase 1 OS=Mus musculus OX=10090 GN=Ola1 PE=2 SV=1</t>
  </si>
  <si>
    <t>tr|Q8C605|Q8C605_MOUSE</t>
  </si>
  <si>
    <t>ATP-dependent 6-phosphofructokinase OS=Mus musculus OX=10090 GN=Pfkp PE=1 SV=1</t>
  </si>
  <si>
    <t>tr|Q3TML0|Q3TML0_MOUSE</t>
  </si>
  <si>
    <t>Protein disulfide-isomerase A6 OS=Mus musculus OX=10090 GN=Pdia6 PE=1 SV=1</t>
  </si>
  <si>
    <t>tr|Q542D9|Q542D9_MOUSE</t>
  </si>
  <si>
    <t>Transferrin receptor, isoform CRA_a OS=Mus musculus OX=10090 GN=Tfrc PE=1 SV=1</t>
  </si>
  <si>
    <t>sp|Q99KI0|ACON_MOUSE</t>
  </si>
  <si>
    <t>Aconitate hydratase, mitochondrial OS=Mus musculus OX=10090 GN=Aco2 PE=1 SV=1</t>
  </si>
  <si>
    <t>sp|Q8BMA6|SRP68_MOUSE</t>
  </si>
  <si>
    <t>Signal recognition particle subunit SRP68 OS=Mus musculus OX=10090 GN=Srp68 PE=1 SV=2</t>
  </si>
  <si>
    <t>sp|O35593|PSDE_MOUSE</t>
  </si>
  <si>
    <t>26S proteasome non-ATPase regulatory subunit 14 OS=Mus musculus OX=10090 GN=Psmd14 PE=1 SV=2</t>
  </si>
  <si>
    <t>sp|Q9CZU6|CISY_MOUSE</t>
  </si>
  <si>
    <t>Citrate synthase, mitochondrial OS=Mus musculus OX=10090 GN=Cs PE=1 SV=1</t>
  </si>
  <si>
    <t>sp|Q9D0K2|SCOT1_MOUSE</t>
  </si>
  <si>
    <t>Succinyl-CoA:3-ketoacid coenzyme A transferase 1, mitochondrial OS=Mus musculus OX=10090 GN=Oxct1 PE=1 SV=1</t>
  </si>
  <si>
    <t>sp|Q8BFY9|TNPO1_MOUSE</t>
  </si>
  <si>
    <t>Transportin-1 OS=Mus musculus OX=10090 GN=Tnpo1 PE=1 SV=2</t>
  </si>
  <si>
    <t>tr|Q3UPA3|Q3UPA3_MOUSE</t>
  </si>
  <si>
    <t>Rab GDP dissociation inhibitor (Fragment) OS=Mus musculus OX=10090 GN=Gdi2 PE=2 SV=1</t>
  </si>
  <si>
    <t>tr|Q9DBM8|Q9DBM8_MOUSE</t>
  </si>
  <si>
    <t>Uncharacterized protein OS=Mus musculus OX=10090 GN=Wdr1 PE=2 SV=1</t>
  </si>
  <si>
    <t>tr|Q8BPH1|Q8BPH1_MOUSE</t>
  </si>
  <si>
    <t>Uncharacterized protein OS=Mus musculus OX=10090 GN=Ywhae PE=2 SV=1</t>
  </si>
  <si>
    <t>tr|Q3U9V4|Q3U9V4_MOUSE</t>
  </si>
  <si>
    <t>Guanine nucleotide binding protein, beta 2, isoform CRA_a OS=Mus musculus OX=10090 GN=Gnb2 PE=1 SV=1</t>
  </si>
  <si>
    <t>sp|P54823|DDX6_MOUSE</t>
  </si>
  <si>
    <t>Probable ATP-dependent RNA helicase DDX6 OS=Mus musculus OX=10090 GN=Ddx6 PE=1 SV=1</t>
  </si>
  <si>
    <t>tr|Q5SW83|Q5SW83_MOUSE</t>
  </si>
  <si>
    <t>Actin-related protein 2 OS=Mus musculus OX=10090 GN=Actr2 PE=1 SV=1</t>
  </si>
  <si>
    <t>sp|Q9CZU3|MTREX_MOUSE</t>
  </si>
  <si>
    <t>Exosome RNA helicase MTR4 OS=Mus musculus OX=10090 GN=Mtrex PE=1 SV=1</t>
  </si>
  <si>
    <t>sp|P27661|H2AX_MOUSE</t>
  </si>
  <si>
    <t>Histone H2AX OS=Mus musculus OX=10090 GN=H2afx PE=1 SV=2</t>
  </si>
  <si>
    <t>sp|P47856|GFPT1_MOUSE</t>
  </si>
  <si>
    <t>Glutamine--fructose-6-phosphate aminotransferase [isomerizing] 1 OS=Mus musculus OX=10090 GN=Gfpt1 PE=1 SV=3</t>
  </si>
  <si>
    <t>tr|Q3UB90|Q3UB90_MOUSE</t>
  </si>
  <si>
    <t>Uncharacterized protein OS=Mus musculus OX=10090 GN=Rpl3 PE=2 SV=1</t>
  </si>
  <si>
    <t>tr|B1AT82|B1AT82_MOUSE</t>
  </si>
  <si>
    <t>MCG6846, isoform CRA_c OS=Mus musculus OX=10090 GN=Prpsap1 PE=1 SV=1</t>
  </si>
  <si>
    <t>tr|Q6PFB2|Q6PFB2_MOUSE</t>
  </si>
  <si>
    <t>Rcc1 protein OS=Mus musculus OX=10090 GN=Rcc1 PE=1 SV=1</t>
  </si>
  <si>
    <t>tr|Q8BSZ8|Q8BSZ8_MOUSE</t>
  </si>
  <si>
    <t>Uncharacterized protein OS=Mus musculus OX=10090 GN=Srm PE=2 SV=1</t>
  </si>
  <si>
    <t>tr|Q921L4|Q921L4_MOUSE</t>
  </si>
  <si>
    <t>Histone H2B OS=Mus musculus OX=10090 GN=LOC665622 PE=2 SV=1</t>
  </si>
  <si>
    <t>tr|A0A1S6GWH1|A0A1S6GWH1_MOUSE</t>
  </si>
  <si>
    <t>Uncharacterized protein OS=Mus musculus OX=10090 GN=Psmc5 PE=2 SV=1</t>
  </si>
  <si>
    <t>tr|Q6NZB3|Q6NZB3_MOUSE</t>
  </si>
  <si>
    <t>Ribonucleoside-diphosphate reductase OS=Mus musculus OX=10090 GN=Rrm1 PE=2 SV=1</t>
  </si>
  <si>
    <t>tr|Q3TMB8|Q3TMB8_MOUSE</t>
  </si>
  <si>
    <t>Adenylosuccinate lyase OS=Mus musculus OX=10090 GN=Adsl PE=2 SV=1</t>
  </si>
  <si>
    <t>tr|Q8R2P8|Q8R2P8_MOUSE</t>
  </si>
  <si>
    <t>Lysine--tRNA ligase OS=Mus musculus OX=10090 GN=Kars PE=1 SV=1</t>
  </si>
  <si>
    <t>tr|Q4FZE6|Q4FZE6_MOUSE</t>
  </si>
  <si>
    <t>40S ribosomal protein S7 OS=Mus musculus OX=10090 GN=Rps7 PE=2 SV=1</t>
  </si>
  <si>
    <t>tr|Q3TWP9|Q3TWP9_MOUSE</t>
  </si>
  <si>
    <t>Uncharacterized protein OS=Mus musculus OX=10090 GN=Ehd4 PE=2 SV=1</t>
  </si>
  <si>
    <t>sp|P14152|MDHC_MOUSE</t>
  </si>
  <si>
    <t>Malate dehydrogenase, cytoplasmic OS=Mus musculus OX=10090 GN=Mdh1 PE=1 SV=3</t>
  </si>
  <si>
    <t>sp|Q8R1B4|EIF3C_MOUSE</t>
  </si>
  <si>
    <t>Eukaryotic translation initiation factor 3 subunit C OS=Mus musculus OX=10090 GN=Eif3c PE=1 SV=1</t>
  </si>
  <si>
    <t>sp|P70698|PYRG1_MOUSE</t>
  </si>
  <si>
    <t>CTP synthase 1 OS=Mus musculus OX=10090 GN=Ctps1 PE=1 SV=2</t>
  </si>
  <si>
    <t>tr|Q5BLJ7|Q5BLJ7_MOUSE</t>
  </si>
  <si>
    <t>MCG10205 OS=Mus musculus OX=10090 GN=Rps13 PE=1 SV=1</t>
  </si>
  <si>
    <t>tr|A0A0R4J259|A0A0R4J259_MOUSE</t>
  </si>
  <si>
    <t>Heterogeneous nuclear ribonucleoprotein Q OS=Mus musculus OX=10090 GN=Syncrip PE=1 SV=1</t>
  </si>
  <si>
    <t>sp|P47963|RL13_MOUSE</t>
  </si>
  <si>
    <t>60S ribosomal protein L13 OS=Mus musculus OX=10090 GN=Rpl13 PE=1 SV=3</t>
  </si>
  <si>
    <t>tr|Q91V55|Q91V55_MOUSE</t>
  </si>
  <si>
    <t>40S ribosomal protein S5 OS=Mus musculus OX=10090 GN=Rps5 PE=1 SV=1</t>
  </si>
  <si>
    <t>sp|P13864|DNMT1_MOUSE</t>
  </si>
  <si>
    <t>DNA (cytosine-5)-methyltransferase 1 OS=Mus musculus OX=10090 GN=Dnmt1 PE=1 SV=5</t>
  </si>
  <si>
    <t>sp|Q9CQT1|MTNA_MOUSE</t>
  </si>
  <si>
    <t>Methylthioribose-1-phosphate isomerase OS=Mus musculus OX=10090 GN=Mri1 PE=1 SV=1</t>
  </si>
  <si>
    <t>sp|Q3UPL0|SC31A_MOUSE</t>
  </si>
  <si>
    <t>Protein transport protein Sec31A OS=Mus musculus OX=10090 GN=Sec31a PE=1 SV=2</t>
  </si>
  <si>
    <t>tr|Q8C266|Q8C266_MOUSE</t>
  </si>
  <si>
    <t>Ras-related protein Rab-5C OS=Mus musculus OX=10090 GN=Rab5c PE=1 SV=1</t>
  </si>
  <si>
    <t>tr|Q9JJE1|Q9JJE1_MOUSE</t>
  </si>
  <si>
    <t>Brain cDNA, clone MNCb-1208, similar to Mus musculus mitogen activated protein kinase kinase 1 (Map2k1), mRNA OS=Mus musculus OX=10090 GN=Map2k1 PE=2 SV=1</t>
  </si>
  <si>
    <t>tr|Q3UPD5|Q3UPD5_MOUSE</t>
  </si>
  <si>
    <t>Uncharacterized protein OS=Mus musculus OX=10090 GN=Prps1 PE=2 SV=1</t>
  </si>
  <si>
    <t>tr|A2AS98|A2AS98_MOUSE</t>
  </si>
  <si>
    <t>Nck-associated protein 1 OS=Mus musculus OX=10090 GN=Nckap1 PE=1 SV=1</t>
  </si>
  <si>
    <t>sp|P08752|GNAI2_MOUSE</t>
  </si>
  <si>
    <t>Guanine nucleotide-binding protein G(i) subunit alpha-2 OS=Mus musculus OX=10090 GN=Gnai2 PE=1 SV=5</t>
  </si>
  <si>
    <t>sp|Q9QXB9|DRG2_MOUSE</t>
  </si>
  <si>
    <t>Developmentally-regulated GTP-binding protein 2 OS=Mus musculus OX=10090 GN=Drg2 PE=1 SV=1</t>
  </si>
  <si>
    <t>tr|Q99JX6|Q99JX6_MOUSE</t>
  </si>
  <si>
    <t>Annexin OS=Mus musculus OX=10090 GN=Anxa6 PE=2 SV=1</t>
  </si>
  <si>
    <t>sp|P45377|ALD2_MOUSE</t>
  </si>
  <si>
    <t>Aldose reductase-related protein 2 OS=Mus musculus OX=10090 GN=Akr1b8 PE=1 SV=2</t>
  </si>
  <si>
    <t>tr|Q8BSH9|Q8BSH9_MOUSE</t>
  </si>
  <si>
    <t>Nucleosome assembly protein 1-like 1 OS=Mus musculus OX=10090 GN=Nap1l1 PE=1 SV=1</t>
  </si>
  <si>
    <t>tr|H3BKH6|H3BKH6_MOUSE</t>
  </si>
  <si>
    <t>S-formylglutathione hydrolase OS=Mus musculus OX=10090 GN=Esd PE=1 SV=1</t>
  </si>
  <si>
    <t>sp|A2AN08|UBR4_MOUSE</t>
  </si>
  <si>
    <t>E3 ubiquitin-protein ligase UBR4 OS=Mus musculus OX=10090 GN=Ubr4 PE=1 SV=1</t>
  </si>
  <si>
    <t>tr|Q544Y7|Q544Y7_MOUSE</t>
  </si>
  <si>
    <t>Cofilin 1, non-muscle OS=Mus musculus OX=10090 GN=Cfl1 PE=2 SV=1</t>
  </si>
  <si>
    <t>tr|Q569X4|Q569X4_MOUSE</t>
  </si>
  <si>
    <t>Proteasome (Prosome, macropain) 26S subunit, ATPase, 4 OS=Mus musculus OX=10090 GN=Psmc4 PE=2 SV=1</t>
  </si>
  <si>
    <t>sp|Q6PDI5|ECM29_MOUSE</t>
  </si>
  <si>
    <t>Proteasome adapter and scaffold protein ECM29 OS=Mus musculus OX=10090 GN=Ecpas PE=1 SV=3</t>
  </si>
  <si>
    <t>tr|Q8C2K0|Q8C2K0_MOUSE</t>
  </si>
  <si>
    <t>Uncharacterized protein OS=Mus musculus OX=10090 GN=Rpl12 PE=2 SV=1</t>
  </si>
  <si>
    <t>sp|Q99KP6|PRP19_MOUSE</t>
  </si>
  <si>
    <t>Pre-mRNA-processing factor 19 OS=Mus musculus OX=10090 GN=Prpf19 PE=1 SV=1</t>
  </si>
  <si>
    <t>sp|Q6ZWX6|IF2A_MOUSE</t>
  </si>
  <si>
    <t>Eukaryotic translation initiation factor 2 subunit 1 OS=Mus musculus OX=10090 GN=Eif2s1 PE=1 SV=3</t>
  </si>
  <si>
    <t>tr|Q542F1|Q542F1_MOUSE</t>
  </si>
  <si>
    <t>Chloride intracellular channel protein OS=Mus musculus OX=10090 GN=Clic1 PE=1 SV=1</t>
  </si>
  <si>
    <t>sp|Q99PV0|PRP8_MOUSE</t>
  </si>
  <si>
    <t>Pre-mRNA-processing-splicing factor 8 OS=Mus musculus OX=10090 GN=Prpf8 PE=1 SV=2</t>
  </si>
  <si>
    <t>sp|P48678|LMNA_MOUSE</t>
  </si>
  <si>
    <t>Prelamin-A/C OS=Mus musculus OX=10090 GN=Lmna PE=1 SV=2</t>
  </si>
  <si>
    <t>tr|Q571J7|Q571J7_MOUSE</t>
  </si>
  <si>
    <t>Serine/threonine-protein phosphatase 2A 55 kDa regulatory subunit B (Fragment) OS=Mus musculus OX=10090 GN=Ppp2r2a PE=2 SV=1</t>
  </si>
  <si>
    <t>tr|Q5M9M4|Q5M9M4_MOUSE</t>
  </si>
  <si>
    <t>Ribosomal protein S15A OS=Mus musculus OX=10090 GN=Rps15a PE=1 SV=1</t>
  </si>
  <si>
    <t>tr|Q3T9X3|Q3T9X3_MOUSE</t>
  </si>
  <si>
    <t>Dynamin-2 OS=Mus musculus OX=10090 GN=Dnm2 PE=1 SV=1</t>
  </si>
  <si>
    <t>tr|Q544K9|Q544K9_MOUSE</t>
  </si>
  <si>
    <t>Uridine monophosphate synthetase OS=Mus musculus OX=10090 GN=Umps PE=1 SV=1</t>
  </si>
  <si>
    <t>tr|Q3U4M7|Q3U4M7_MOUSE</t>
  </si>
  <si>
    <t>Uncharacterized protein OS=Mus musculus OX=10090 GN=Tpp2 PE=2 SV=1</t>
  </si>
  <si>
    <t>tr|Q99J57|Q99J57_MOUSE</t>
  </si>
  <si>
    <t>S-adenosylmethionine synthase OS=Mus musculus OX=10090 GN=Mat2a PE=1 SV=1</t>
  </si>
  <si>
    <t>tr|Q3UJC3|Q3UJC3_MOUSE</t>
  </si>
  <si>
    <t>Glycylpeptide N-tetradecanoyltransferase OS=Mus musculus OX=10090 GN=Nmt1 PE=1 SV=1</t>
  </si>
  <si>
    <t>sp|Q91VC3|IF4A3_MOUSE</t>
  </si>
  <si>
    <t>Eukaryotic initiation factor 4A-III OS=Mus musculus OX=10090 GN=Eif4a3 PE=1 SV=3</t>
  </si>
  <si>
    <t>sp|Q6ZWN5|RS9_MOUSE</t>
  </si>
  <si>
    <t>40S ribosomal protein S9 OS=Mus musculus OX=10090 GN=Rps9 PE=1 SV=3</t>
  </si>
  <si>
    <t>tr|F8VPX1|F8VPX1_MOUSE</t>
  </si>
  <si>
    <t>Ubiquitin carboxyl-terminal hydrolase 7 OS=Mus musculus OX=10090 GN=Usp7 PE=1 SV=1</t>
  </si>
  <si>
    <t>sp|Q3UM45|PP1R7_MOUSE</t>
  </si>
  <si>
    <t>Protein phosphatase 1 regulatory subunit 7 OS=Mus musculus OX=10090 GN=Ppp1r7 PE=1 SV=2</t>
  </si>
  <si>
    <t>sp|Q08943|SSRP1_MOUSE</t>
  </si>
  <si>
    <t>FACT complex subunit SSRP1 OS=Mus musculus OX=10090 GN=Ssrp1 PE=1 SV=2</t>
  </si>
  <si>
    <t>tr|Q8BW03|Q8BW03_MOUSE</t>
  </si>
  <si>
    <t>ELAV-like protein OS=Mus musculus OX=10090 GN=Elavl1 PE=2 SV=1</t>
  </si>
  <si>
    <t>tr|Q4FK49|Q4FK49_MOUSE</t>
  </si>
  <si>
    <t>Pyp protein OS=Mus musculus OX=10090 GN=Ppa1 PE=1 SV=1</t>
  </si>
  <si>
    <t>sp|Q5SWU9|ACACA_MOUSE</t>
  </si>
  <si>
    <t>Acetyl-CoA carboxylase 1 OS=Mus musculus OX=10090 GN=Acaca PE=1 SV=1</t>
  </si>
  <si>
    <t>tr|Q91V89|Q91V89_MOUSE</t>
  </si>
  <si>
    <t>Serine/threonine-protein phosphatase 2A 56 kDa regulatory subunit OS=Mus musculus OX=10090 GN=Ppp2r5d PE=1 SV=1</t>
  </si>
  <si>
    <t>sp|Q04750|TOP1_MOUSE</t>
  </si>
  <si>
    <t>DNA topoisomerase 1 OS=Mus musculus OX=10090 GN=Top1 PE=1 SV=2</t>
  </si>
  <si>
    <t>tr|Q5EBP9|Q5EBP9_MOUSE</t>
  </si>
  <si>
    <t>Tripartite motif-containing 28 OS=Mus musculus OX=10090 GN=Trim28 PE=2 SV=1</t>
  </si>
  <si>
    <t>tr|A0A1S6GWG6|A0A1S6GWG6_MOUSE</t>
  </si>
  <si>
    <t>Uncharacterized protein OS=Mus musculus OX=10090 GN=Atp6v1b2 PE=2 SV=1</t>
  </si>
  <si>
    <t>tr|Q5M8Q0|Q5M8Q0_MOUSE</t>
  </si>
  <si>
    <t>Ribosomal protein L15 OS=Mus musculus OX=10090 GN=Rpl15 PE=2 SV=1</t>
  </si>
  <si>
    <t>tr|Q5SQB7|Q5SQB7_MOUSE</t>
  </si>
  <si>
    <t>MCG68069 OS=Mus musculus OX=10090 GN=Npm1 PE=1 SV=1</t>
  </si>
  <si>
    <t>tr|Q3UZR8|Q3UZR8_MOUSE</t>
  </si>
  <si>
    <t>Eukaryotic translation initiation factor 2B, subunit 1 (Alpha) OS=Mus musculus OX=10090 GN=Eif2b1 PE=1 SV=1</t>
  </si>
  <si>
    <t>sp|P63101|1433Z_MOUSE</t>
  </si>
  <si>
    <t>14-3-3 protein zeta/delta OS=Mus musculus OX=10090 GN=Ywhaz PE=1 SV=1</t>
  </si>
  <si>
    <t>tr|Q4FE56|Q4FE56_MOUSE</t>
  </si>
  <si>
    <t>Probable ubiquitin carboxyl-terminal hydrolase FAF-X OS=Mus musculus OX=10090 GN=Usp9x PE=1 SV=1</t>
  </si>
  <si>
    <t>sp|P67778|PHB_MOUSE</t>
  </si>
  <si>
    <t>Prohibitin OS=Mus musculus OX=10090 GN=Phb PE=1 SV=1</t>
  </si>
  <si>
    <t>tr|Q8BT09|Q8BT09_MOUSE</t>
  </si>
  <si>
    <t>40S ribosomal protein S6 OS=Mus musculus OX=10090 PE=2 SV=1</t>
  </si>
  <si>
    <t>sp|Q8BYA0|TBCD_MOUSE</t>
  </si>
  <si>
    <t>Tubulin-specific chaperone D OS=Mus musculus OX=10090 GN=Tbcd PE=1 SV=1</t>
  </si>
  <si>
    <t>sp|Q9CXW4|RL11_MOUSE</t>
  </si>
  <si>
    <t>60S ribosomal protein L11 OS=Mus musculus OX=10090 GN=Rpl11 PE=1 SV=4</t>
  </si>
  <si>
    <t>tr|Q8C338|Q8C338_MOUSE</t>
  </si>
  <si>
    <t>Isocitrate dehydrogenase [NADP] OS=Mus musculus OX=10090 GN=Idh1 PE=2 SV=1</t>
  </si>
  <si>
    <t>NADP</t>
  </si>
  <si>
    <t>tr|F6YY69|F6YY69_MOUSE</t>
  </si>
  <si>
    <t>14-3-3 protein theta (Fragment) OS=Mus musculus OX=10090 GN=Ywhaq PE=1 SV=1</t>
  </si>
  <si>
    <t>sp|Q9DCL9|PUR6_MOUSE</t>
  </si>
  <si>
    <t>Multifunctional protein ADE2 OS=Mus musculus OX=10090 GN=Paics PE=1 SV=4</t>
  </si>
  <si>
    <t>sp|Q05D44|IF2P_MOUSE</t>
  </si>
  <si>
    <t>Eukaryotic translation initiation factor 5B OS=Mus musculus OX=10090 GN=Eif5b PE=1 SV=2</t>
  </si>
  <si>
    <t>tr|B2RQS6|B2RQS6_MOUSE</t>
  </si>
  <si>
    <t>Dhx36 protein OS=Mus musculus OX=10090 GN=Dhx36 PE=2 SV=1</t>
  </si>
  <si>
    <t>tr|Q50HX4|Q50HX4_MOUSE</t>
  </si>
  <si>
    <t>RAB14 protein OS=Mus musculus OX=10090 GN=Rab14 PE=1 SV=1</t>
  </si>
  <si>
    <t>tr|Q5DQJ3|Q5DQJ3_MOUSE</t>
  </si>
  <si>
    <t>F-actin-capping protein subunit alpha OS=Mus musculus OX=10090 GN=Capza2 PE=1 SV=1</t>
  </si>
  <si>
    <t>tr|Q58DZ3|Q58DZ3_MOUSE</t>
  </si>
  <si>
    <t>MCG20799 OS=Mus musculus OX=10090 GN=Rpl30 PE=1 SV=1</t>
  </si>
  <si>
    <t>tr|Q3UL32|Q3UL32_MOUSE</t>
  </si>
  <si>
    <t>Uncharacterized protein OS=Mus musculus OX=10090 GN=Dnajc7 PE=2 SV=1</t>
  </si>
  <si>
    <t>tr|Q3TWG5|Q3TWG5_MOUSE</t>
  </si>
  <si>
    <t>Dynein cytoplasmic 1 light intermediate chain 1 OS=Mus musculus OX=10090 GN=Dync1li1 PE=1 SV=1</t>
  </si>
  <si>
    <t>tr|Q642K1|Q642K1_MOUSE</t>
  </si>
  <si>
    <t>Ribosomal protein L18 OS=Mus musculus OX=10090 GN=Rpl18 PE=2 SV=1</t>
  </si>
  <si>
    <t>tr|Q5M9K3|Q5M9K3_MOUSE</t>
  </si>
  <si>
    <t>MCG23116, isoform CRA_a OS=Mus musculus OX=10090 GN=Uba52 PE=2 SV=1</t>
  </si>
  <si>
    <t>tr|Q3UWH3|Q3UWH3_MOUSE</t>
  </si>
  <si>
    <t>Vaccinia related kinase 1, isoform CRA_a OS=Mus musculus OX=10090 GN=Vrk1 PE=2 SV=1</t>
  </si>
  <si>
    <t>tr|A0A140LHA2|A0A140LHA2_MOUSE</t>
  </si>
  <si>
    <t>Mitotic checkpoint protein BUB3 OS=Mus musculus OX=10090 GN=Bub3 PE=1 SV=1</t>
  </si>
  <si>
    <t>tr|Q5M9K7|Q5M9K7_MOUSE</t>
  </si>
  <si>
    <t>MCG21688 OS=Mus musculus OX=10090 GN=Rps10 PE=1 SV=1</t>
  </si>
  <si>
    <t>tr|O70569|O70569_MOUSE</t>
  </si>
  <si>
    <t>Ribosomal protein S14 OS=Mus musculus OX=10090 GN=rps14 PE=3 SV=1</t>
  </si>
  <si>
    <t>tr|Q544Z3|Q544Z3_MOUSE</t>
  </si>
  <si>
    <t>Heterogeneous nuclear ribonucleoprotein A/B, isoform CRA_c OS=Mus musculus OX=10090 GN=Hnrnpab PE=1 SV=1</t>
  </si>
  <si>
    <t>tr|Q5EBQ6|Q5EBQ6_MOUSE</t>
  </si>
  <si>
    <t>MCG10266, isoform CRA_a OS=Mus musculus OX=10090 GN=Rpl9 PE=1 SV=1</t>
  </si>
  <si>
    <t>sp|Q6A0A9|F120A_MOUSE</t>
  </si>
  <si>
    <t>Constitutive coactivator of PPAR-gamma-like protein 1 OS=Mus musculus OX=10090 GN=FAM120A PE=1 SV=2</t>
  </si>
  <si>
    <t>sp|Q9JIG7|CCD22_MOUSE</t>
  </si>
  <si>
    <t>Coiled-coil domain-containing protein 22 OS=Mus musculus OX=10090 GN=Ccdc22 PE=1 SV=1</t>
  </si>
  <si>
    <t>tr|Q6ZQ61|Q6ZQ61_MOUSE</t>
  </si>
  <si>
    <t>MCG121979, isoform CRA_c (Fragment) OS=Mus musculus OX=10090 GN=Matr3 PE=2 SV=1</t>
  </si>
  <si>
    <t>tr|Q9CWK0|Q9CWK0_MOUSE</t>
  </si>
  <si>
    <t>Uncharacterized protein OS=Mus musculus OX=10090 GN=Rpl14 PE=2 SV=1</t>
  </si>
  <si>
    <t>sp|Q60972|RBBP4_MOUSE</t>
  </si>
  <si>
    <t>Histone-binding protein RBBP4 OS=Mus musculus OX=10090 GN=Rbbp4 PE=1 SV=5</t>
  </si>
  <si>
    <t>sp|Q6ZQ08|CNOT1_MOUSE</t>
  </si>
  <si>
    <t>CCR4-NOT transcription complex subunit 1 OS=Mus musculus OX=10090 GN=Cnot1 PE=1 SV=2</t>
  </si>
  <si>
    <t>tr|A0A1B0GR11|A0A1B0GR11_MOUSE</t>
  </si>
  <si>
    <t>Transaldolase OS=Mus musculus OX=10090 GN=Taldo1 PE=1 SV=1</t>
  </si>
  <si>
    <t>tr|A0A0R4J0G0|A0A0R4J0G0_MOUSE</t>
  </si>
  <si>
    <t>Phosphoenolpyruvate carboxykinase [GTP], mitochondrial OS=Mus musculus OX=10090 GN=Pck2 PE=1 SV=1</t>
  </si>
  <si>
    <t>GTP</t>
  </si>
  <si>
    <t>sp|P17426|AP2A1_MOUSE</t>
  </si>
  <si>
    <t>AP-2 complex subunit alpha-1 OS=Mus musculus OX=10090 GN=Ap2a1 PE=1 SV=1</t>
  </si>
  <si>
    <t>sp|Q9JM14|NT5C_MOUSE</t>
  </si>
  <si>
    <t>5'(3')-deoxyribonucleotidase, cytosolic type OS=Mus musculus OX=10090 GN=Nt5c PE=1 SV=1</t>
  </si>
  <si>
    <t>tr|Q8C2Q7|Q8C2Q7_MOUSE</t>
  </si>
  <si>
    <t>Heterogeneous nuclear ribonucleoprotein H OS=Mus musculus OX=10090 GN=Hnrnph1 PE=1 SV=1</t>
  </si>
  <si>
    <t>tr|B7ZP22|B7ZP22_MOUSE</t>
  </si>
  <si>
    <t>Heterogeneous nuclear ribonucleoprotein A2/B1 OS=Mus musculus OX=10090 GN=Hnrnpa2b1 PE=2 SV=1</t>
  </si>
  <si>
    <t>tr|Q8CGB9|Q8CGB9_MOUSE</t>
  </si>
  <si>
    <t>Insulin degrading enzyme OS=Mus musculus OX=10090 GN=Ide PE=2 SV=1</t>
  </si>
  <si>
    <t>tr|Q3UN60|Q3UN60_MOUSE</t>
  </si>
  <si>
    <t>Membrane protein, palmitoylated 6 (MAGUK p55 subfamily member 6), isoform CRA_b OS=Mus musculus OX=10090 GN=Mpp6 PE=2 SV=1</t>
  </si>
  <si>
    <t>tr|Q3USZ5|Q3USZ5_MOUSE</t>
  </si>
  <si>
    <t>Uncharacterized protein (Fragment) OS=Mus musculus OX=10090 GN=Nop56 PE=2 SV=1</t>
  </si>
  <si>
    <t>tr|A0A1L1STE6|A0A1L1STE6_MOUSE</t>
  </si>
  <si>
    <t>Isocitrate dehydrogenase [NAD] subunit, mitochondrial OS=Mus musculus OX=10090 GN=Idh3a PE=1 SV=1</t>
  </si>
  <si>
    <t>NAD</t>
  </si>
  <si>
    <t>tr|E9Q1G8|E9Q1G8_MOUSE</t>
  </si>
  <si>
    <t>Septin-7 OS=Mus musculus OX=10090 GN=Sept7 PE=1 SV=2</t>
  </si>
  <si>
    <t>tr|Q8BVA0|Q8BVA0_MOUSE</t>
  </si>
  <si>
    <t>Transmembrane glycoprotein NMB OS=Mus musculus OX=10090 GN=Gpnmb PE=1 SV=1</t>
  </si>
  <si>
    <t>sp|Q04447|KCRB_MOUSE</t>
  </si>
  <si>
    <t>Creatine kinase B-type OS=Mus musculus OX=10090 GN=Ckb PE=1 SV=1</t>
  </si>
  <si>
    <t>sp|Q5XJY5|COPD_MOUSE</t>
  </si>
  <si>
    <t>Coatomer subunit delta OS=Mus musculus OX=10090 GN=Arcn1 PE=1 SV=2</t>
  </si>
  <si>
    <t>sp|Q9D071|MMS19_MOUSE</t>
  </si>
  <si>
    <t>MMS19 nucleotide excision repair protein homolog OS=Mus musculus OX=10090 GN=Mms19 PE=1 SV=1</t>
  </si>
  <si>
    <t>tr|Q5EBP8|Q5EBP8_MOUSE</t>
  </si>
  <si>
    <t>Heterogeneous nuclear ribonucleoprotein A1 OS=Mus musculus OX=10090 GN=Hnrnpa1 PE=1 SV=1</t>
  </si>
  <si>
    <t>tr|A2A5N2|A2A5N2_MOUSE</t>
  </si>
  <si>
    <t>Tyrosine 3-monooxygenase/tryptophan 5-monooxygenase activation protein, beta polypeptide OS=Mus musculus OX=10090 GN=Ywhab PE=2 SV=1</t>
  </si>
  <si>
    <t>sp|Q8R1F1|NIBL1_MOUSE</t>
  </si>
  <si>
    <t>Niban-like protein 1 OS=Mus musculus OX=10090 GN=Fam129b PE=1 SV=2</t>
  </si>
  <si>
    <t>tr|Q923G3|Q923G3_MOUSE</t>
  </si>
  <si>
    <t>F-actin-capping protein subunit beta OS=Mus musculus OX=10090 GN=Capzb PE=2 SV=1</t>
  </si>
  <si>
    <t>sp|P05202|AATM_MOUSE</t>
  </si>
  <si>
    <t>Aspartate aminotransferase, mitochondrial OS=Mus musculus OX=10090 GN=Got2 PE=1 SV=1</t>
  </si>
  <si>
    <t>tr|E9Q0U7|E9Q0U7_MOUSE</t>
  </si>
  <si>
    <t>Heat shock protein 105 kDa OS=Mus musculus OX=10090 GN=Hsph1 PE=1 SV=1</t>
  </si>
  <si>
    <t>tr|Q8C253|Q8C253_MOUSE</t>
  </si>
  <si>
    <t>Galectin OS=Mus musculus OX=10090 GN=Lgals3 PE=1 SV=1</t>
  </si>
  <si>
    <t>sp|Q9DB05|SNAA_MOUSE</t>
  </si>
  <si>
    <t>Alpha-soluble NSF attachment protein OS=Mus musculus OX=10090 GN=Napa PE=1 SV=1</t>
  </si>
  <si>
    <t>tr|Q3UGH6|Q3UGH6_MOUSE</t>
  </si>
  <si>
    <t>Uncharacterized protein OS=Mus musculus OX=10090 GN=Eefsec PE=2 SV=1</t>
  </si>
  <si>
    <t>sp|P70670|NACAM_MOUSE</t>
  </si>
  <si>
    <t>Nascent polypeptide-associated complex subunit alpha, muscle-specific form OS=Mus musculus OX=10090 GN=Naca PE=1 SV=2</t>
  </si>
  <si>
    <t>sp|P62141|PP1B_MOUSE</t>
  </si>
  <si>
    <t>Serine/threonine-protein phosphatase PP1-beta catalytic subunit OS=Mus musculus OX=10090 GN=Ppp1cb PE=1 SV=3</t>
  </si>
  <si>
    <t>sp|P09055|ITB1_MOUSE</t>
  </si>
  <si>
    <t>Integrin beta-1 OS=Mus musculus OX=10090 GN=Itgb1 PE=1 SV=1</t>
  </si>
  <si>
    <t>sp|Q8VDN2|AT1A1_MOUSE</t>
  </si>
  <si>
    <t>Sodium/potassium-transporting ATPase subunit alpha-1 OS=Mus musculus OX=10090 GN=Atp1a1 PE=1 SV=1</t>
  </si>
  <si>
    <t>sp|Q9CY64|BIEA_MOUSE</t>
  </si>
  <si>
    <t>Biliverdin reductase A OS=Mus musculus OX=10090 GN=Blvra PE=1 SV=1</t>
  </si>
  <si>
    <t>sp|Q8R010|AIMP2_MOUSE</t>
  </si>
  <si>
    <t>Aminoacyl tRNA synthase complex-interacting multifunctional protein 2 OS=Mus musculus OX=10090 GN=Aimp2 PE=1 SV=2</t>
  </si>
  <si>
    <t>sp|Q9DCW4|ETFB_MOUSE</t>
  </si>
  <si>
    <t>Electron transfer flavoprotein subunit beta OS=Mus musculus OX=10090 GN=Etfb PE=1 SV=3</t>
  </si>
  <si>
    <t>tr|Q9DB79|Q9DB79_MOUSE</t>
  </si>
  <si>
    <t>Uncharacterized protein OS=Mus musculus OX=10090 GN=Rps11 PE=2 SV=1</t>
  </si>
  <si>
    <t>Uncharacterized protein OS=Mus musculus OX=10090 PE=2 SV=1</t>
  </si>
  <si>
    <t>tr|Q6NZM3|Q6NZM3_MOUSE</t>
  </si>
  <si>
    <t>Dctn1 protein OS=Mus musculus OX=10090 GN=Dctn1 PE=2 SV=1</t>
  </si>
  <si>
    <t>tr|A2RRJ4|A2RRJ4_MOUSE</t>
  </si>
  <si>
    <t>Exportin 5 OS=Mus musculus OX=10090 GN=Xpo5 PE=2 SV=1</t>
  </si>
  <si>
    <t>tr|Q6F4J1|Q6F4J1_MOUSE</t>
  </si>
  <si>
    <t>Tubulin gamma chain OS=Mus musculus OX=10090 GN=Tubg1 PE=1 SV=1</t>
  </si>
  <si>
    <t>sp|P50518|VATE1_MOUSE</t>
  </si>
  <si>
    <t>V-type proton ATPase subunit E 1 OS=Mus musculus OX=10090 GN=Atp6v1e1 PE=1 SV=2</t>
  </si>
  <si>
    <t>tr|G3UX26|G3UX26_MOUSE</t>
  </si>
  <si>
    <t>Voltage-dependent anion-selective channel protein 2 OS=Mus musculus OX=10090 GN=Vdac2 PE=1 SV=1</t>
  </si>
  <si>
    <t>tr|A0A0R4J008|A0A0R4J008_MOUSE</t>
  </si>
  <si>
    <t>Histone deacetylase OS=Mus musculus OX=10090 GN=Hdac2 PE=1 SV=1</t>
  </si>
  <si>
    <t>sp|Q9DB77|QCR2_MOUSE</t>
  </si>
  <si>
    <t>Cytochrome b-c1 complex subunit 2, mitochondrial OS=Mus musculus OX=10090 GN=Uqcrc2 PE=1 SV=1</t>
  </si>
  <si>
    <t>tr|B9EI85|B9EI85_MOUSE</t>
  </si>
  <si>
    <t>Histone H3 OS=Mus musculus OX=10090 GN=Hist2h3b PE=2 SV=1</t>
  </si>
  <si>
    <t>tr|Q3UBT1|Q3UBT1_MOUSE</t>
  </si>
  <si>
    <t>Y box protein 1 OS=Mus musculus OX=10090 GN=Ybx1 PE=1 SV=1</t>
  </si>
  <si>
    <t>tr|A0A087WQS2|A0A087WQS2_MOUSE</t>
  </si>
  <si>
    <t>Basic leucine zipper and W2 domain-containing protein 1 OS=Mus musculus OX=10090 GN=Bzw1 PE=1 SV=1</t>
  </si>
  <si>
    <t>tr|Q3U6V5|Q3U6V5_MOUSE</t>
  </si>
  <si>
    <t>Uncharacterized protein OS=Mus musculus OX=10090 GN=Etf1 PE=2 SV=1</t>
  </si>
  <si>
    <t>sp|Q5SUR0|PUR4_MOUSE</t>
  </si>
  <si>
    <t>Phosphoribosylformylglycinamidine synthase OS=Mus musculus OX=10090 GN=Pfas PE=1 SV=1</t>
  </si>
  <si>
    <t>tr|Q3UA52|Q3UA52_MOUSE</t>
  </si>
  <si>
    <t>Arp2/3 complex 34 kDa subunit (Fragment) OS=Mus musculus OX=10090 GN=Arpc2 PE=2 SV=1</t>
  </si>
  <si>
    <t>tr|A0A0R4J0B4|A0A0R4J0B4_MOUSE</t>
  </si>
  <si>
    <t>Cytidine monophospho-N-acetylneuraminic acid synthetase OS=Mus musculus OX=10090 GN=Cmas PE=1 SV=1</t>
  </si>
  <si>
    <t>tr|Q8BT90|Q8BT90_MOUSE</t>
  </si>
  <si>
    <t>Uncharacterized protein (Fragment) OS=Mus musculus OX=10090 GN=Rps17 PE=2 SV=1</t>
  </si>
  <si>
    <t>sp|Q9ERD7|TBB3_MOUSE</t>
  </si>
  <si>
    <t>Tubulin beta-3 chain OS=Mus musculus OX=10090 GN=Tubb3 PE=1 SV=1</t>
  </si>
  <si>
    <t>tr|G5E8N7|G5E8N7_MOUSE</t>
  </si>
  <si>
    <t>Bifunctional polynucleotide phosphatase/kinase OS=Mus musculus OX=10090 GN=Pnkp PE=1 SV=1</t>
  </si>
  <si>
    <t>sp|Q8VDP3|MICA1_MOUSE</t>
  </si>
  <si>
    <t>[F-actin]-monooxygenase MICAL1 OS=Mus musculus OX=10090 GN=Mical1 PE=1 SV=1</t>
  </si>
  <si>
    <t>tr|Q545A2|Q545A2_MOUSE</t>
  </si>
  <si>
    <t>MCG11560 OS=Mus musculus OX=10090 GN=Slc25a5 PE=1 SV=1</t>
  </si>
  <si>
    <t>tr|Q5SUC3|Q5SUC3_MOUSE</t>
  </si>
  <si>
    <t>Calnexin, isoform CRA_a OS=Mus musculus OX=10090 GN=Canx PE=1 SV=1</t>
  </si>
  <si>
    <t>tr|Q5BLK2|Q5BLK2_MOUSE</t>
  </si>
  <si>
    <t>MCG3574 OS=Mus musculus OX=10090 GN=Rps20 PE=1 SV=1</t>
  </si>
  <si>
    <t>tr|Q5MJ56|Q5MJ56_MOUSE</t>
  </si>
  <si>
    <t>Myosin VIIa isoform 2 OS=Mus musculus OX=10090 GN=Myo7a PE=1 SV=1</t>
  </si>
  <si>
    <t>sp|Q91VH6|MEMO1_MOUSE</t>
  </si>
  <si>
    <t>Protein MEMO1 OS=Mus musculus OX=10090 GN=Memo1 PE=1 SV=1</t>
  </si>
  <si>
    <t>tr|Q5SZA3|Q5SZA3_MOUSE</t>
  </si>
  <si>
    <t>Histone cluster 1, H1c OS=Mus musculus OX=10090 GN=Hist1h1c PE=1 SV=1</t>
  </si>
  <si>
    <t>tr|Q3UJ44|Q3UJ44_MOUSE</t>
  </si>
  <si>
    <t>Uncharacterized protein OS=Mus musculus OX=10090 GN=Capg PE=2 SV=1</t>
  </si>
  <si>
    <t>tr|A2A4K0|A2A4K0_MOUSE</t>
  </si>
  <si>
    <t>Vacuolar protein-sorting-associated protein 25 OS=Mus musculus OX=10090 GN=Vps25 PE=1 SV=1</t>
  </si>
  <si>
    <t>tr|E9PUW7|E9PUW7_MOUSE</t>
  </si>
  <si>
    <t>Exportin-7 OS=Mus musculus OX=10090 GN=Xpo7 PE=1 SV=1</t>
  </si>
  <si>
    <t>tr|Q80UN0|Q80UN0_MOUSE</t>
  </si>
  <si>
    <t>Ubiquitin specific peptidase 14 OS=Mus musculus OX=10090 GN=Usp14 PE=2 SV=1</t>
  </si>
  <si>
    <t>sp|O54774|AP3D1_MOUSE</t>
  </si>
  <si>
    <t>AP-3 complex subunit delta-1 OS=Mus musculus OX=10090 GN=Ap3d1 PE=1 SV=1</t>
  </si>
  <si>
    <t>sp|P31324|KAP3_MOUSE</t>
  </si>
  <si>
    <t>cAMP-dependent protein kinase type II-beta regulatory subunit OS=Mus musculus OX=10090 GN=Prkar2b PE=1 SV=3</t>
  </si>
  <si>
    <t>tr|Q0PD65|Q0PD65_MOUSE</t>
  </si>
  <si>
    <t>RAB2, member RAS oncogene family OS=Mus musculus OX=10090 GN=Rab2a PE=1 SV=1</t>
  </si>
  <si>
    <t>tr|Q9CWZ5|Q9CWZ5_MOUSE</t>
  </si>
  <si>
    <t>Uncharacterized protein OS=Mus musculus OX=10090 GN=Ddx21 PE=2 SV=2</t>
  </si>
  <si>
    <t>sp|Q9CZX0|ELP3_MOUSE</t>
  </si>
  <si>
    <t>Elongator complex protein 3 OS=Mus musculus OX=10090 GN=Elp3 PE=1 SV=1</t>
  </si>
  <si>
    <t>sp|Q9Z1T1|AP3B1_MOUSE</t>
  </si>
  <si>
    <t>AP-3 complex subunit beta-1 OS=Mus musculus OX=10090 GN=Ap3b1 PE=1 SV=2</t>
  </si>
  <si>
    <t>tr|Q3UHU8|Q3UHU8_MOUSE</t>
  </si>
  <si>
    <t>General transcription factor II-I OS=Mus musculus OX=10090 GN=Gtf2i PE=1 SV=1</t>
  </si>
  <si>
    <t>tr|Q4VAE6|Q4VAE6_MOUSE</t>
  </si>
  <si>
    <t>Ras family member A OS=Mus musculus OX=10090 GN=Rhoa PE=1 SV=1</t>
  </si>
  <si>
    <t>tr|Q3UKT3|Q3UKT3_MOUSE</t>
  </si>
  <si>
    <t>Uncharacterized protein OS=Mus musculus OX=10090 GN=Oat PE=2 SV=1</t>
  </si>
  <si>
    <t>sp|Q3TJZ6|FA98A_MOUSE</t>
  </si>
  <si>
    <t>Protein FAM98A OS=Mus musculus OX=10090 GN=Fam98a PE=1 SV=1</t>
  </si>
  <si>
    <t>sp|Q99J77|SIAS_MOUSE</t>
  </si>
  <si>
    <t>Sialic acid synthase OS=Mus musculus OX=10090 GN=Nans PE=1 SV=1</t>
  </si>
  <si>
    <t>sp|Q3TCH7|CUL4A_MOUSE</t>
  </si>
  <si>
    <t>Cullin-4A OS=Mus musculus OX=10090 GN=Cul4a PE=1 SV=1</t>
  </si>
  <si>
    <t>tr|Q3UXI9|Q3UXI9_MOUSE</t>
  </si>
  <si>
    <t>Uncharacterized protein OS=Mus musculus OX=10090 GN=Ilf2 PE=2 SV=1</t>
  </si>
  <si>
    <t>tr|Q8BTX5|Q8BTX5_MOUSE</t>
  </si>
  <si>
    <t>Eukaryotic translation initiation factor 3 subunit H OS=Mus musculus OX=10090 GN=Eif3h PE=2 SV=1</t>
  </si>
  <si>
    <t>tr|D3YWF6|D3YWF6_MOUSE</t>
  </si>
  <si>
    <t>Ubiquitin thioesterase OTUB1 OS=Mus musculus OX=10090 GN=Otub1 PE=1 SV=1</t>
  </si>
  <si>
    <t>tr|Q0PD67|Q0PD67_MOUSE</t>
  </si>
  <si>
    <t>RAB1, member RAS oncogene family, isoform CRA_a OS=Mus musculus OX=10090 GN=Rab1a PE=1 SV=1</t>
  </si>
  <si>
    <t>tr|Q5M9M0|Q5M9M0_MOUSE</t>
  </si>
  <si>
    <t>MCG23455, isoform CRA_e OS=Mus musculus OX=10090 GN=Rpl13a PE=1 SV=1</t>
  </si>
  <si>
    <t>tr|Q3U6P5|Q3U6P5_MOUSE</t>
  </si>
  <si>
    <t>Uncharacterized protein OS=Mus musculus OX=10090 GN=Hnrnpc PE=2 SV=1</t>
  </si>
  <si>
    <t>tr|Q545K4|Q545K4_MOUSE</t>
  </si>
  <si>
    <t>Eukaryotic translation initiation factor 6 OS=Mus musculus OX=10090 GN=Eif6 PE=1 SV=1</t>
  </si>
  <si>
    <t>sp|Q63844|MK03_MOUSE</t>
  </si>
  <si>
    <t>Mitogen-activated protein kinase 3 OS=Mus musculus OX=10090 GN=Mapk3 PE=1 SV=5</t>
  </si>
  <si>
    <t>sp|Q8R1A4|DOCK7_MOUSE</t>
  </si>
  <si>
    <t>Dedicator of cytokinesis protein 7 OS=Mus musculus OX=10090 GN=Dock7 PE=1 SV=3</t>
  </si>
  <si>
    <t>sp|P62830|RL23_MOUSE</t>
  </si>
  <si>
    <t>60S ribosomal protein L23 OS=Mus musculus OX=10090 GN=Rpl23 PE=1 SV=1</t>
  </si>
  <si>
    <t>tr|Q8R055|Q8R055_MOUSE</t>
  </si>
  <si>
    <t>DNA ligase OS=Mus musculus OX=10090 GN=Lig1 PE=2 SV=1</t>
  </si>
  <si>
    <t>tr|Q9D0E8|Q9D0E8_MOUSE</t>
  </si>
  <si>
    <t>Casein kinase II, alpha 1 polypeptide, isoform CRA_b OS=Mus musculus OX=10090 GN=Csnk2a1 PE=2 SV=1</t>
  </si>
  <si>
    <t>sp|P34022|RANG_MOUSE</t>
  </si>
  <si>
    <t>Ran-specific GTPase-activating protein OS=Mus musculus OX=10090 GN=Ranbp1 PE=1 SV=2</t>
  </si>
  <si>
    <t>tr|Q9CXK3|Q9CXK3_MOUSE</t>
  </si>
  <si>
    <t>Uncharacterized protein OS=Mus musculus OX=10090 GN=Actc1 PE=2 SV=1</t>
  </si>
  <si>
    <t>sp|P60335|PCBP1_MOUSE</t>
  </si>
  <si>
    <t>Poly(rC)-binding protein 1 OS=Mus musculus OX=10090 GN=Pcbp1 PE=1 SV=1</t>
  </si>
  <si>
    <t>sp|Q9CYG7|TOM34_MOUSE</t>
  </si>
  <si>
    <t>Mitochondrial import receptor subunit TOM34 OS=Mus musculus OX=10090 GN=Tomm34 PE=1 SV=1</t>
  </si>
  <si>
    <t>tr|Q52L97|Q52L97_MOUSE</t>
  </si>
  <si>
    <t>Importin subunit alpha OS=Mus musculus OX=10090 GN=Kpna2 PE=1 SV=1</t>
  </si>
  <si>
    <t>tr|Q4FJQ6|Q4FJQ6_MOUSE</t>
  </si>
  <si>
    <t>Serine (Or cysteine) peptidase inhibitor, clade B, member 6a, isoform CRA_a OS=Mus musculus OX=10090 GN=Serpinb6a PE=1 SV=1</t>
  </si>
  <si>
    <t>sp|Q99MR6|SRRT_MOUSE</t>
  </si>
  <si>
    <t>Serrate RNA effector molecule homolog OS=Mus musculus OX=10090 GN=Srrt PE=1 SV=1</t>
  </si>
  <si>
    <t>sp|Q3V3R1|C1TM_MOUSE</t>
  </si>
  <si>
    <t>Monofunctional C1-tetrahydrofolate synthase, mitochondrial OS=Mus musculus OX=10090 GN=Mthfd1l PE=1 SV=2</t>
  </si>
  <si>
    <t>tr|Q3UII8|Q3UII8_MOUSE</t>
  </si>
  <si>
    <t>Metastasis-associated protein MTA3 OS=Mus musculus OX=10090 GN=Mta3 PE=1 SV=1</t>
  </si>
  <si>
    <t>tr|Q14BR4|Q14BR4_MOUSE</t>
  </si>
  <si>
    <t>ADP-ribosylation factor 4 OS=Mus musculus OX=10090 GN=Arf4 PE=1 SV=1</t>
  </si>
  <si>
    <t>tr|D3Z315|D3Z315_MOUSE</t>
  </si>
  <si>
    <t>Coatomer subunit epsilon (Fragment) OS=Mus musculus OX=10090 GN=Cope PE=1 SV=1</t>
  </si>
  <si>
    <t>sp|Q6ZQ38|CAND1_MOUSE</t>
  </si>
  <si>
    <t>Cullin-associated NEDD8-dissociated protein 1 OS=Mus musculus OX=10090 GN=Cand1 PE=1 SV=2</t>
  </si>
  <si>
    <t>sp|P68372|TBB4B_MOUSE</t>
  </si>
  <si>
    <t>Tubulin beta-4B chain OS=Mus musculus OX=10090 GN=Tubb4b PE=1 SV=1</t>
  </si>
  <si>
    <t>sp|Q11011|PSA_MOUSE</t>
  </si>
  <si>
    <t>Puromycin-sensitive aminopeptidase OS=Mus musculus OX=10090 GN=Npepps PE=1 SV=2</t>
  </si>
  <si>
    <t>tr|A8IP69|A8IP69_MOUSE</t>
  </si>
  <si>
    <t>14-3-3 protein gamma subtype OS=Mus musculus OX=10090 GN=Ywhag PE=1 SV=1</t>
  </si>
  <si>
    <t>tr|Q545R3|Q545R3_MOUSE</t>
  </si>
  <si>
    <t>N-myc downstream regulated gene 1 OS=Mus musculus OX=10090 GN=Ndrg1 PE=1 SV=1</t>
  </si>
  <si>
    <t>sp|Q9WUP7|UCHL5_MOUSE</t>
  </si>
  <si>
    <t>Ubiquitin carboxyl-terminal hydrolase isozyme L5 OS=Mus musculus OX=10090 GN=Uchl5 PE=1 SV=2</t>
  </si>
  <si>
    <t>tr|Q3UWP8|Q3UWP8_MOUSE</t>
  </si>
  <si>
    <t>Uncharacterized protein (Fragment) OS=Mus musculus OX=10090 GN=Calr PE=2 SV=1</t>
  </si>
  <si>
    <t>sp|Q8K2V6|IPO11_MOUSE</t>
  </si>
  <si>
    <t>Importin-11 OS=Mus musculus OX=10090 GN=Ipo11 PE=1 SV=1</t>
  </si>
  <si>
    <t>tr|B2RUM8|B2RUM8_MOUSE</t>
  </si>
  <si>
    <t>RNA helicase OS=Mus musculus OX=10090 GN=Ddx18 PE=1 SV=1</t>
  </si>
  <si>
    <t>tr|A0A1B0GT92|A0A1B0GT92_MOUSE</t>
  </si>
  <si>
    <t>Glycogen [starch] synthase OS=Mus musculus OX=10090 GN=Gys1 PE=1 SV=1</t>
  </si>
  <si>
    <t>sp|P97807|FUMH_MOUSE</t>
  </si>
  <si>
    <t>Fumarate hydratase, mitochondrial OS=Mus musculus OX=10090 GN=Fh PE=1 SV=3</t>
  </si>
  <si>
    <t>tr|J3QP71|J3QP71_MOUSE</t>
  </si>
  <si>
    <t>Basigin (Fragment) OS=Mus musculus OX=10090 GN=Bsg PE=1 SV=1</t>
  </si>
  <si>
    <t>tr|Q7M6Z6|Q7M6Z6_MOUSE</t>
  </si>
  <si>
    <t>Kinesin light chain 1T (Fragment) OS=Mus musculus OX=10090 GN=Klc1 PE=2 SV=1</t>
  </si>
  <si>
    <t>tr|Q80XJ7|Q80XJ7_MOUSE</t>
  </si>
  <si>
    <t>Aldo-keto reductase family 1, member A4 (Aldehyde reductase) OS=Mus musculus OX=10090 GN=Akr1a1 PE=2 SV=1</t>
  </si>
  <si>
    <t>tr|Q571F9|Q571F9_MOUSE</t>
  </si>
  <si>
    <t>MKIAA4115 protein (Fragment) OS=Mus musculus OX=10090 GN=G3bp1 PE=2 SV=1</t>
  </si>
  <si>
    <t>tr|Q545F0|Q545F0_MOUSE</t>
  </si>
  <si>
    <t>MCG3124, isoform CRA_b OS=Mus musculus OX=10090 GN=Mif PE=1 SV=1</t>
  </si>
  <si>
    <t>tr|K3W4S6|K3W4S6_MOUSE</t>
  </si>
  <si>
    <t>Glycogenin OS=Mus musculus OX=10090 GN=Gyg PE=1 SV=1</t>
  </si>
  <si>
    <t>tr|Q9CWR5|Q9CWR5_MOUSE</t>
  </si>
  <si>
    <t>Serine hydroxymethyltransferase OS=Mus musculus OX=10090 GN=Shmt1 PE=2 SV=1</t>
  </si>
  <si>
    <t>tr|Q8VDC3|Q8VDC3_MOUSE</t>
  </si>
  <si>
    <t>Cytoplasmic aconitase OS=Mus musculus OX=10090 GN=aco1 PE=3 SV=1</t>
  </si>
  <si>
    <t>sp|O88587|COMT_MOUSE</t>
  </si>
  <si>
    <t>Catechol O-methyltransferase OS=Mus musculus OX=10090 GN=Comt PE=1 SV=2</t>
  </si>
  <si>
    <t>tr|Q91Z50|Q91Z50_MOUSE</t>
  </si>
  <si>
    <t>Flap endonuclease 1 OS=Mus musculus OX=10090 GN=Fen1 PE=1 SV=1</t>
  </si>
  <si>
    <t>tr|Q3UE06|Q3UE06_MOUSE</t>
  </si>
  <si>
    <t>Uncharacterized protein OS=Mus musculus OX=10090 GN=Nploc4 PE=2 SV=1</t>
  </si>
  <si>
    <t>sp|Q9DCZ1|GMPR1_MOUSE</t>
  </si>
  <si>
    <t>GMP reductase 1 OS=Mus musculus OX=10090 GN=Gmpr PE=1 SV=1</t>
  </si>
  <si>
    <t>tr|Q3TG21|Q3TG21_MOUSE</t>
  </si>
  <si>
    <t>V-type proton ATPase subunit C OS=Mus musculus OX=10090 GN=Atp6v1c1 PE=2 SV=1</t>
  </si>
  <si>
    <t>tr|Q4FK54|Q4FK54_MOUSE</t>
  </si>
  <si>
    <t>Proteaseome (Prosome, macropain) 28 subunit, 3 OS=Mus musculus OX=10090 GN=Psme3 PE=1 SV=1</t>
  </si>
  <si>
    <t>tr|Q3THJ0|Q3THJ0_MOUSE</t>
  </si>
  <si>
    <t>60S ribosomal protein L18a OS=Mus musculus OX=10090 GN=Rpl18a PE=2 SV=1</t>
  </si>
  <si>
    <t>tr|Q3V3N6|Q3V3N6_MOUSE</t>
  </si>
  <si>
    <t>Uncharacterized protein OS=Mus musculus OX=10090 GN=Cops2 PE=2 SV=1</t>
  </si>
  <si>
    <t>tr|Q8C140|Q8C140_MOUSE</t>
  </si>
  <si>
    <t>Uncharacterized protein OS=Mus musculus OX=10090 GN=Slc25a13 PE=2 SV=1</t>
  </si>
  <si>
    <t>sp|Q9D1A2|CNDP2_MOUSE</t>
  </si>
  <si>
    <t>Cytosolic non-specific dipeptidase OS=Mus musculus OX=10090 GN=Cndp2 PE=1 SV=1</t>
  </si>
  <si>
    <t>tr|Q5NTY0|Q5NTY0_MOUSE</t>
  </si>
  <si>
    <t>DnaJ (Hsp40) homolog, subfamily A, member 1 OS=Mus musculus OX=10090 GN=Dnaja1 PE=1 SV=1</t>
  </si>
  <si>
    <t>tr|B2RSC8|B2RSC8_MOUSE</t>
  </si>
  <si>
    <t>E3 ubiquitin-protein ligase OS=Mus musculus OX=10090 GN=Nedd4 PE=1 SV=1</t>
  </si>
  <si>
    <t>tr|Q3ULL5|Q3ULL5_MOUSE</t>
  </si>
  <si>
    <t>Eif2s2 protein OS=Mus musculus OX=10090 GN=Eif2s2 PE=1 SV=1</t>
  </si>
  <si>
    <t>tr|F7CUP3|F7CUP3_MOUSE</t>
  </si>
  <si>
    <t>N-acetylglucosamine-6-phosphate deacetylase OS=Mus musculus OX=10090 GN=Amdhd2 PE=1 SV=2</t>
  </si>
  <si>
    <t>tr|Q58EA6|Q58EA6_MOUSE</t>
  </si>
  <si>
    <t>MCG10725, isoform CRA_a OS=Mus musculus OX=10090 GN=Rps25 PE=1 SV=1</t>
  </si>
  <si>
    <t>tr|Q6P5I3|Q6P5I3_MOUSE</t>
  </si>
  <si>
    <t>S-(hydroxymethyl)glutathione dehydrogenase OS=Mus musculus OX=10090 GN=Adh5 PE=1 SV=2</t>
  </si>
  <si>
    <t>sp|Q9D2V7|CORO7_MOUSE</t>
  </si>
  <si>
    <t>Coronin-7 OS=Mus musculus OX=10090 GN=Coro7 PE=1 SV=2</t>
  </si>
  <si>
    <t>tr|Q3U9K3|Q3U9K3_MOUSE</t>
  </si>
  <si>
    <t>Coronin OS=Mus musculus OX=10090 GN=Coro1a PE=2 SV=1</t>
  </si>
  <si>
    <t>tr|Q3TQP7|Q3TQP7_MOUSE</t>
  </si>
  <si>
    <t>Uncharacterized protein OS=Mus musculus OX=10090 GN=Acat1 PE=2 SV=1</t>
  </si>
  <si>
    <t>tr|Q3THJ6|Q3THJ6_MOUSE</t>
  </si>
  <si>
    <t>tr|Q3UJS0|Q3UJS0_MOUSE</t>
  </si>
  <si>
    <t>Uncharacterized protein OS=Mus musculus OX=10090 GN=Rpl8 PE=2 SV=1</t>
  </si>
  <si>
    <t>tr|Q8CC13|Q8CC13_MOUSE</t>
  </si>
  <si>
    <t>AP complex subunit beta OS=Mus musculus OX=10090 GN=Ap1b1 PE=2 SV=1</t>
  </si>
  <si>
    <t>tr|Q8CIH9|Q8CIH9_MOUSE</t>
  </si>
  <si>
    <t>Amidophosphoribosyltransferase OS=Mus musculus OX=10090 GN=Ppat PE=1 SV=1</t>
  </si>
  <si>
    <t>sp|Q61749|EI2BD_MOUSE</t>
  </si>
  <si>
    <t>Translation initiation factor eIF-2B subunit delta OS=Mus musculus OX=10090 GN=Eif2b4 PE=1 SV=2</t>
  </si>
  <si>
    <t>tr|Q497N1|Q497N1_MOUSE</t>
  </si>
  <si>
    <t>40S ribosomal protein S26 OS=Mus musculus OX=10090 GN=Rps26 PE=1 SV=1</t>
  </si>
  <si>
    <t>tr|F6RJV6|F6RJV6_MOUSE</t>
  </si>
  <si>
    <t>LanC-like protein 2 (Fragment) OS=Mus musculus OX=10090 GN=Lancl2 PE=1 SV=1</t>
  </si>
  <si>
    <t>tr|B9EJ54|B9EJ54_MOUSE</t>
  </si>
  <si>
    <t>MCG21756, isoform CRA_b OS=Mus musculus OX=10090 GN=Nup205 PE=1 SV=1</t>
  </si>
  <si>
    <t>sp|Q8K368|FANCI_MOUSE</t>
  </si>
  <si>
    <t>Fanconi anemia group I protein homolog OS=Mus musculus OX=10090 GN=Fanci PE=1 SV=2</t>
  </si>
  <si>
    <t>tr|A1BN54|A1BN54_MOUSE</t>
  </si>
  <si>
    <t>Alpha actinin 1a OS=Mus musculus OX=10090 GN=Actn1 PE=1 SV=1</t>
  </si>
  <si>
    <t>tr|Q3UL78|Q3UL78_MOUSE</t>
  </si>
  <si>
    <t>Uncharacterized protein OS=Mus musculus OX=10090 GN=Cdc42 PE=2 SV=1</t>
  </si>
  <si>
    <t>tr|Q5SWN2|Q5SWN2_MOUSE</t>
  </si>
  <si>
    <t>Replication protein A subunit OS=Mus musculus OX=10090 GN=Rpa1 PE=1 SV=2</t>
  </si>
  <si>
    <t>sp|P57784|RU2A_MOUSE</t>
  </si>
  <si>
    <t>U2 small nuclear ribonucleoprotein A' OS=Mus musculus OX=10090 GN=Snrpa1 PE=1 SV=2</t>
  </si>
  <si>
    <t>tr|Q4FK36|Q4FK36_MOUSE</t>
  </si>
  <si>
    <t>Destrin OS=Mus musculus OX=10090 GN=Dstn PE=1 SV=1</t>
  </si>
  <si>
    <t>sp|Q9Z1F9|SAE2_MOUSE</t>
  </si>
  <si>
    <t>SUMO-activating enzyme subunit 2 OS=Mus musculus OX=10090 GN=Uba2 PE=1 SV=1</t>
  </si>
  <si>
    <t>sp|Q6DFW4|NOP58_MOUSE</t>
  </si>
  <si>
    <t>Nucleolar protein 58 OS=Mus musculus OX=10090 GN=Nop58 PE=1 SV=1</t>
  </si>
  <si>
    <t>sp|Q8CGY8|OGT1_MOUSE</t>
  </si>
  <si>
    <t>UDP-N-acetylglucosamine--peptide N-acetylglucosaminyltransferase 110 kDa subunit OS=Mus musculus OX=10090 GN=Ogt PE=1 SV=2</t>
  </si>
  <si>
    <t>tr|Q6P1J1|Q6P1J1_MOUSE</t>
  </si>
  <si>
    <t>Crmp1 protein OS=Mus musculus OX=10090 GN=Crmp1 PE=1 SV=1</t>
  </si>
  <si>
    <t>sp|Q8R050|ERF3A_MOUSE</t>
  </si>
  <si>
    <t>Eukaryotic peptide chain release factor GTP-binding subunit ERF3A OS=Mus musculus OX=10090 GN=Gspt1 PE=1 SV=2</t>
  </si>
  <si>
    <t>sp|Q8BTZ7|GMPPB_MOUSE</t>
  </si>
  <si>
    <t>Mannose-1-phosphate guanyltransferase beta OS=Mus musculus OX=10090 GN=Gmppb PE=1 SV=1</t>
  </si>
  <si>
    <t>tr|Q3UQL2|Q3UQL2_MOUSE</t>
  </si>
  <si>
    <t>Uncharacterized protein OS=Mus musculus OX=10090 GN=Cops3 PE=1 SV=1</t>
  </si>
  <si>
    <t>tr|Q3UJ03|Q3UJ03_MOUSE</t>
  </si>
  <si>
    <t>Poly [ADP-ribose] polymerase OS=Mus musculus OX=10090 GN=Parp1 PE=2 SV=1</t>
  </si>
  <si>
    <t>ADP-ribose</t>
  </si>
  <si>
    <t>tr|Q3U505|Q3U505_MOUSE</t>
  </si>
  <si>
    <t>Uncharacterized protein (Fragment) OS=Mus musculus OX=10090 GN=Rpn2 PE=2 SV=1</t>
  </si>
  <si>
    <t>tr|Q3UVN0|Q3UVN0_MOUSE</t>
  </si>
  <si>
    <t>Uncharacterized protein OS=Mus musculus OX=10090 GN=Ddx39 PE=2 SV=1</t>
  </si>
  <si>
    <t>tr|Q3TPJ8|Q3TPJ8_MOUSE</t>
  </si>
  <si>
    <t>Cytoplasmic dynein 1 intermediate chain 2 OS=Mus musculus OX=10090 GN=Dync1i2 PE=1 SV=1</t>
  </si>
  <si>
    <t>tr|Q8R038|Q8R038_MOUSE</t>
  </si>
  <si>
    <t>Melanocyte proliferating gene 1 OS=Mus musculus OX=10090 GN=Myg1 PE=2 SV=1</t>
  </si>
  <si>
    <t>sp|P61164|ACTZ_MOUSE</t>
  </si>
  <si>
    <t>Alpha-centractin OS=Mus musculus OX=10090 GN=Actr1a PE=1 SV=1</t>
  </si>
  <si>
    <t>sp|P62315|SMD1_MOUSE</t>
  </si>
  <si>
    <t>Small nuclear ribonucleoprotein Sm D1 OS=Mus musculus OX=10090 GN=Snrpd1 PE=1 SV=1</t>
  </si>
  <si>
    <t>tr|Q3TIF8|Q3TIF8_MOUSE</t>
  </si>
  <si>
    <t>40S ribosomal protein S24 OS=Mus musculus OX=10090 GN=Rps24 PE=2 SV=1</t>
  </si>
  <si>
    <t>tr|Q58EV4|Q58EV4_MOUSE</t>
  </si>
  <si>
    <t>Proteasome subunit alpha type OS=Mus musculus OX=10090 GN=Psma3 PE=1 SV=1</t>
  </si>
  <si>
    <t>tr|Q3TQ70|Q3TQ70_MOUSE</t>
  </si>
  <si>
    <t>Beta1 subnuit of GTP-binding protein OS=Mus musculus OX=10090 GN=Gnb1 PE=1 SV=1</t>
  </si>
  <si>
    <t>tr|Q8BIV6|Q8BIV6_MOUSE</t>
  </si>
  <si>
    <t>Uncharacterized protein OS=Mus musculus OX=10090 GN=Akr1b10 PE=2 SV=1</t>
  </si>
  <si>
    <t>tr|Q80ZX0|Q80ZX0_MOUSE</t>
  </si>
  <si>
    <t>Sec24-related gene family, member B (S. cerevisiae) OS=Mus musculus OX=10090 GN=Sec24b PE=1 SV=1</t>
  </si>
  <si>
    <t>sp|Q8K0D5|EFGM_MOUSE</t>
  </si>
  <si>
    <t>Elongation factor G, mitochondrial OS=Mus musculus OX=10090 GN=Gfm1 PE=1 SV=1</t>
  </si>
  <si>
    <t>tr|A0A0A0MQM0|A0A0A0MQM0_MOUSE</t>
  </si>
  <si>
    <t>Eukaryotic translation initiation factor 5A (Fragment) OS=Mus musculus OX=10090 GN=Eif5a PE=1 SV=1</t>
  </si>
  <si>
    <t>tr|Q9CQM8|Q9CQM8_MOUSE</t>
  </si>
  <si>
    <t>60S ribosomal protein L21 OS=Mus musculus OX=10090 GN=Rpl21 PE=1 SV=1</t>
  </si>
  <si>
    <t>tr|Q5I0T8|Q5I0T8_MOUSE</t>
  </si>
  <si>
    <t>Ribosomal protein L19 OS=Mus musculus OX=10090 GN=Rpl19 PE=1 SV=1</t>
  </si>
  <si>
    <t>tr|Q3UXS6|Q3UXS6_MOUSE</t>
  </si>
  <si>
    <t>Uncharacterized protein OS=Mus musculus OX=10090 GN=Rps15 PE=2 SV=1</t>
  </si>
  <si>
    <t>sp|P68181|KAPCB_MOUSE</t>
  </si>
  <si>
    <t>cAMP-dependent protein kinase catalytic subunit beta OS=Mus musculus OX=10090 GN=Prkacb PE=1 SV=2</t>
  </si>
  <si>
    <t>sp|Q91ZW3|SMCA5_MOUSE</t>
  </si>
  <si>
    <t>SWI/SNF-related matrix-associated actin-dependent regulator of chromatin subfamily A member 5 OS=Mus musculus OX=10090 GN=Smarca5 PE=1 SV=1</t>
  </si>
  <si>
    <t>tr|A0A0A0MQA5|A0A0A0MQA5_MOUSE</t>
  </si>
  <si>
    <t>Tubulin alpha chain (Fragment) OS=Mus musculus OX=10090 GN=Tuba4a PE=1 SV=1</t>
  </si>
  <si>
    <t>tr|A0A0G2JEP0|A0A0G2JEP0_MOUSE</t>
  </si>
  <si>
    <t>Fragile X mental retardation syndrome-related protein 1 OS=Mus musculus OX=10090 GN=Fxr1 PE=1 SV=1</t>
  </si>
  <si>
    <t>tr|Q6GT24|Q6GT24_MOUSE</t>
  </si>
  <si>
    <t>Peroxiredoxin-6 OS=Mus musculus OX=10090 GN=Prdx6 PE=1 SV=1</t>
  </si>
  <si>
    <t>tr|Q5D5J5|Q5D5J5_MOUSE</t>
  </si>
  <si>
    <t>Fc gamma receptor III OS=Mus musculus OX=10090 GN=Fcgr3 PE=2 SV=1</t>
  </si>
  <si>
    <t>tr|Q8C1X9|Q8C1X9_MOUSE</t>
  </si>
  <si>
    <t>Annexin OS=Mus musculus OX=10090 GN=Anxa3 PE=2 SV=1</t>
  </si>
  <si>
    <t>tr|Q9D0H1|Q9D0H1_MOUSE</t>
  </si>
  <si>
    <t>Uncharacterized protein OS=Mus musculus OX=10090 GN=Tyms PE=2 SV=1</t>
  </si>
  <si>
    <t>sp|P27048|RSMB_MOUSE</t>
  </si>
  <si>
    <t>Small nuclear ribonucleoprotein-associated protein B OS=Mus musculus OX=10090 GN=Snrpb PE=1 SV=1</t>
  </si>
  <si>
    <t>sp|Q3TIU4|PDE12_MOUSE</t>
  </si>
  <si>
    <t>2',5'-phosphodiesterase 12 OS=Mus musculus OX=10090 GN=Pde12 PE=1 SV=2</t>
  </si>
  <si>
    <t>tr|E9QN31|E9QN31_MOUSE</t>
  </si>
  <si>
    <t>Probable 28S rRNA (cytosine-C(5))-methyltransferase OS=Mus musculus OX=10090 GN=Nop2 PE=1 SV=1</t>
  </si>
  <si>
    <t>tr|A0A1B0GS58|A0A1B0GS58_MOUSE</t>
  </si>
  <si>
    <t>Glutaredoxin-3 OS=Mus musculus OX=10090 GN=Glrx3 PE=1 SV=1</t>
  </si>
  <si>
    <t>tr|Q3UHH5|Q3UHH5_MOUSE</t>
  </si>
  <si>
    <t>Uncharacterized protein OS=Mus musculus OX=10090 GN=Gnaq PE=1 SV=1</t>
  </si>
  <si>
    <t>tr|Q149V4|Q149V4_MOUSE</t>
  </si>
  <si>
    <t>Histone H2A OS=Mus musculus OX=10090 GN=Hist2h2ac PE=2 SV=1</t>
  </si>
  <si>
    <t>tr|Q58E35|Q58E35_MOUSE</t>
  </si>
  <si>
    <t>MCG10168 OS=Mus musculus OX=10090 GN=Rplp1 PE=1 SV=1</t>
  </si>
  <si>
    <t>sp|Q9CPX6|ATG3_MOUSE</t>
  </si>
  <si>
    <t>Ubiquitin-like-conjugating enzyme ATG3 OS=Mus musculus OX=10090 GN=Atg3 PE=1 SV=1</t>
  </si>
  <si>
    <t>sp|O55029|COPB2_MOUSE</t>
  </si>
  <si>
    <t>Coatomer subunit beta' OS=Mus musculus OX=10090 GN=Copb2 PE=1 SV=2</t>
  </si>
  <si>
    <t>tr|Q6ZWM8|Q6ZWM8_MOUSE</t>
  </si>
  <si>
    <t>Serine/threonine-protein phosphatase OS=Mus musculus OX=10090 GN=mCG_126872 PE=2 SV=1</t>
  </si>
  <si>
    <t>sp|Q6R0H7|GNAS1_MOUSE</t>
  </si>
  <si>
    <t>Guanine nucleotide-binding protein G(s) subunit alpha isoforms XLas OS=Mus musculus OX=10090 GN=Gnas PE=1 SV=1</t>
  </si>
  <si>
    <t>sp|Q8VCT3|AMPB_MOUSE</t>
  </si>
  <si>
    <t>Aminopeptidase B OS=Mus musculus OX=10090 GN=Rnpep PE=1 SV=2</t>
  </si>
  <si>
    <t>sp|Q64511|TOP2B_MOUSE</t>
  </si>
  <si>
    <t>DNA topoisomerase 2-beta OS=Mus musculus OX=10090 GN=Top2b PE=1 SV=2</t>
  </si>
  <si>
    <t>sp|O55222|ILK_MOUSE</t>
  </si>
  <si>
    <t>Integrin-linked protein kinase OS=Mus musculus OX=10090 GN=Ilk PE=1 SV=2</t>
  </si>
  <si>
    <t>tr|E9PYH2|E9PYH2_MOUSE</t>
  </si>
  <si>
    <t>Cytosolic acyl coenzyme A thioester hydrolase OS=Mus musculus OX=10090 GN=Acot7 PE=1 SV=1</t>
  </si>
  <si>
    <t>tr|Q544Q7|Q544Q7_MOUSE</t>
  </si>
  <si>
    <t>Sodium/potassium-transporting ATPase subunit beta OS=Mus musculus OX=10090 GN=Atp1b3 PE=1 SV=1</t>
  </si>
  <si>
    <t>tr|Q3UJS2|Q3UJS2_MOUSE</t>
  </si>
  <si>
    <t>Uncharacterized protein OS=Mus musculus OX=10090 GN=Fbl PE=2 SV=1</t>
  </si>
  <si>
    <t>sp|Q9DBG7|SRPRA_MOUSE</t>
  </si>
  <si>
    <t>Signal recognition particle receptor subunit alpha OS=Mus musculus OX=10090 GN=Srpra PE=1 SV=1</t>
  </si>
  <si>
    <t>tr|Q6A0C9|Q6A0C9_MOUSE</t>
  </si>
  <si>
    <t>MKIAA0109 protein (Fragment) OS=Mus musculus OX=10090 GN=Ap2m1 PE=2 SV=1</t>
  </si>
  <si>
    <t>tr|A0A0R4IZY0|A0A0R4IZY0_MOUSE</t>
  </si>
  <si>
    <t>Thimet oligopeptidase OS=Mus musculus OX=10090 GN=Thop1 PE=1 SV=1</t>
  </si>
  <si>
    <t>tr|Q6ZWZ6|Q6ZWZ6_MOUSE</t>
  </si>
  <si>
    <t>40S ribosomal protein S12 OS=Mus musculus OX=10090 GN=Rps12-ps3 PE=1 SV=1</t>
  </si>
  <si>
    <t>tr|Q3UKQ5|Q3UKQ5_MOUSE</t>
  </si>
  <si>
    <t>Mannose-6-phosphate receptor, cation dependent, isoform CRA_a OS=Mus musculus OX=10090 GN=M6pr PE=1 SV=1</t>
  </si>
  <si>
    <t>tr|Q8BVQ0|Q8BVQ0_MOUSE</t>
  </si>
  <si>
    <t>WD repeat-containing protein 61 OS=Mus musculus OX=10090 GN=Wdr61 PE=1 SV=1</t>
  </si>
  <si>
    <t>sp|Q9D1M4|MCA3_MOUSE</t>
  </si>
  <si>
    <t>Eukaryotic translation elongation factor 1 epsilon-1 OS=Mus musculus OX=10090 GN=Eef1e1 PE=1 SV=1</t>
  </si>
  <si>
    <t>tr|Q3UBP0|Q3UBP0_MOUSE</t>
  </si>
  <si>
    <t>Adenylosuccinate synthetase isozyme 1 OS=Mus musculus OX=10090 GN=Adssl1 PE=2 SV=1</t>
  </si>
  <si>
    <t>tr|Q3TWR3|Q3TWR3_MOUSE</t>
  </si>
  <si>
    <t>Uncharacterized protein OS=Mus musculus OX=10090 GN=Prkag1 PE=1 SV=1</t>
  </si>
  <si>
    <t>sp|P14115|RL27A_MOUSE</t>
  </si>
  <si>
    <t>60S ribosomal protein L27a OS=Mus musculus OX=10090 GN=Rpl27a PE=1 SV=5</t>
  </si>
  <si>
    <t>tr|Q3U2Z5|Q3U2Z5_MOUSE</t>
  </si>
  <si>
    <t>Uncharacterized protein OS=Mus musculus OX=10090 GN=Eps8 PE=2 SV=1</t>
  </si>
  <si>
    <t>tr|Q91VM2|Q91VM2_MOUSE</t>
  </si>
  <si>
    <t>Small nuclear ribonucleoprotein Sm D3 OS=Mus musculus OX=10090 GN=Snrpd3 PE=2 SV=1</t>
  </si>
  <si>
    <t>sp|Q8BMS1|ECHA_MOUSE</t>
  </si>
  <si>
    <t>Trifunctional enzyme subunit alpha, mitochondrial OS=Mus musculus OX=10090 GN=Hadha PE=1 SV=1</t>
  </si>
  <si>
    <t>sp|O54984|ASNA_MOUSE</t>
  </si>
  <si>
    <t>ATPase Asna1 OS=Mus musculus OX=10090 GN=Asna1 PE=1 SV=2</t>
  </si>
  <si>
    <t>tr|Q3U3C4|Q3U3C4_MOUSE</t>
  </si>
  <si>
    <t>Uncharacterized protein OS=Mus musculus OX=10090 GN=Sh3gl1 PE=2 SV=1</t>
  </si>
  <si>
    <t>tr|Q8BUU7|Q8BUU7_MOUSE</t>
  </si>
  <si>
    <t>N-acetylgalactosamine kinase OS=Mus musculus OX=10090 GN=Galk2 PE=1 SV=1</t>
  </si>
  <si>
    <t>tr|Q5RL55|Q5RL55_MOUSE</t>
  </si>
  <si>
    <t>ATP-binding cassette, sub-family F (GCN20), member 1 OS=Mus musculus OX=10090 GN=Abcf1 PE=2 SV=1</t>
  </si>
  <si>
    <t>sp|Q9QZQ8|H2AY_MOUSE</t>
  </si>
  <si>
    <t>Core histone macro-H2A.1 OS=Mus musculus OX=10090 GN=H2afy PE=1 SV=3</t>
  </si>
  <si>
    <t>tr|Q3UG68|Q3UG68_MOUSE</t>
  </si>
  <si>
    <t>Dolichyl-diphosphooligosaccharide--protein glycosyltransferase 48 kDa subunit OS=Mus musculus OX=10090 GN=Ddost PE=2 SV=1</t>
  </si>
  <si>
    <t>sp|Q8BJ71|NUP93_MOUSE</t>
  </si>
  <si>
    <t>Nuclear pore complex protein Nup93 OS=Mus musculus OX=10090 GN=Nup93 PE=1 SV=1</t>
  </si>
  <si>
    <t>tr|Q78ZJ8|Q78ZJ8_MOUSE</t>
  </si>
  <si>
    <t>MCG22989, isoform CRA_b OS=Mus musculus OX=10090 GN=Rab11b PE=1 SV=1</t>
  </si>
  <si>
    <t>tr|S4R1M0|S4R1M0_MOUSE</t>
  </si>
  <si>
    <t>Receptor-type tyrosine-protein phosphatase C OS=Mus musculus OX=10090 GN=Ptprc PE=1 SV=1</t>
  </si>
  <si>
    <t>tr|Q9D7H9|Q9D7H9_MOUSE</t>
  </si>
  <si>
    <t>Uncharacterized protein OS=Mus musculus OX=10090 GN=Arl1 PE=2 SV=1</t>
  </si>
  <si>
    <t>tr|A0A0J9YU62|A0A0J9YU62_MOUSE</t>
  </si>
  <si>
    <t>C-terminal-binding protein 1 OS=Mus musculus OX=10090 GN=Ctbp1 PE=1 SV=1</t>
  </si>
  <si>
    <t>tr|A0A1W2P701|A0A1W2P701_MOUSE</t>
  </si>
  <si>
    <t>Sorting nexin-6 OS=Mus musculus OX=10090 GN=Snx6 PE=1 SV=1</t>
  </si>
  <si>
    <t>sp|Q9QXY6|EHD3_MOUSE</t>
  </si>
  <si>
    <t>EH domain-containing protein 3 OS=Mus musculus OX=10090 GN=Ehd3 PE=1 SV=2</t>
  </si>
  <si>
    <t>tr|Z4YLI8|Z4YLI8_MOUSE</t>
  </si>
  <si>
    <t>Clustered mitochondria protein homolog OS=Mus musculus OX=10090 GN=Cluh PE=1 SV=1</t>
  </si>
  <si>
    <t>tr|Q8C1W9|Q8C1W9_MOUSE</t>
  </si>
  <si>
    <t>Uncharacterized protein OS=Mus musculus OX=10090 GN=Nap1l4 PE=2 SV=1</t>
  </si>
  <si>
    <t>tr|Q3U4Z7|Q3U4Z7_MOUSE</t>
  </si>
  <si>
    <t>High density lipoprotein (HDL) binding protein, isoform CRA_d OS=Mus musculus OX=10090 GN=Hdlbp PE=1 SV=1</t>
  </si>
  <si>
    <t>tr|Q543N5|Q543N5_MOUSE</t>
  </si>
  <si>
    <t>Chloride intracellular channel protein OS=Mus musculus OX=10090 GN=Clic4 PE=1 SV=1</t>
  </si>
  <si>
    <t>tr|Q5M8M8|Q5M8M8_MOUSE</t>
  </si>
  <si>
    <t>60S ribosomal protein L29 OS=Mus musculus OX=10090 GN=Rpl29 PE=1 SV=1</t>
  </si>
  <si>
    <t>tr|Q8C243|Q8C243_MOUSE</t>
  </si>
  <si>
    <t>Uncharacterized protein OS=Mus musculus OX=10090 GN=Ctsd PE=2 SV=1</t>
  </si>
  <si>
    <t>tr|B2RVP5|B2RVP5_MOUSE</t>
  </si>
  <si>
    <t>Histone H2A OS=Mus musculus OX=10090 GN=H2afv PE=2 SV=1</t>
  </si>
  <si>
    <t>tr|E0CXN5|E0CXN5_MOUSE</t>
  </si>
  <si>
    <t>Glycerol-3-phosphate dehydrogenase [NAD(+)] OS=Mus musculus OX=10090 GN=Gpd1 PE=1 SV=1</t>
  </si>
  <si>
    <t>NAD(+)</t>
  </si>
  <si>
    <t>tr|Q4L0E6|Q4L0E6_MOUSE</t>
  </si>
  <si>
    <t>Type II cytokeratin Kb40 (Fragment) OS=Mus musculus OX=10090 GN=Krt78 PE=2 SV=1</t>
  </si>
  <si>
    <t>sp|Q922Q8|LRC59_MOUSE</t>
  </si>
  <si>
    <t>Leucine-rich repeat-containing protein 59 OS=Mus musculus OX=10090 GN=Lrrc59 PE=1 SV=1</t>
  </si>
  <si>
    <t>tr|Q9D3C4|Q9D3C4_MOUSE</t>
  </si>
  <si>
    <t>Actin-related protein 2/3 complex subunit 4 OS=Mus musculus OX=10090 GN=Arpc4 PE=2 SV=1</t>
  </si>
  <si>
    <t>tr|Q52L50|Q52L50_MOUSE</t>
  </si>
  <si>
    <t>RAS related protein 1b OS=Mus musculus OX=10090 GN=Rap1b PE=1 SV=1</t>
  </si>
  <si>
    <t>tr|H7BWZ3|H7BWZ3_MOUSE</t>
  </si>
  <si>
    <t>Actin-related protein 2/3 complex subunit 3 OS=Mus musculus OX=10090 GN=Arpc3 PE=1 SV=1</t>
  </si>
  <si>
    <t>tr|Q9CSH0|Q9CSH0_MOUSE</t>
  </si>
  <si>
    <t>Uncharacterized protein (Fragment) OS=Mus musculus OX=10090 GN=Hnrnpll PE=2 SV=1</t>
  </si>
  <si>
    <t>tr|E9PYU4|E9PYU4_MOUSE</t>
  </si>
  <si>
    <t>Chromodomain-helicase-DNA-binding protein 5 OS=Mus musculus OX=10090 GN=Chd5 PE=1 SV=1</t>
  </si>
  <si>
    <t>tr|Q5M9N5|Q5M9N5_MOUSE</t>
  </si>
  <si>
    <t>Ribosomal protein L28 OS=Mus musculus OX=10090 GN=Rpl28 PE=2 SV=1</t>
  </si>
  <si>
    <t>tr|A0A1S6GWG3|A0A1S6GWG3_MOUSE</t>
  </si>
  <si>
    <t>Uncharacterized protein OS=Mus musculus OX=10090 GN=Adrm1 PE=2 SV=1</t>
  </si>
  <si>
    <t>tr|Q9D9D7|Q9D9D7_MOUSE</t>
  </si>
  <si>
    <t>ATP synthase subunit gamma OS=Mus musculus OX=10090 GN=Atp5c1 PE=2 SV=1</t>
  </si>
  <si>
    <t>tr|Q9CY29|Q9CY29_MOUSE</t>
  </si>
  <si>
    <t>Uncharacterized protein OS=Mus musculus OX=10090 GN=Psmd4 PE=2 SV=1</t>
  </si>
  <si>
    <t>tr|Q3UB63|Q3UB63_MOUSE</t>
  </si>
  <si>
    <t>Uncharacterized protein OS=Mus musculus OX=10090 GN=Slc25a3 PE=2 SV=1</t>
  </si>
  <si>
    <t>tr|A2APM2|A2APM2_MOUSE</t>
  </si>
  <si>
    <t>CD44 antigen OS=Mus musculus OX=10090 GN=Cd44 PE=1 SV=1</t>
  </si>
  <si>
    <t>tr|G3X914|G3X914_MOUSE</t>
  </si>
  <si>
    <t>Cullin-5 OS=Mus musculus OX=10090 GN=Cul5 PE=1 SV=1</t>
  </si>
  <si>
    <t>sp|Q9WTI7|MYO1C_MOUSE</t>
  </si>
  <si>
    <t>Unconventional myosin-Ic OS=Mus musculus OX=10090 GN=Myo1c PE=1 SV=2</t>
  </si>
  <si>
    <t>sp|Q9D0L8|MCES_MOUSE</t>
  </si>
  <si>
    <t>mRNA cap guanine-N7 methyltransferase OS=Mus musculus OX=10090 GN=Rnmt PE=1 SV=1</t>
  </si>
  <si>
    <t>tr|Q3U9V1|Q3U9V1_MOUSE</t>
  </si>
  <si>
    <t>Uncharacterized protein OS=Mus musculus OX=10090 GN=St13 PE=2 SV=1</t>
  </si>
  <si>
    <t>tr|Q3U8S5|Q3U8S5_MOUSE</t>
  </si>
  <si>
    <t>Uncharacterized protein OS=Mus musculus OX=10090 GN=Capn2 PE=2 SV=1</t>
  </si>
  <si>
    <t>sp|Q61171|PRDX2_MOUSE</t>
  </si>
  <si>
    <t>Peroxiredoxin-2 OS=Mus musculus OX=10090 GN=Prdx2 PE=1 SV=3</t>
  </si>
  <si>
    <t>sp|Q9D0B6|PBDC1_MOUSE</t>
  </si>
  <si>
    <t>Protein PBDC1 OS=Mus musculus OX=10090 GN=Pbdc1 PE=1 SV=1</t>
  </si>
  <si>
    <t>sp|Q99LB6|MAT2B_MOUSE</t>
  </si>
  <si>
    <t>Methionine adenosyltransferase 2 subunit beta OS=Mus musculus OX=10090 GN=Mat2b PE=1 SV=1</t>
  </si>
  <si>
    <t>sp|Q3UPF5|ZCCHV_MOUSE</t>
  </si>
  <si>
    <t>Zinc finger CCCH-type antiviral protein 1 OS=Mus musculus OX=10090 GN=Zc3hav1 PE=1 SV=1</t>
  </si>
  <si>
    <t>sp|Q9JJ28|FLII_MOUSE</t>
  </si>
  <si>
    <t>Protein flightless-1 homolog OS=Mus musculus OX=10090 GN=Flii PE=1 SV=1</t>
  </si>
  <si>
    <t>tr|Q3TL79|Q3TL79_MOUSE</t>
  </si>
  <si>
    <t>Uncharacterized protein OS=Mus musculus OX=10090 GN=Ahsa1 PE=2 SV=1</t>
  </si>
  <si>
    <t>tr|A0A1W2P7Q6|A0A1W2P7Q6_MOUSE</t>
  </si>
  <si>
    <t>Exportin-T OS=Mus musculus OX=10090 GN=Xpot PE=1 SV=1</t>
  </si>
  <si>
    <t>tr|A0AUM9|A0AUM9_MOUSE</t>
  </si>
  <si>
    <t>Eif2b3 protein OS=Mus musculus OX=10090 GN=Eif2b3 PE=2 SV=2</t>
  </si>
  <si>
    <t>sp|Q8CG76|ARK72_MOUSE</t>
  </si>
  <si>
    <t>Aflatoxin B1 aldehyde reductase member 2 OS=Mus musculus OX=10090 GN=Akr7a2 PE=1 SV=3</t>
  </si>
  <si>
    <t>tr|A0A0R4IZW8|A0A0R4IZW8_MOUSE</t>
  </si>
  <si>
    <t>Calpain small subunit 1 OS=Mus musculus OX=10090 GN=Capns1 PE=1 SV=1</t>
  </si>
  <si>
    <t>tr|Q3UW40|Q3UW40_MOUSE</t>
  </si>
  <si>
    <t>Uncharacterized protein OS=Mus musculus OX=10090 GN=Rpl24 PE=2 SV=1</t>
  </si>
  <si>
    <t>tr|Q3U281|Q3U281_MOUSE</t>
  </si>
  <si>
    <t>Uncharacterized protein OS=Mus musculus OX=10090 GN=Sar1b PE=2 SV=1</t>
  </si>
  <si>
    <t>tr|Q3UCJ0|Q3UCJ0_MOUSE</t>
  </si>
  <si>
    <t>Tyrosine-protein phosphatase non-receptor type OS=Mus musculus OX=10090 GN=Ptpn6 PE=2 SV=1</t>
  </si>
  <si>
    <t>sp|Q9D1R9|RL34_MOUSE</t>
  </si>
  <si>
    <t>60S ribosomal protein L34 OS=Mus musculus OX=10090 GN=Rpl34 PE=1 SV=2</t>
  </si>
  <si>
    <t>sp|P18654|KS6A3_MOUSE</t>
  </si>
  <si>
    <t>Ribosomal protein S6 kinase alpha-3 OS=Mus musculus OX=10090 GN=Rps6ka3 PE=1 SV=2</t>
  </si>
  <si>
    <t>tr|F8VQC1|F8VQC1_MOUSE</t>
  </si>
  <si>
    <t>Signal recognition particle subunit SRP72 OS=Mus musculus OX=10090 GN=Srp72 PE=1 SV=1</t>
  </si>
  <si>
    <t>sp|Q91WC0|SETD3_MOUSE</t>
  </si>
  <si>
    <t>Actin-histidine N-methyltransferase OS=Mus musculus OX=10090 GN=Setd3 PE=1 SV=1</t>
  </si>
  <si>
    <t>tr|Q9CZU7|Q9CZU7_MOUSE</t>
  </si>
  <si>
    <t>Uncharacterized protein OS=Mus musculus OX=10090 GN=Lamp2 PE=2 SV=1</t>
  </si>
  <si>
    <t>tr|Q571A2|Q571A2_MOUSE</t>
  </si>
  <si>
    <t>MKIAA4106 protein (Fragment) OS=Mus musculus OX=10090 GN=Cul2 PE=2 SV=1</t>
  </si>
  <si>
    <t>tr|Q80XR5|Q80XR5_MOUSE</t>
  </si>
  <si>
    <t>U2 snRNP auxiliary factor large subunit OS=Mus musculus OX=10090 GN=U2af2 PE=1 SV=1</t>
  </si>
  <si>
    <t>sp|Q8BJY1|PSMD5_MOUSE</t>
  </si>
  <si>
    <t>26S proteasome non-ATPase regulatory subunit 5 OS=Mus musculus OX=10090 GN=Psmd5 PE=1 SV=4</t>
  </si>
  <si>
    <t>tr|G3X9V2|G3X9V2_MOUSE</t>
  </si>
  <si>
    <t>Catenin (Cadherin associated protein), delta 1, isoform CRA_a OS=Mus musculus OX=10090 GN=Ctnnd1 PE=1 SV=1</t>
  </si>
  <si>
    <t>tr|Q9CSF9|Q9CSF9_MOUSE</t>
  </si>
  <si>
    <t>Uncharacterized protein (Fragment) OS=Mus musculus OX=10090 GN=Rsl1d1 PE=2 SV=1</t>
  </si>
  <si>
    <t>tr|Q3TJD4|Q3TJD4_MOUSE</t>
  </si>
  <si>
    <t>Uncharacterized protein OS=Mus musculus OX=10090 GN=Atp5f1 PE=2 SV=1</t>
  </si>
  <si>
    <t>tr|Q9CY93|Q9CY93_MOUSE</t>
  </si>
  <si>
    <t>Uncharacterized protein OS=Mus musculus OX=10090 GN=Rpl31 PE=2 SV=1</t>
  </si>
  <si>
    <t>sp|Q8C0D5|EFL1_MOUSE</t>
  </si>
  <si>
    <t>Elongation factor-like GTPase 1 OS=Mus musculus OX=10090 GN=Efl1 PE=1 SV=1</t>
  </si>
  <si>
    <t>tr|B2RXY7|B2RXY7_MOUSE</t>
  </si>
  <si>
    <t>Carbonyl reductase 1 OS=Mus musculus OX=10090 GN=Cbr1 PE=1 SV=1</t>
  </si>
  <si>
    <t>tr|Q3TJN6|Q3TJN6_MOUSE</t>
  </si>
  <si>
    <t>Sorting nexin OS=Mus musculus OX=10090 GN=Snx5 PE=2 SV=1</t>
  </si>
  <si>
    <t>tr|Q6VYI4|Q6VYI4_MOUSE</t>
  </si>
  <si>
    <t>TAR DNA-binding protein 43 OS=Mus musculus OX=10090 GN=Tardbp PE=1 SV=1</t>
  </si>
  <si>
    <t>tr|Q4G0B8|Q4G0B8_MOUSE</t>
  </si>
  <si>
    <t>Importin 9 OS=Mus musculus OX=10090 GN=Ipo9 PE=2 SV=1</t>
  </si>
  <si>
    <t>tr|Q6A0C7|Q6A0C7_MOUSE</t>
  </si>
  <si>
    <t>MKIAA0118 protein (Fragment) OS=Mus musculus OX=10090 GN=Rab21 PE=2 SV=1</t>
  </si>
  <si>
    <t>tr|D3Z4J3|D3Z4J3_MOUSE</t>
  </si>
  <si>
    <t>Unconventional myosin-Va OS=Mus musculus OX=10090 GN=Myo5a PE=1 SV=1</t>
  </si>
  <si>
    <t>sp|Q9EST4|PSMG2_MOUSE</t>
  </si>
  <si>
    <t>Proteasome assembly chaperone 2 OS=Mus musculus OX=10090 GN=Psmg2 PE=1 SV=1</t>
  </si>
  <si>
    <t>tr|Q3U2K1|Q3U2K1_MOUSE</t>
  </si>
  <si>
    <t>Uncharacterized protein (Fragment) OS=Mus musculus OX=10090 GN=Prmt3 PE=2 SV=1</t>
  </si>
  <si>
    <t>sp|O08582|GTPB1_MOUSE</t>
  </si>
  <si>
    <t>GTP-binding protein 1 OS=Mus musculus OX=10090 GN=Gtpbp1 PE=1 SV=2</t>
  </si>
  <si>
    <t>sp|O55106|STRN_MOUSE</t>
  </si>
  <si>
    <t>Striatin OS=Mus musculus OX=10090 GN=Strn PE=1 SV=2</t>
  </si>
  <si>
    <t>sp|Q5SUA5|MYO1G_MOUSE</t>
  </si>
  <si>
    <t>Unconventional myosin-Ig OS=Mus musculus OX=10090 GN=Myo1g PE=1 SV=1</t>
  </si>
  <si>
    <t>tr|Q5M9P3|Q5M9P3_MOUSE</t>
  </si>
  <si>
    <t>Rps19 protein (Fragment) OS=Mus musculus OX=10090 GN=Rps19 PE=2 SV=1</t>
  </si>
  <si>
    <t>tr|Q4VAG4|Q4VAG4_MOUSE</t>
  </si>
  <si>
    <t>MCG12304 OS=Mus musculus OX=10090 GN=Rpl22 PE=1 SV=1</t>
  </si>
  <si>
    <t>tr|B2RXQ8|B2RXQ8_MOUSE</t>
  </si>
  <si>
    <t>MCG19514, isoform CRA_a OS=Mus musculus OX=10090 GN=Wdr82 PE=1 SV=1</t>
  </si>
  <si>
    <t>tr|Q3UMX0|Q3UMX0_MOUSE</t>
  </si>
  <si>
    <t>Uncharacterized protein OS=Mus musculus OX=10090 GN=Smarcc1 PE=2 SV=1</t>
  </si>
  <si>
    <t>sp|Q9R1T2|SAE1_MOUSE</t>
  </si>
  <si>
    <t>SUMO-activating enzyme subunit 1 OS=Mus musculus OX=10090 GN=Sae1 PE=1 SV=1</t>
  </si>
  <si>
    <t>sp|Q99LC5|ETFA_MOUSE</t>
  </si>
  <si>
    <t>Electron transfer flavoprotein subunit alpha, mitochondrial OS=Mus musculus OX=10090 GN=Etfa PE=1 SV=2</t>
  </si>
  <si>
    <t>sp|Q8BMF4|ODP2_MOUSE</t>
  </si>
  <si>
    <t>Dihydrolipoyllysine-residue acetyltransferase component of pyruvate dehydrogenase complex, mitochondrial OS=Mus musculus OX=10090 GN=Dlat PE=1 SV=2</t>
  </si>
  <si>
    <t>sp|P11365|GAG_IPMA</t>
  </si>
  <si>
    <t>Intracisternal A-particle Gag-related polyprotein OS=Mouse intracisternal a-particle MIA14 OX=11753 GN=gag PE=3 SV=2</t>
  </si>
  <si>
    <t>IPMA</t>
  </si>
  <si>
    <t>tr|Q6ZQF2|Q6ZQF2_MOUSE</t>
  </si>
  <si>
    <t>MKIAA0253 protein (Fragment) OS=Mus musculus OX=10090 GN=Ncstn PE=2 SV=1</t>
  </si>
  <si>
    <t>tr|B7ZCP4|B7ZCP4_MOUSE</t>
  </si>
  <si>
    <t>Copine-1 OS=Mus musculus OX=10090 GN=Cpne1 PE=1 SV=1</t>
  </si>
  <si>
    <t>tr|Q5BLJ9|Q5BLJ9_MOUSE</t>
  </si>
  <si>
    <t>60S ribosomal protein L27 OS=Mus musculus OX=10090 GN=Rpl27 PE=1 SV=1</t>
  </si>
  <si>
    <t>tr|G8JL40|G8JL40_MOUSE</t>
  </si>
  <si>
    <t>Lysine-specific histone demethylase 1A (Fragment) OS=Mus musculus OX=10090 GN=Kdm1a PE=1 SV=1</t>
  </si>
  <si>
    <t>tr|H3BJ30|H3BJ30_MOUSE</t>
  </si>
  <si>
    <t>Cleavage and polyadenylation-specificity factor subunit 6 OS=Mus musculus OX=10090 GN=Cpsf6 PE=1 SV=1</t>
  </si>
  <si>
    <t>sp|P52479|UBP10_MOUSE</t>
  </si>
  <si>
    <t>Ubiquitin carboxyl-terminal hydrolase 10 OS=Mus musculus OX=10090 GN=Usp10 PE=1 SV=3</t>
  </si>
  <si>
    <t>tr|A2ATU9|A2ATU9_MOUSE</t>
  </si>
  <si>
    <t>Histone acetyltransferase type B catalytic subunit OS=Mus musculus OX=10090 GN=Hat1 PE=1 SV=1</t>
  </si>
  <si>
    <t>sp|P62869|ELOB_MOUSE</t>
  </si>
  <si>
    <t>Elongin-B OS=Mus musculus OX=10090 GN=Elob PE=1 SV=1</t>
  </si>
  <si>
    <t>sp|Q69ZR2|HECD1_MOUSE</t>
  </si>
  <si>
    <t>E3 ubiquitin-protein ligase HECTD1 OS=Mus musculus OX=10090 GN=Hectd1 PE=1 SV=2</t>
  </si>
  <si>
    <t>sp|Q8VDM6|HNRL1_MOUSE</t>
  </si>
  <si>
    <t>Heterogeneous nuclear ribonucleoprotein U-like protein 1 OS=Mus musculus OX=10090 GN=Hnrnpul1 PE=1 SV=1</t>
  </si>
  <si>
    <t>tr|A0A0R4IZY9|A0A0R4IZY9_MOUSE</t>
  </si>
  <si>
    <t>tRNA-dihydrouridine(47) synthase [NAD(P)(+)] OS=Mus musculus OX=10090 GN=Dus3l PE=1 SV=1</t>
  </si>
  <si>
    <t>NAD(P)(+)</t>
  </si>
  <si>
    <t>tr|Q3TVS6|Q3TVS6_MOUSE</t>
  </si>
  <si>
    <t>Uncharacterized protein OS=Mus musculus OX=10090 GN=Ctsb PE=2 SV=1</t>
  </si>
  <si>
    <t>tr|Q3UW64|Q3UW64_MOUSE</t>
  </si>
  <si>
    <t>Bifunctional UDP-N-acetylglucosamine 2-epimerase/N-acetylmannosamine kinase OS=Mus musculus OX=10090 GN=Gne PE=1 SV=1</t>
  </si>
  <si>
    <t>tr|A0A0R4J034|A0A0R4J034_MOUSE</t>
  </si>
  <si>
    <t>MCG129810, isoform CRA_c OS=Mus musculus OX=10090 GN=Pdxdc1 PE=1 SV=1</t>
  </si>
  <si>
    <t>tr|Q3UW32|Q3UW32_MOUSE</t>
  </si>
  <si>
    <t>Uncharacterized protein (Fragment) OS=Mus musculus OX=10090 GN=Anp32b PE=2 SV=1</t>
  </si>
  <si>
    <t>tr|E9PWG6|E9PWG6_MOUSE</t>
  </si>
  <si>
    <t>Non-SMC condensin I complex, subunit G OS=Mus musculus OX=10090 GN=Ncapg PE=1 SV=1</t>
  </si>
  <si>
    <t>sp|Q7TT37|ELP1_MOUSE</t>
  </si>
  <si>
    <t>Elongator complex protein 1 OS=Mus musculus OX=10090 GN=Elp1 PE=1 SV=2</t>
  </si>
  <si>
    <t>tr|Q4VBG1|Q4VBG1_MOUSE</t>
  </si>
  <si>
    <t>DEAD (Asp-Glu-Ala-Asp) box polypeptide 47 OS=Mus musculus OX=10090 GN=Ddx47 PE=2 SV=1</t>
  </si>
  <si>
    <t>tr|Q4VA29|Q4VA29_MOUSE</t>
  </si>
  <si>
    <t>MCG140066 OS=Mus musculus OX=10090 GN=Rtraf PE=1 SV=1</t>
  </si>
  <si>
    <t>tr|A0A286YCG8|A0A286YCG8_MOUSE</t>
  </si>
  <si>
    <t>Translocon-associated protein subunit alpha OS=Mus musculus OX=10090 GN=Ssr1 PE=1 SV=1</t>
  </si>
  <si>
    <t>sp|P26443|DHE3_MOUSE</t>
  </si>
  <si>
    <t>Glutamate dehydrogenase 1, mitochondrial OS=Mus musculus OX=10090 GN=Glud1 PE=1 SV=1</t>
  </si>
  <si>
    <t>tr|Q8CHR8|Q8CHR8_MOUSE</t>
  </si>
  <si>
    <t>Developmentally regulated GTP binding protein 1 OS=Mus musculus OX=10090 GN=Drg1 PE=2 SV=1</t>
  </si>
  <si>
    <t>sp|Q9JKR6|HYOU1_MOUSE</t>
  </si>
  <si>
    <t>Hypoxia up-regulated protein 1 OS=Mus musculus OX=10090 GN=Hyou1 PE=1 SV=1</t>
  </si>
  <si>
    <t>sp|Q99J09|MEP50_MOUSE</t>
  </si>
  <si>
    <t>Methylosome protein 50 OS=Mus musculus OX=10090 GN=Wdr77 PE=1 SV=1</t>
  </si>
  <si>
    <t>tr|Q4FK40|Q4FK40_MOUSE</t>
  </si>
  <si>
    <t>Apoe protein OS=Mus musculus OX=10090 GN=Apoe PE=2 SV=1</t>
  </si>
  <si>
    <t>sp|Q9D2R0|AACS_MOUSE</t>
  </si>
  <si>
    <t>Acetoacetyl-CoA synthetase OS=Mus musculus OX=10090 GN=Aacs PE=1 SV=1</t>
  </si>
  <si>
    <t>tr|Q80TU3|Q80TU3_MOUSE</t>
  </si>
  <si>
    <t>MKIAA0684 protein (Fragment) OS=Mus musculus OX=10090 GN=mKIAA0684 PE=2 SV=1</t>
  </si>
  <si>
    <t>tr|Q3TLX9|Q3TLX9_MOUSE</t>
  </si>
  <si>
    <t>Acid sphingomyelinase-like phosphodiesterase OS=Mus musculus OX=10090 GN=Smpdl3b PE=1 SV=1</t>
  </si>
  <si>
    <t>tr|D3Z645|D3Z645_MOUSE</t>
  </si>
  <si>
    <t>Vacuolar protein sorting-associated protein 29 OS=Mus musculus OX=10090 GN=Vps29 PE=1 SV=1</t>
  </si>
  <si>
    <t>tr|Q3TIJ1|Q3TIJ1_MOUSE</t>
  </si>
  <si>
    <t>Uncharacterized protein OS=Mus musculus OX=10090 GN=Cops4 PE=2 SV=1</t>
  </si>
  <si>
    <t>tr|Q3THK0|Q3THK0_MOUSE</t>
  </si>
  <si>
    <t>DNA primase large subunit OS=Mus musculus OX=10090 GN=Prim2 PE=2 SV=1</t>
  </si>
  <si>
    <t>sp|Q6P2B1|TNPO3_MOUSE</t>
  </si>
  <si>
    <t>Transportin-3 OS=Mus musculus OX=10090 GN=Tnpo3 PE=1 SV=1</t>
  </si>
  <si>
    <t>tr|A0A0U1RPF2|A0A0U1RPF2_MOUSE</t>
  </si>
  <si>
    <t>Hsp70-binding protein 1 (Fragment) OS=Mus musculus OX=10090 GN=Hspbp1 PE=1 SV=1</t>
  </si>
  <si>
    <t>tr|Q8BTA2|Q8BTA2_MOUSE</t>
  </si>
  <si>
    <t>Uncharacterized protein OS=Mus musculus OX=10090 GN=Pafah1b2 PE=2 SV=1</t>
  </si>
  <si>
    <t>tr|Q3UGJ5|Q3UGJ5_MOUSE</t>
  </si>
  <si>
    <t>Uncharacterized protein OS=Mus musculus OX=10090 GN=Rasa3 PE=2 SV=1</t>
  </si>
  <si>
    <t>tr|Q3TI95|Q3TI95_MOUSE</t>
  </si>
  <si>
    <t>Uncharacterized protein OS=Mus musculus OX=10090 GN=Psmd8 PE=2 SV=1</t>
  </si>
  <si>
    <t>sp|O35218|CPSF2_MOUSE</t>
  </si>
  <si>
    <t>Cleavage and polyadenylation specificity factor subunit 2 OS=Mus musculus OX=10090 GN=Cpsf2 PE=1 SV=1</t>
  </si>
  <si>
    <t>tr|Q4FJK0|Q4FJK0_MOUSE</t>
  </si>
  <si>
    <t>Decr1 protein OS=Mus musculus OX=10090 GN=Decr1 PE=1 SV=1</t>
  </si>
  <si>
    <t>tr|A0A087WS46|A0A087WS46_MOUSE</t>
  </si>
  <si>
    <t>Eukaryotic translation elongation factor 1 beta 2 OS=Mus musculus OX=10090 GN=Eef1b2 PE=1 SV=1</t>
  </si>
  <si>
    <t>sp|Q9DBZ5|EIF3K_MOUSE</t>
  </si>
  <si>
    <t>Eukaryotic translation initiation factor 3 subunit K OS=Mus musculus OX=10090 GN=Eif3k PE=1 SV=1</t>
  </si>
  <si>
    <t>tr|Q8C2E3|Q8C2E3_MOUSE</t>
  </si>
  <si>
    <t>Uncharacterized protein OS=Mus musculus OX=10090 GN=Rangap1 PE=2 SV=1</t>
  </si>
  <si>
    <t>tr|Q99J29|Q99J29_MOUSE</t>
  </si>
  <si>
    <t>Carboxypeptidase OS=Mus musculus OX=10090 GN=Scpep1 PE=2 SV=1</t>
  </si>
  <si>
    <t>tr|Q6P1B9|Q6P1B9_MOUSE</t>
  </si>
  <si>
    <t>Bin1 protein OS=Mus musculus OX=10090 GN=Bin1 PE=1 SV=1</t>
  </si>
  <si>
    <t>sp|P14576|SRP54_MOUSE</t>
  </si>
  <si>
    <t>Signal recognition particle 54 kDa protein OS=Mus musculus OX=10090 GN=Srp54 PE=1 SV=2</t>
  </si>
  <si>
    <t>tr|Q546G4|Q546G4_MOUSE</t>
  </si>
  <si>
    <t>Albumin 1 OS=Mus musculus OX=10090 GN=Alb PE=1 SV=1</t>
  </si>
  <si>
    <t>tr|G3XA17|G3XA17_MOUSE</t>
  </si>
  <si>
    <t>Eukaryotic translation initiation factor 4 gamma 2 OS=Mus musculus OX=10090 GN=Eif4g2 PE=1 SV=1</t>
  </si>
  <si>
    <t>sp|Q8CCF0|PRP31_MOUSE</t>
  </si>
  <si>
    <t>U4/U6 small nuclear ribonucleoprotein Prp31 OS=Mus musculus OX=10090 GN=Prpf31 PE=1 SV=3</t>
  </si>
  <si>
    <t>tr|Q80TT4|Q80TT4_MOUSE</t>
  </si>
  <si>
    <t>MKIAA0719 protein (Fragment) OS=Mus musculus OX=10090 GN=Tomm70a PE=2 SV=1</t>
  </si>
  <si>
    <t>tr|Q8BVV6|Q8BVV6_MOUSE</t>
  </si>
  <si>
    <t>Eukaryotic translation initiation factor 5 OS=Mus musculus OX=10090 GN=Eif5 PE=1 SV=1</t>
  </si>
  <si>
    <t>tr|Q542P8|Q542P8_MOUSE</t>
  </si>
  <si>
    <t>EMG1 nucleolar protein homolog (S. cerevisiae), isoform CRA_a OS=Mus musculus OX=10090 GN=Emg1 PE=1 SV=1</t>
  </si>
  <si>
    <t>tr|Q3UFK0|Q3UFK0_MOUSE</t>
  </si>
  <si>
    <t>Uncharacterized protein OS=Mus musculus OX=10090 GN=Emb PE=2 SV=1</t>
  </si>
  <si>
    <t>tr|Q91YK6|Q91YK6_MOUSE</t>
  </si>
  <si>
    <t>Rpl23a protein (Fragment) OS=Mus musculus OX=10090 GN=Rpl23a PE=2 SV=1</t>
  </si>
  <si>
    <t>tr|Q3TJ53|Q3TJ53_MOUSE</t>
  </si>
  <si>
    <t>Uncharacterized protein OS=Mus musculus OX=10090 GN=Tpm3 PE=2 SV=1</t>
  </si>
  <si>
    <t>tr|J3QMM7|J3QMM7_MOUSE</t>
  </si>
  <si>
    <t>ATP-dependent (S)-NAD(P)H-hydrate dehydratase OS=Mus musculus OX=10090 GN=Naxd PE=1 SV=1</t>
  </si>
  <si>
    <t>sp|P55264|ADK_MOUSE</t>
  </si>
  <si>
    <t>Adenosine kinase OS=Mus musculus OX=10090 GN=Adk PE=1 SV=2</t>
  </si>
  <si>
    <t>sp|Q07417|ACADS_MOUSE</t>
  </si>
  <si>
    <t>Short-chain specific acyl-CoA dehydrogenase, mitochondrial OS=Mus musculus OX=10090 GN=Acads PE=1 SV=2</t>
  </si>
  <si>
    <t>tr|Q3UYQ4|Q3UYQ4_MOUSE</t>
  </si>
  <si>
    <t>Uncharacterized protein OS=Mus musculus OX=10090 GN=Api5 PE=2 SV=1</t>
  </si>
  <si>
    <t>tr|F7BX26|F7BX26_MOUSE</t>
  </si>
  <si>
    <t>Serine/threonine-protein phosphatase (Fragment) OS=Mus musculus OX=10090 GN=Ppp5c PE=1 SV=1</t>
  </si>
  <si>
    <t>tr|Q9ESU7|Q9ESU7_MOUSE</t>
  </si>
  <si>
    <t>Amino acid transporter OS=Mus musculus OX=10090 GN=Slc1a5 PE=1 SV=1</t>
  </si>
  <si>
    <t>tr|D3Z7P0|D3Z7P0_MOUSE</t>
  </si>
  <si>
    <t>BRISC and BRCA1-A complex member 2 OS=Mus musculus OX=10090 GN=Babam2 PE=1 SV=3</t>
  </si>
  <si>
    <t>tr|D3Z7D2|D3Z7D2_MOUSE</t>
  </si>
  <si>
    <t>tRNA (guanine-N(7)-)-methyltransferase OS=Mus musculus OX=10090 GN=Mettl1 PE=1 SV=1</t>
  </si>
  <si>
    <t>tr|Q542W3|Q542W3_MOUSE</t>
  </si>
  <si>
    <t>GTPase activating protein (SH3 domain) binding protein 2 OS=Mus musculus OX=10090 GN=G3bp2 PE=2 SV=1</t>
  </si>
  <si>
    <t>tr|G5E8J3|G5E8J3_MOUSE</t>
  </si>
  <si>
    <t>Bromodomain and WD repeat domain containing 2, isoform CRA_a OS=Mus musculus OX=10090 GN=Wdr11 PE=1 SV=1</t>
  </si>
  <si>
    <t>tr|A0A2R8VHP3|A0A2R8VHP3_MOUSE</t>
  </si>
  <si>
    <t>Predicted pseudogene 5478 OS=Mus musculus OX=10090 GN=Gm5478 PE=1 SV=1</t>
  </si>
  <si>
    <t>tr|B1AWT3|B1AWT3_MOUSE</t>
  </si>
  <si>
    <t>Ras-related GTP-binding protein D OS=Mus musculus OX=10090 GN=Rragd PE=1 SV=1</t>
  </si>
  <si>
    <t>sp|P58252|EF2_MOUSE</t>
  </si>
  <si>
    <t>Elongation factor 2 OS=Mus musculus OX=10090 GN=Eef2 PE=1 SV=2</t>
  </si>
  <si>
    <t>tr|Q4KL81|Q4KL81_MOUSE</t>
  </si>
  <si>
    <t>Actin, gamma, cytoplasmic 1 OS=Mus musculus OX=10090 GN=Actg1 PE=2 SV=1</t>
  </si>
  <si>
    <t>tr|P70355|P70355_MOUSE</t>
  </si>
  <si>
    <t>Gag-Pol polyprotein OS=Mus musculus OX=10090 GN=Mela PE=2 SV=1</t>
  </si>
  <si>
    <t>sp|P84084|ARF5_MOUSE</t>
  </si>
  <si>
    <t>ADP-ribosylation factor 5 OS=Mus musculus OX=10090 GN=Arf5 PE=1 SV=2</t>
  </si>
  <si>
    <t>sp|P84244|H33_MOUSE</t>
  </si>
  <si>
    <t>Histone H3.3 OS=Mus musculus OX=10090 GN=H3f3a PE=1 SV=2</t>
  </si>
  <si>
    <t>sp|P68433|H31_MOUSE</t>
  </si>
  <si>
    <t>Histone H3.1 OS=Mus musculus OX=10090 GN=Hist1h3a PE=1 SV=2</t>
  </si>
  <si>
    <t>tr|Q58E49|Q58E49_MOUSE</t>
  </si>
  <si>
    <t>Histone deacetylase OS=Mus musculus OX=10090 GN=Hdac1 PE=2 SV=1</t>
  </si>
  <si>
    <t>tr|A0A0B4J1E7|A0A0B4J1E7_MOUSE</t>
  </si>
  <si>
    <t>Importin subunit alpha-3 OS=Mus musculus OX=10090 GN=Kpna4 PE=1 SV=1</t>
  </si>
  <si>
    <t>sp|Q9D2Y4|MLKL_MOUSE</t>
  </si>
  <si>
    <t>Mixed lineage kinase domain-like protein OS=Mus musculus OX=10090 GN=Mlkl PE=1 SV=1</t>
  </si>
  <si>
    <t>sp|P62996|TRA2B_MOUSE</t>
  </si>
  <si>
    <t>Transformer-2 protein homolog beta OS=Mus musculus OX=10090 GN=Tra2b PE=1 SV=1</t>
  </si>
  <si>
    <t>tr|J3KMQ6|J3KMQ6_MOUSE</t>
  </si>
  <si>
    <t>RIKEN cDNA 5730455P16 gene OS=Mus musculus OX=10090 GN=5730455P16Rik PE=1 SV=1</t>
  </si>
  <si>
    <t>tr|Q8CDS4|Q8CDS4_MOUSE</t>
  </si>
  <si>
    <t>Protein transport protein SEC23 OS=Mus musculus OX=10090 GN=Sec23b PE=2 SV=1</t>
  </si>
  <si>
    <t>tr|Q3TQY2|Q3TQY2_MOUSE</t>
  </si>
  <si>
    <t>Uncharacterized protein OS=Mus musculus OX=10090 GN=Dctn4 PE=2 SV=1</t>
  </si>
  <si>
    <t>tr|Q2Q7P0|Q2Q7P0_MOUSE</t>
  </si>
  <si>
    <t>ENH1 OS=Mus musculus OX=10090 GN=Pdlim5 PE=2 SV=1</t>
  </si>
  <si>
    <t>tr|Q9D0K3|Q9D0K3_MOUSE</t>
  </si>
  <si>
    <t>Uncharacterized protein OS=Mus musculus OX=10090 GN=Rfc2 PE=2 SV=1</t>
  </si>
  <si>
    <t>tr|Q8K2U0|Q8K2U0_MOUSE</t>
  </si>
  <si>
    <t>Map2k4 protein OS=Mus musculus OX=10090 GN=Map2k4 PE=2 SV=1</t>
  </si>
  <si>
    <t>tr|Q4FJX4|Q4FJX4_MOUSE</t>
  </si>
  <si>
    <t>Csrp1 protein OS=Mus musculus OX=10090 GN=Csrp1 PE=1 SV=1</t>
  </si>
  <si>
    <t>sp|Q8VBT0|TMX1_MOUSE</t>
  </si>
  <si>
    <t>Thioredoxin-related transmembrane protein 1 OS=Mus musculus OX=10090 GN=Tmx1 PE=1 SV=1</t>
  </si>
  <si>
    <t>tr|Q3USC0|Q3USC0_MOUSE</t>
  </si>
  <si>
    <t>Uncharacterized protein OS=Mus musculus OX=10090 GN=Heatr3 PE=2 SV=1</t>
  </si>
  <si>
    <t>tr|Q3TX06|Q3TX06_MOUSE</t>
  </si>
  <si>
    <t>Uncharacterized protein OS=Mus musculus OX=10090 GN=Gorasp2 PE=2 SV=1</t>
  </si>
  <si>
    <t>tr|A0A0N4SV15|A0A0N4SV15_MOUSE</t>
  </si>
  <si>
    <t>E3 ubiquitin-protein ligase KCMF1 OS=Mus musculus OX=10090 GN=Kcmf1 PE=1 SV=1</t>
  </si>
  <si>
    <t>tr|A0A077S9N1|A0A077S9N1_MOUSE</t>
  </si>
  <si>
    <t>Lysozyme OS=Mus musculus OX=10090 GN=Lyz1 PE=3 SV=1</t>
  </si>
  <si>
    <t>sp|Q9D0R8|LSM12_MOUSE</t>
  </si>
  <si>
    <t>Protein LSM12 homolog OS=Mus musculus OX=10090 GN=Lsm12 PE=1 SV=1</t>
  </si>
  <si>
    <t>sp|Q99PT1|GDIR1_MOUSE</t>
  </si>
  <si>
    <t>Rho GDP-dissociation inhibitor 1 OS=Mus musculus OX=10090 GN=Arhgdia PE=1 SV=3</t>
  </si>
  <si>
    <t>sp|Q8BIG7|CMTD1_MOUSE</t>
  </si>
  <si>
    <t>Catechol O-methyltransferase domain-containing protein 1 OS=Mus musculus OX=10090 GN=Comtd1 PE=1 SV=1</t>
  </si>
  <si>
    <t>sp|Q61599|GDIR2_MOUSE</t>
  </si>
  <si>
    <t>Rho GDP-dissociation inhibitor 2 OS=Mus musculus OX=10090 GN=Arhgdib PE=1 SV=3</t>
  </si>
  <si>
    <t>tr|V9GXY8|V9GXY8_MOUSE</t>
  </si>
  <si>
    <t>Quinone oxidoreductase OS=Mus musculus OX=10090 GN=Cryz PE=1 SV=1</t>
  </si>
  <si>
    <t>tr|Q9CZI5|Q9CZI5_MOUSE</t>
  </si>
  <si>
    <t>Uncharacterized protein OS=Mus musculus OX=10090 GN=Rps23 PE=2 SV=1</t>
  </si>
  <si>
    <t>tr|A0A2R8VHX0|A0A2R8VHX0_MOUSE</t>
  </si>
  <si>
    <t>Cysteine sulfinic acid decarboxylase OS=Mus musculus OX=10090 GN=Csad PE=1 SV=1</t>
  </si>
  <si>
    <t>sp|P59708|SF3B6_MOUSE</t>
  </si>
  <si>
    <t>Splicing factor 3B subunit 6 OS=Mus musculus OX=10090 GN=Sf3b6 PE=1 SV=1</t>
  </si>
  <si>
    <t>sp|P70460|VASP_MOUSE</t>
  </si>
  <si>
    <t>Vasodilator-stimulated phosphoprotein OS=Mus musculus OX=10090 GN=Vasp PE=1 SV=4</t>
  </si>
  <si>
    <t>tr|G5E8G0|G5E8G0_MOUSE</t>
  </si>
  <si>
    <t>Heterogeneous nuclear ribonucleoprotein D, isoform CRA_b OS=Mus musculus OX=10090 GN=Hnrnpd PE=1 SV=1</t>
  </si>
  <si>
    <t>tr|Q4FZH2|Q4FZH2_MOUSE</t>
  </si>
  <si>
    <t>MCG50660, isoform CRA_a OS=Mus musculus OX=10090 GN=Rpl26 PE=1 SV=1</t>
  </si>
  <si>
    <t>sp|O55201|SPT5H_MOUSE</t>
  </si>
  <si>
    <t>Transcription elongation factor SPT5 OS=Mus musculus OX=10090 GN=Supt5h PE=1 SV=1</t>
  </si>
  <si>
    <t>tr|Q3UF95|Q3UF95_MOUSE</t>
  </si>
  <si>
    <t>Large proline-rich protein BAG6 OS=Mus musculus OX=10090 GN=Bag6 PE=1 SV=1</t>
  </si>
  <si>
    <t>tr|A0A0G2JEA5|A0A0G2JEA5_MOUSE</t>
  </si>
  <si>
    <t>Predicted gene 43738 OS=Mus musculus OX=10090 GN=Gm43738 PE=4 SV=1</t>
  </si>
  <si>
    <t>tr|Q5RKP4|Q5RKP4_MOUSE</t>
  </si>
  <si>
    <t>Dolichyl-diphosphooligosaccharide--protein glycosyltransferase subunit 1 (Fragment) OS=Mus musculus OX=10090 GN=Rpn1 PE=2 SV=1</t>
  </si>
  <si>
    <t>tr|Q5PPQ7|Q5PPQ7_MOUSE</t>
  </si>
  <si>
    <t>Coronin OS=Mus musculus OX=10090 GN=Coro1c PE=2 SV=1</t>
  </si>
  <si>
    <t>tr|Q08EK5|Q08EK5_MOUSE</t>
  </si>
  <si>
    <t>Keratin 77 OS=Mus musculus OX=10090 GN=Krt77 PE=1 SV=1</t>
  </si>
  <si>
    <t>sp|Q64105|SPRE_MOUSE</t>
  </si>
  <si>
    <t>sp|Q8VED5|K2C79_MOUSE</t>
  </si>
  <si>
    <t>Keratin, type II cytoskeletal 79 OS=Mus musculus OX=10090 GN=Krt79 PE=1 SV=2</t>
  </si>
  <si>
    <t>tr|A0A0N4SWD0|A0A0N4SWD0_MOUSE</t>
  </si>
  <si>
    <t>Secernin-1 (Fragment) OS=Mus musculus OX=10090 GN=Scrn1 PE=1 SV=1</t>
  </si>
  <si>
    <t>sp|O35295|PURB_MOUSE</t>
  </si>
  <si>
    <t>Transcriptional activator protein Pur-beta OS=Mus musculus OX=10090 GN=Purb PE=1 SV=3</t>
  </si>
  <si>
    <t>tr|A0A0R4J049|A0A0R4J049_MOUSE</t>
  </si>
  <si>
    <t>Protein arginine N-methyltransferase 5 OS=Mus musculus OX=10090 GN=Prmt5 PE=1 SV=1</t>
  </si>
  <si>
    <t>tr|Q9D8S5|Q9D8S5_MOUSE</t>
  </si>
  <si>
    <t>MCG7614, isoform CRA_c OS=Mus musculus OX=10090 GN=Srsf5 PE=1 SV=1</t>
  </si>
  <si>
    <t>tr|A0A097PUH2|A0A097PUH2_MOUSE</t>
  </si>
  <si>
    <t>Anti-dectin-1 15E2 heavy chain OS=Mus musculus OX=10090 PE=2 SV=1</t>
  </si>
  <si>
    <t>sp|P40336|VP26A_MOUSE</t>
  </si>
  <si>
    <t>Vacuolar protein sorting-associated protein 26A OS=Mus musculus OX=10090 GN=Vps26a PE=1 SV=1</t>
  </si>
  <si>
    <t>tr|D6REU0|D6REU0_MOUSE</t>
  </si>
  <si>
    <t>MINDY lysine 48 deubiquitinase 3 (Fragment) OS=Mus musculus OX=10090 GN=Mindy3 PE=1 SV=2</t>
  </si>
  <si>
    <t>sp|Q80VP0|TCPR1_MOUSE</t>
  </si>
  <si>
    <t>Tectonin beta-propeller repeat-containing protein 1 OS=Mus musculus OX=10090 GN=Tecpr1 PE=1 SV=1</t>
  </si>
  <si>
    <t>sp|Q3UMB9|WASC4_MOUSE</t>
  </si>
  <si>
    <t>WASH complex subunit 4 OS=Mus musculus OX=10090 GN=Washc4 PE=1 SV=2</t>
  </si>
  <si>
    <t>RRRRRtr|Q3UVH8|Q3UVH8_MOUSE</t>
  </si>
  <si>
    <t>REVERSED NK-3 transcription factor, locus 1 (Drosophila) OS=Mus musculus OX=10090 GN=Nkx3-1 PE=2 SV=1</t>
  </si>
  <si>
    <t>tr|Q3U4W5|Q3U4W5_MOUSE</t>
  </si>
  <si>
    <t>RAB6, member RAS oncogene family, isoform CRA_c OS=Mus musculus OX=10090 GN=Rab6a PE=2 SV=1</t>
  </si>
  <si>
    <t>sp|Q6PE01|SNR40_MOUSE</t>
  </si>
  <si>
    <t>U5 small nuclear ribonucleoprotein 40 kDa protein OS=Mus musculus OX=10090 GN=Snrnp40 PE=1 SV=1</t>
  </si>
  <si>
    <t>sp|P05132|KAPCA_MOUSE</t>
  </si>
  <si>
    <t>cAMP-dependent protein kinase catalytic subunit alpha OS=Mus musculus OX=10090 GN=Prkaca PE=1 SV=3</t>
  </si>
  <si>
    <t>tr|Q8BTU5|Q8BTU5_MOUSE</t>
  </si>
  <si>
    <t>Proteasome subunit alpha type OS=Mus musculus OX=10090 GN=Psma1 PE=2 SV=1</t>
  </si>
  <si>
    <t>sp|Q9JKX6|NUDT5_MOUSE</t>
  </si>
  <si>
    <t>ADP-sugar pyrophosphatase OS=Mus musculus OX=10090 GN=Nudt5 PE=1 SV=1</t>
  </si>
  <si>
    <t>tr|B2RWB7|B2RWB7_MOUSE</t>
  </si>
  <si>
    <t>9630033F20Rik protein OS=Mus musculus OX=10090 GN=Tigar PE=1 SV=1</t>
  </si>
  <si>
    <t>tr|Q9CXX7|Q9CXX7_MOUSE</t>
  </si>
  <si>
    <t>Uncharacterized protein OS=Mus musculus OX=10090 GN=Snrpa PE=2 SV=1</t>
  </si>
  <si>
    <t>tr|Q5RKN9|Q5RKN9_MOUSE</t>
  </si>
  <si>
    <t>F-actin-capping protein subunit alpha OS=Mus musculus OX=10090 GN=Capza1 PE=1 SV=1</t>
  </si>
  <si>
    <t>tr|Q3TE45|Q3TE45_MOUSE</t>
  </si>
  <si>
    <t>Succinate dehydrogenase [ubiquinone] iron-sulfur subunit, mitochondrial OS=Mus musculus OX=10090 GN=Sdhb PE=2 SV=1</t>
  </si>
  <si>
    <t>tr|H3BKL8|H3BKL8_MOUSE</t>
  </si>
  <si>
    <t>Dual-specificity protein phosphatase 3 OS=Mus musculus OX=10090 GN=Dusp3 PE=1 SV=1</t>
  </si>
  <si>
    <t>sp|Q80SW1|SAHH2_MOUSE</t>
  </si>
  <si>
    <t>S-adenosylhomocysteine hydrolase-like protein 1 OS=Mus musculus OX=10090 GN=Ahcyl1 PE=1 SV=1</t>
  </si>
  <si>
    <t>sp|Q91YP3|DEOC_MOUSE</t>
  </si>
  <si>
    <t>Deoxyribose-phosphate aldolase OS=Mus musculus OX=10090 GN=Dera PE=1 SV=1</t>
  </si>
  <si>
    <t>tr|Q3U5L3|Q3U5L3_MOUSE</t>
  </si>
  <si>
    <t>Uncharacterized protein OS=Mus musculus OX=10090 GN=Snx2 PE=2 SV=1</t>
  </si>
  <si>
    <t>sp|P59016|VP33B_MOUSE</t>
  </si>
  <si>
    <t>Vacuolar protein sorting-associated protein 33B OS=Mus musculus OX=10090 GN=Vps33b PE=1 SV=1</t>
  </si>
  <si>
    <t>tr|Q3THQ5|Q3THQ5_MOUSE</t>
  </si>
  <si>
    <t>Uncharacterized protein OS=Mus musculus OX=10090 GN=Stip1 PE=2 SV=1</t>
  </si>
  <si>
    <t>tr|Q9DC13|Q9DC13_MOUSE</t>
  </si>
  <si>
    <t>Lysosomal membrane glycoprotein 1, isoform CRA_a OS=Mus musculus OX=10090 GN=Lamp1 PE=2 SV=1</t>
  </si>
  <si>
    <t>tr|Q3TFF0|Q3TFF0_MOUSE</t>
  </si>
  <si>
    <t>Uncharacterized protein OS=Mus musculus OX=10090 GN=Dnaja2 PE=2 SV=1</t>
  </si>
  <si>
    <t>sp|Q9WVT6|CAH14_MOUSE</t>
  </si>
  <si>
    <t>Carbonic anhydrase 14 OS=Mus musculus OX=10090 GN=Ca14 PE=1 SV=1</t>
  </si>
  <si>
    <t>tr|H3BKN0|H3BKN0_MOUSE</t>
  </si>
  <si>
    <t>tRNA (cytosine(34)-C(5))-methyltransferase OS=Mus musculus OX=10090 GN=Nsun2 PE=1 SV=1</t>
  </si>
  <si>
    <t>tr|A0A3Q4EHZ1|A0A3Q4EHZ1_MOUSE</t>
  </si>
  <si>
    <t>Cap-specific mRNA (nucleoside-2'-O-)-methyltransferase 1 (Fragment) OS=Mus musculus OX=10090 GN=Cmtr1 PE=1 SV=1</t>
  </si>
  <si>
    <t>tr|Q8C5A0|Q8C5A0_MOUSE</t>
  </si>
  <si>
    <t>Uncharacterized protein OS=Mus musculus OX=10090 GN=Arhgap1 PE=2 SV=1</t>
  </si>
  <si>
    <t>tr|C7G3P2|C7G3P2_MOUSE</t>
  </si>
  <si>
    <t>MKIAA0536 protein (Fragment) OS=Mus musculus OX=10090 GN=Prpf4b PE=2 SV=1</t>
  </si>
  <si>
    <t>sp|D3Z7P3|GLSK_MOUSE</t>
  </si>
  <si>
    <t>Glutaminase kidney isoform, mitochondrial OS=Mus musculus OX=10090 GN=Gls PE=1 SV=1</t>
  </si>
  <si>
    <t>tr|Q3U0D7|Q3U0D7_MOUSE</t>
  </si>
  <si>
    <t>Uncharacterized protein OS=Mus musculus OX=10090 GN=Arf6 PE=1 SV=1</t>
  </si>
  <si>
    <t>tr|E9PUB7|E9PUB7_MOUSE</t>
  </si>
  <si>
    <t>Protein misato homolog 1 OS=Mus musculus OX=10090 GN=Msto1 PE=1 SV=1</t>
  </si>
  <si>
    <t>sp|P46460|NSF_MOUSE</t>
  </si>
  <si>
    <t>Vesicle-fusing ATPase OS=Mus musculus OX=10090 GN=Nsf PE=1 SV=2</t>
  </si>
  <si>
    <t>sp|Q9DB29|IAH1_MOUSE</t>
  </si>
  <si>
    <t>Isoamyl acetate-hydrolyzing esterase 1 homolog OS=Mus musculus OX=10090 GN=Iah1 PE=1 SV=1</t>
  </si>
  <si>
    <t>tr|Q8R0M2|Q8R0M2_MOUSE</t>
  </si>
  <si>
    <t>Ugp2 protein (Fragment) OS=Mus musculus OX=10090 GN=Ugp2 PE=2 SV=1</t>
  </si>
  <si>
    <t>tr|Q3TAP5|Q3TAP5_MOUSE</t>
  </si>
  <si>
    <t>Uncharacterized protein OS=Mus musculus OX=10090 GN=Tra2a PE=2 SV=1</t>
  </si>
  <si>
    <t>tr|E9Q5H2|E9Q5H2_MOUSE</t>
  </si>
  <si>
    <t>Acidic leucine-rich nuclear phosphoprotein 32 family member E (Fragment) OS=Mus musculus OX=10090 GN=Anp32e PE=1 SV=1</t>
  </si>
  <si>
    <t>tr|F8WJB0|F8WJB0_MOUSE</t>
  </si>
  <si>
    <t>Mediator of RNA polymerase II transcription subunit 23 OS=Mus musculus OX=10090 GN=Med23 PE=1 SV=1</t>
  </si>
  <si>
    <t>tr|Q4FJL0|Q4FJL0_MOUSE</t>
  </si>
  <si>
    <t>RAB10, member RAS oncogene family OS=Mus musculus OX=10090 GN=Rab10 PE=1 SV=1</t>
  </si>
  <si>
    <t>tr|Q05DK2|Q05DK2_MOUSE</t>
  </si>
  <si>
    <t>Ctr9 protein (Fragment) OS=Mus musculus OX=10090 GN=Ctr9 PE=2 SV=1</t>
  </si>
  <si>
    <t>tr|Q3THV8|Q3THV8_MOUSE</t>
  </si>
  <si>
    <t>Uncharacterized protein OS=Mus musculus OX=10090 GN=Rrm2 PE=2 SV=1</t>
  </si>
  <si>
    <t>tr|Q8C470|Q8C470_MOUSE</t>
  </si>
  <si>
    <t>Uncharacterized protein OS=Mus musculus OX=10090 GN=Eif4e PE=2 SV=1</t>
  </si>
  <si>
    <t>tr|Q3UKS4|Q3UKS4_MOUSE</t>
  </si>
  <si>
    <t>Uncharacterized protein OS=Mus musculus OX=10090 GN=Ctnnbl1 PE=2 SV=1</t>
  </si>
  <si>
    <t>sp|P51863|VA0D1_MOUSE</t>
  </si>
  <si>
    <t>V-type proton ATPase subunit d 1 OS=Mus musculus OX=10090 GN=Atp6v0d1 PE=1 SV=2</t>
  </si>
  <si>
    <t>tr|Q32P00|Q32P00_MOUSE</t>
  </si>
  <si>
    <t>Chromobox homolog 3 (Drosophila HP1 gamma) OS=Mus musculus OX=10090 GN=Cbx3 PE=2 SV=1</t>
  </si>
  <si>
    <t>tr|Q3UXT6|Q3UXT6_MOUSE</t>
  </si>
  <si>
    <t>Uncharacterized protein (Fragment) OS=Mus musculus OX=10090 GN=Rbm39 PE=2 SV=1</t>
  </si>
  <si>
    <t>tr|Q14AF6|Q14AF6_MOUSE</t>
  </si>
  <si>
    <t>Small nuclear ribonucleoprotein Sm D2 OS=Mus musculus OX=10090 GN=Snrpd2 PE=1 SV=1</t>
  </si>
  <si>
    <t>tr|Q3UCZ5|Q3UCZ5_MOUSE</t>
  </si>
  <si>
    <t>Tyrosine-protein phosphatase non-receptor type OS=Mus musculus OX=10090 GN=Ptpn1 PE=2 SV=1</t>
  </si>
  <si>
    <t>tr|Q3TKP3|Q3TKP3_MOUSE</t>
  </si>
  <si>
    <t>Uncharacterized protein OS=Mus musculus OX=10090 GN=Atxn10 PE=2 SV=1</t>
  </si>
  <si>
    <t>sp|Q8K0C9|GMDS_MOUSE</t>
  </si>
  <si>
    <t>GDP-mannose 4,6 dehydratase OS=Mus musculus OX=10090 GN=Gmds PE=1 SV=1</t>
  </si>
  <si>
    <t>tr|Q9CZB2|Q9CZB2_MOUSE</t>
  </si>
  <si>
    <t>Melanocyte protein PMEL OS=Mus musculus OX=10090 GN=Pmel PE=2 SV=1</t>
  </si>
  <si>
    <t>tr|B2RVF0|B2RVF0_MOUSE</t>
  </si>
  <si>
    <t>Histone H2A OS=Mus musculus OX=10090 GN=Hist1h2ad PE=2 SV=1</t>
  </si>
  <si>
    <t>tr|Q3TWN8|Q3TWN8_MOUSE</t>
  </si>
  <si>
    <t>Delta-1-pyrroline-5-carboxylate synthase OS=Mus musculus OX=10090 GN=Aldh18a1 PE=2 SV=1</t>
  </si>
  <si>
    <t>tr|Q8BPP6|Q8BPP6_MOUSE</t>
  </si>
  <si>
    <t>Uncharacterized protein OS=Mus musculus OX=10090 GN=Cntnap4 PE=2 SV=1</t>
  </si>
  <si>
    <t>tr|Q3U7N2|Q3U7N2_MOUSE</t>
  </si>
  <si>
    <t>MICOS complex subunit MIC60 OS=Mus musculus OX=10090 GN=Immt PE=2 SV=1</t>
  </si>
  <si>
    <t>tr|Q99J48|Q99J48_MOUSE</t>
  </si>
  <si>
    <t>Stxbp2 protein (Fragment) OS=Mus musculus OX=10090 GN=Stxbp2 PE=2 SV=1</t>
  </si>
  <si>
    <t>tr|Q3TU79|Q3TU79_MOUSE</t>
  </si>
  <si>
    <t>DnaJ (Hsp40) homolog, subfamily B, member 1 OS=Mus musculus OX=10090 GN=Dnajb1 PE=1 SV=1</t>
  </si>
  <si>
    <t>sp|Q3UVL4|VPS51_MOUSE</t>
  </si>
  <si>
    <t>Vacuolar protein sorting-associated protein 51 homolog OS=Mus musculus OX=10090 GN=Vps51 PE=1 SV=2</t>
  </si>
  <si>
    <t>tr|Q8C671|Q8C671_MOUSE</t>
  </si>
  <si>
    <t>Uncharacterized protein OS=Mus musculus OX=10090 GN=Srsf2 PE=2 SV=1</t>
  </si>
  <si>
    <t>sp|Q99JY0|ECHB_MOUSE</t>
  </si>
  <si>
    <t>Trifunctional enzyme subunit beta, mitochondrial OS=Mus musculus OX=10090 GN=Hadhb PE=1 SV=1</t>
  </si>
  <si>
    <t>tr|Q540F5|Q540F5_MOUSE</t>
  </si>
  <si>
    <t>CTP:ethanolaminephosphate cytidylyltransferase OS=Mus musculus OX=10090 PE=4 SV=1</t>
  </si>
  <si>
    <t>tr|Q8C2U7|Q8C2U7_MOUSE</t>
  </si>
  <si>
    <t>Uncharacterized protein OS=Mus musculus OX=10090 GN=Aimp1 PE=2 SV=1</t>
  </si>
  <si>
    <t>tr|A0A3B2WCD8|A0A3B2WCD8_MOUSE</t>
  </si>
  <si>
    <t>Far upstream element-binding protein 2 OS=Mus musculus OX=10090 GN=Khsrp PE=1 SV=1</t>
  </si>
  <si>
    <t>tr|E9Q156|E9Q156_MOUSE</t>
  </si>
  <si>
    <t>tRNA (guanine-N(7)-)-methyltransferase non-catalytic subunit WDR4 OS=Mus musculus OX=10090 GN=Wdr4 PE=1 SV=1</t>
  </si>
  <si>
    <t>tr|Q8CC06|Q8CC06_MOUSE</t>
  </si>
  <si>
    <t>Uncharacterized protein OS=Mus musculus OX=10090 GN=Itga6 PE=2 SV=1</t>
  </si>
  <si>
    <t>tr|Q5SW18|Q5SW18_MOUSE</t>
  </si>
  <si>
    <t>Platelet-activating factor acetylhydrolase IB subunit alpha OS=Mus musculus OX=10090 GN=Pafah1b1 PE=2 SV=1</t>
  </si>
  <si>
    <t>tr|Q3UNF2|Q3UNF2_MOUSE</t>
  </si>
  <si>
    <t>Serine/threonine-protein phosphatase OS=Mus musculus OX=10090 GN=Ppp4c PE=1 SV=1</t>
  </si>
  <si>
    <t>tr|Q4FK57|Q4FK57_MOUSE</t>
  </si>
  <si>
    <t>Ero1l protein OS=Mus musculus OX=10090 GN=Ero1l PE=1 SV=1</t>
  </si>
  <si>
    <t>sp|Q3UA06|PCH2_MOUSE</t>
  </si>
  <si>
    <t>Pachytene checkpoint protein 2 homolog OS=Mus musculus OX=10090 GN=Trip13 PE=1 SV=1</t>
  </si>
  <si>
    <t>tr|Q3MIA8|Q3MIA8_MOUSE</t>
  </si>
  <si>
    <t>COP9 signalosome complex subunit 1 OS=Mus musculus OX=10090 GN=Gps1 PE=1 SV=1</t>
  </si>
  <si>
    <t>tr|E9Q1W0|E9Q1W0_MOUSE</t>
  </si>
  <si>
    <t>Calcium/calmodulin-dependent protein kinase type II subunit delta OS=Mus musculus OX=10090 GN=Camk2d PE=1 SV=2</t>
  </si>
  <si>
    <t>sp|P97300|NPTN_MOUSE</t>
  </si>
  <si>
    <t>Neuroplastin OS=Mus musculus OX=10090 GN=Nptn PE=1 SV=3</t>
  </si>
  <si>
    <t>tr|Q544T5|Q544T5_MOUSE</t>
  </si>
  <si>
    <t>Dihydrofolate reductase OS=Mus musculus OX=10090 GN=Dhfr PE=1 SV=1</t>
  </si>
  <si>
    <t>tr|Q5U445|Q5U445_MOUSE</t>
  </si>
  <si>
    <t>cDNA sequence BC085271 OS=Mus musculus OX=10090 GN=BC085271 PE=2 SV=1</t>
  </si>
  <si>
    <t>tr|Q059T9|Q059T9_MOUSE</t>
  </si>
  <si>
    <t>PRP4 pre-mRNA processing factor 4 homolog (Yeast) OS=Mus musculus OX=10090 GN=Prpf4 PE=1 SV=1</t>
  </si>
  <si>
    <t>sp|P13020|GELS_MOUSE</t>
  </si>
  <si>
    <t>Gelsolin OS=Mus musculus OX=10090 GN=Gsn PE=1 SV=3</t>
  </si>
  <si>
    <t>sp|Q91WG4|ELP2_MOUSE</t>
  </si>
  <si>
    <t>Elongator complex protein 2 OS=Mus musculus OX=10090 GN=Elp2 PE=1 SV=1</t>
  </si>
  <si>
    <t>tr|Q3U417|Q3U417_MOUSE</t>
  </si>
  <si>
    <t>Uncharacterized protein OS=Mus musculus OX=10090 GN=Ppfibp1 PE=2 SV=1</t>
  </si>
  <si>
    <t>tr|Q8BIF7|Q8BIF7_MOUSE</t>
  </si>
  <si>
    <t>Uncharacterized protein OS=Mus musculus OX=10090 GN=Grwd1 PE=2 SV=1</t>
  </si>
  <si>
    <t>RRRRRtr|E9QAN8|E9QAN8_MOUSE</t>
  </si>
  <si>
    <t>REVERSED Phosphatidylinositol-4-phosphate 3-kinase catalytic subunit type 2 beta OS=Mus musculus OX=10090 GN=Pik3c2b PE=1 SV=1</t>
  </si>
  <si>
    <t>tr|Q8K1M3|Q8K1M3_MOUSE</t>
  </si>
  <si>
    <t>Protein kinase, cAMP dependent regulatory, type II alpha OS=Mus musculus OX=10090 GN=Prkar2a PE=1 SV=1</t>
  </si>
  <si>
    <t>sp|Q3UKJ7|SMU1_MOUSE</t>
  </si>
  <si>
    <t>WD40 repeat-containing protein SMU1 OS=Mus musculus OX=10090 GN=Smu1 PE=2 SV=2</t>
  </si>
  <si>
    <t>tr|Q3UWP6|Q3UWP6_MOUSE</t>
  </si>
  <si>
    <t>Uncharacterized protein OS=Mus musculus OX=10090 GN=Golph3 PE=2 SV=1</t>
  </si>
  <si>
    <t>tr|A0A3B2WB82|A0A3B2WB82_MOUSE</t>
  </si>
  <si>
    <t>Proteasome assembly chaperone 1 OS=Mus musculus OX=10090 GN=Psmg1 PE=1 SV=1</t>
  </si>
  <si>
    <t>sp|P51174|ACADL_MOUSE</t>
  </si>
  <si>
    <t>Long-chain specific acyl-CoA dehydrogenase, mitochondrial OS=Mus musculus OX=10090 GN=Acadl PE=1 SV=2</t>
  </si>
  <si>
    <t>tr|F8WHU5|F8WHU5_MOUSE</t>
  </si>
  <si>
    <t>Sister chromatid cohesion protein PDS5 homolog B OS=Mus musculus OX=10090 GN=Pds5b PE=1 SV=1</t>
  </si>
  <si>
    <t>tr|B0R1E3|B0R1E3_MOUSE</t>
  </si>
  <si>
    <t>Histidine triad nucleotide-binding protein 1 OS=Mus musculus OX=10090 GN=Hint1 PE=1 SV=1</t>
  </si>
  <si>
    <t>sp|Q9DC51|GNAI3_MOUSE</t>
  </si>
  <si>
    <t>Guanine nucleotide-binding protein G(k) subunit alpha OS=Mus musculus OX=10090 GN=Gnai3 PE=1 SV=3</t>
  </si>
  <si>
    <t>tr|Q3UIZ1|Q3UIZ1_MOUSE</t>
  </si>
  <si>
    <t>UDP-glucose 6-dehydrogenase OS=Mus musculus OX=10090 GN=Ugdh PE=2 SV=1</t>
  </si>
  <si>
    <t>sp|Q99M31|HSP7E_MOUSE</t>
  </si>
  <si>
    <t>Heat shock 70 kDa protein 14 OS=Mus musculus OX=10090 GN=Hspa14 PE=1 SV=2</t>
  </si>
  <si>
    <t>tr|A0A345IT93|A0A345IT93_MOUSE</t>
  </si>
  <si>
    <t>Envelope polyprotein (Fragment) OS=Mus musculus OX=10090 GN=env PE=4 SV=1</t>
  </si>
  <si>
    <t>tr|Q3TYJ0|Q3TYJ0_MOUSE</t>
  </si>
  <si>
    <t>Uncharacterized protein OS=Mus musculus OX=10090 GN=Stub1 PE=2 SV=1</t>
  </si>
  <si>
    <t>tr|Q8K3J2|Q8K3J2_MOUSE</t>
  </si>
  <si>
    <t>Bcl2-associated X protein kappa isoform OS=Mus musculus OX=10090 GN=Bax PE=2 SV=1</t>
  </si>
  <si>
    <t>sp|Q9DUD8|L_SENDA</t>
  </si>
  <si>
    <t>RNA-directed RNA polymerase L OS=Sendai virus (strain Hamamatsu) OX=302271 GN=L PE=3 SV=1</t>
  </si>
  <si>
    <t>SENDA</t>
  </si>
  <si>
    <t>tr|Q8CDM3|Q8CDM3_MOUSE</t>
  </si>
  <si>
    <t>X-linked retinitis pigmentosa GTPase regulator OS=Mus musculus OX=10090 GN=Rpgr PE=1 SV=1</t>
  </si>
  <si>
    <t>sp|Q8BJW6|EIF2A_MOUSE</t>
  </si>
  <si>
    <t>Eukaryotic translation initiation factor 2A OS=Mus musculus OX=10090 GN=Eif2a PE=1 SV=2</t>
  </si>
  <si>
    <t>tr|A0A2I3BQE0|A0A2I3BQE0_MOUSE</t>
  </si>
  <si>
    <t>Serine/threonine-protein kinase 3 OS=Mus musculus OX=10090 GN=Stk3 PE=1 SV=1</t>
  </si>
  <si>
    <t>tr|A0A0R4J135|A0A0R4J135_MOUSE</t>
  </si>
  <si>
    <t>Selenium-binding protein 2 OS=Mus musculus OX=10090 GN=Selenbp2 PE=1 SV=1</t>
  </si>
  <si>
    <t>tr|E9Q035|E9Q035_MOUSE</t>
  </si>
  <si>
    <t>Predicted gene 20425 OS=Mus musculus OX=10090 GN=Gm20425 PE=4 SV=1</t>
  </si>
  <si>
    <t>RRRRRtr|Q3V064|Q3V064_MOUSE</t>
  </si>
  <si>
    <t>REVERSED MCG2972, isoform CRA_b OS=Mus musculus OX=10090 GN=Fbxo17 PE=2 SV=1</t>
  </si>
  <si>
    <t>sp|Q3UE37|UBE2Z_MOUSE</t>
  </si>
  <si>
    <t>Ubiquitin-conjugating enzyme E2 Z OS=Mus musculus OX=10090 GN=Ube2z PE=1 SV=2</t>
  </si>
  <si>
    <t>tr|I1E4X5|I1E4X5_MOUSE</t>
  </si>
  <si>
    <t>VPS35 endosomal protein sorting factor-like OS=Mus musculus OX=10090 GN=Vps35l PE=1 SV=1</t>
  </si>
  <si>
    <t>tr|Q3TVB2|Q3TVB2_MOUSE</t>
  </si>
  <si>
    <t>Uncharacterized protein OS=Mus musculus OX=10090 GN=Cpne2 PE=2 SV=1</t>
  </si>
  <si>
    <t>tr|Q91YS7|Q91YS7_MOUSE</t>
  </si>
  <si>
    <t>Dual-specificity mitogen-activated protein kinase kinase 2 OS=Mus musculus OX=10090 GN=Map2k2 PE=1 SV=1</t>
  </si>
  <si>
    <t>sp|Q91YR5|EFNMT_MOUSE</t>
  </si>
  <si>
    <t>eEF1A lysine and N-terminal methyltransferase OS=Mus musculus OX=10090 GN=EEF1AKNMT PE=1 SV=1</t>
  </si>
  <si>
    <t>tr|D3YWJ4|D3YWJ4_MOUSE</t>
  </si>
  <si>
    <t>Protein farnesyltransferase subunit beta OS=Mus musculus OX=10090 GN=Fntb PE=1 SV=1</t>
  </si>
  <si>
    <t>tr|Q3UE40|Q3UE40_MOUSE</t>
  </si>
  <si>
    <t>Uncharacterized protein OS=Mus musculus OX=10090 GN=Gna13 PE=2 SV=1</t>
  </si>
  <si>
    <t>tr|G3UY42|G3UY42_MOUSE</t>
  </si>
  <si>
    <t>Polyadenylate-binding protein 2 OS=Mus musculus OX=10090 GN=Pabpn1 PE=1 SV=1</t>
  </si>
  <si>
    <t>sp|Q6PAR5|GAPD1_MOUSE</t>
  </si>
  <si>
    <t>GTPase-activating protein and VPS9 domain-containing protein 1 OS=Mus musculus OX=10090 GN=Gapvd1 PE=1 SV=2</t>
  </si>
  <si>
    <t>tr|A0A0R4J187|A0A0R4J187_MOUSE</t>
  </si>
  <si>
    <t>X-ray repair cross-complementing protein 6 OS=Mus musculus OX=10090 GN=Xrcc6 PE=1 SV=1</t>
  </si>
  <si>
    <t>tr|Q8BP60|Q8BP60_MOUSE</t>
  </si>
  <si>
    <t>tr|Q58E59|Q58E59_MOUSE</t>
  </si>
  <si>
    <t>Splicing factor 3a, subunit 3 OS=Mus musculus OX=10090 GN=Sf3a3 PE=1 SV=1</t>
  </si>
  <si>
    <t>sp|Q91WM2|HDHD5_MOUSE</t>
  </si>
  <si>
    <t>Haloacid dehalogenase-like hydrolase domain-containing 5 OS=Mus musculus OX=10090 GN=Hdhd5 PE=1 SV=1</t>
  </si>
  <si>
    <t>tr|Q78WP6|Q78WP6_MOUSE</t>
  </si>
  <si>
    <t>Uncharacterized protein (Fragment) OS=Mus musculus OX=10090 GN=Tmpo PE=2 SV=1</t>
  </si>
  <si>
    <t>tr|D3Z3D6|D3Z3D6_MOUSE</t>
  </si>
  <si>
    <t>DNA-directed RNA polymerases I and III subunit RPAC1 OS=Mus musculus OX=10090 GN=Polr1c PE=1 SV=1</t>
  </si>
  <si>
    <t>tr|Q9DCT4|Q9DCT4_MOUSE</t>
  </si>
  <si>
    <t>MCG16714, isoform CRA_a OS=Mus musculus OX=10090 GN=Bud23 PE=1 SV=1</t>
  </si>
  <si>
    <t>tr|Q3ULS2|Q3ULS2_MOUSE</t>
  </si>
  <si>
    <t>Structural maintenance of chromosomes protein OS=Mus musculus OX=10090 GN=Smc2 PE=2 SV=1</t>
  </si>
  <si>
    <t>tr|Q3UC73|Q3UC73_MOUSE</t>
  </si>
  <si>
    <t>Peptidyl-prolyl cis-trans isomerase OS=Mus musculus OX=10090 GN=Ppic PE=1 SV=1</t>
  </si>
  <si>
    <t>tr|Q3UC68|Q3UC68_MOUSE</t>
  </si>
  <si>
    <t>Uncharacterized protein OS=Mus musculus OX=10090 GN=Sdcbp PE=2 SV=1</t>
  </si>
  <si>
    <t>sp|Q9DCX2|ATP5H_MOUSE</t>
  </si>
  <si>
    <t>ATP synthase subunit d, mitochondrial OS=Mus musculus OX=10090 GN=Atp5pd PE=1 SV=3</t>
  </si>
  <si>
    <t>sp|Q8C2E7|WASC5_MOUSE</t>
  </si>
  <si>
    <t>WASH complex subunit 5 OS=Mus musculus OX=10090 GN=Washc5 PE=1 SV=2</t>
  </si>
  <si>
    <t>sp|P63028|TCTP_MOUSE</t>
  </si>
  <si>
    <t>Translationally-controlled tumor protein OS=Mus musculus OX=10090 GN=Tpt1 PE=1 SV=1</t>
  </si>
  <si>
    <t>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74"/>
  <sheetViews>
    <sheetView tabSelected="1" topLeftCell="A943" workbookViewId="0">
      <selection activeCell="A874" sqref="A874"/>
    </sheetView>
  </sheetViews>
  <sheetFormatPr defaultRowHeight="13.8" x14ac:dyDescent="0.25"/>
  <sheetData>
    <row r="1" spans="1:10" x14ac:dyDescent="0.25">
      <c r="A1" t="s">
        <v>176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>
        <v>1</v>
      </c>
      <c r="B2">
        <v>138.86000000000001</v>
      </c>
      <c r="C2">
        <v>138.86000000000001</v>
      </c>
      <c r="D2">
        <v>40.160000320000002</v>
      </c>
      <c r="E2">
        <v>23.8199994</v>
      </c>
      <c r="F2">
        <v>19.269999859999999</v>
      </c>
      <c r="G2" t="s">
        <v>9</v>
      </c>
      <c r="H2" t="s">
        <v>10</v>
      </c>
      <c r="I2" t="s">
        <v>11</v>
      </c>
      <c r="J2">
        <v>69</v>
      </c>
    </row>
    <row r="3" spans="1:10" x14ac:dyDescent="0.25">
      <c r="A3">
        <f>A2+1</f>
        <v>2</v>
      </c>
      <c r="B3">
        <v>134.72999999999999</v>
      </c>
      <c r="C3">
        <v>134.72999999999999</v>
      </c>
      <c r="D3">
        <v>62.019997840000002</v>
      </c>
      <c r="E3">
        <v>46.329998969999998</v>
      </c>
      <c r="F3">
        <v>39.179998640000001</v>
      </c>
      <c r="G3" t="s">
        <v>12</v>
      </c>
      <c r="H3" t="s">
        <v>13</v>
      </c>
      <c r="I3" t="s">
        <v>11</v>
      </c>
      <c r="J3">
        <v>74</v>
      </c>
    </row>
    <row r="4" spans="1:10" x14ac:dyDescent="0.25">
      <c r="A4">
        <f t="shared" ref="A4:A67" si="0">A3+1</f>
        <v>3</v>
      </c>
      <c r="B4">
        <v>102.02</v>
      </c>
      <c r="C4">
        <v>102.02</v>
      </c>
      <c r="D4">
        <v>83.050000670000003</v>
      </c>
      <c r="E4">
        <v>80.790001149999995</v>
      </c>
      <c r="F4">
        <v>79.659998419999994</v>
      </c>
      <c r="G4" t="s">
        <v>14</v>
      </c>
      <c r="H4" t="s">
        <v>15</v>
      </c>
      <c r="I4" t="s">
        <v>11</v>
      </c>
      <c r="J4">
        <v>96</v>
      </c>
    </row>
    <row r="5" spans="1:10" x14ac:dyDescent="0.25">
      <c r="A5">
        <f t="shared" si="0"/>
        <v>4</v>
      </c>
      <c r="B5">
        <v>91.88</v>
      </c>
      <c r="C5">
        <v>91.88</v>
      </c>
      <c r="D5">
        <v>98.669999840000003</v>
      </c>
      <c r="E5">
        <v>96.270000929999995</v>
      </c>
      <c r="F5">
        <v>93.870002029999995</v>
      </c>
      <c r="G5" t="s">
        <v>16</v>
      </c>
      <c r="H5" t="s">
        <v>17</v>
      </c>
      <c r="I5" t="s">
        <v>11</v>
      </c>
      <c r="J5">
        <v>161</v>
      </c>
    </row>
    <row r="6" spans="1:10" x14ac:dyDescent="0.25">
      <c r="A6">
        <f t="shared" si="0"/>
        <v>5</v>
      </c>
      <c r="B6">
        <v>89.8</v>
      </c>
      <c r="C6">
        <v>89.8</v>
      </c>
      <c r="D6">
        <v>50</v>
      </c>
      <c r="E6">
        <v>39.8999989</v>
      </c>
      <c r="F6">
        <v>35.749998689999998</v>
      </c>
      <c r="G6" t="s">
        <v>18</v>
      </c>
      <c r="H6" t="s">
        <v>19</v>
      </c>
      <c r="I6" t="s">
        <v>11</v>
      </c>
      <c r="J6">
        <v>53</v>
      </c>
    </row>
    <row r="7" spans="1:10" x14ac:dyDescent="0.25">
      <c r="A7">
        <f t="shared" si="0"/>
        <v>6</v>
      </c>
      <c r="B7">
        <v>88.68</v>
      </c>
      <c r="C7">
        <v>88.68</v>
      </c>
      <c r="D7">
        <v>66.439998149999994</v>
      </c>
      <c r="E7">
        <v>63.400000329999997</v>
      </c>
      <c r="F7">
        <v>58.840000629999999</v>
      </c>
      <c r="G7" t="s">
        <v>20</v>
      </c>
      <c r="H7" t="s">
        <v>21</v>
      </c>
      <c r="I7" t="s">
        <v>11</v>
      </c>
      <c r="J7">
        <v>69</v>
      </c>
    </row>
    <row r="8" spans="1:10" x14ac:dyDescent="0.25">
      <c r="A8">
        <f t="shared" si="0"/>
        <v>7</v>
      </c>
      <c r="B8">
        <v>87.48</v>
      </c>
      <c r="C8">
        <v>87.48</v>
      </c>
      <c r="D8">
        <v>82.169997690000002</v>
      </c>
      <c r="E8">
        <v>67.479997870000005</v>
      </c>
      <c r="F8">
        <v>62.819999459999998</v>
      </c>
      <c r="G8" t="s">
        <v>22</v>
      </c>
      <c r="H8" t="s">
        <v>23</v>
      </c>
      <c r="I8" t="s">
        <v>11</v>
      </c>
      <c r="J8">
        <v>72</v>
      </c>
    </row>
    <row r="9" spans="1:10" x14ac:dyDescent="0.25">
      <c r="A9">
        <f t="shared" si="0"/>
        <v>8</v>
      </c>
      <c r="B9">
        <v>85.47</v>
      </c>
      <c r="C9">
        <v>85.47</v>
      </c>
      <c r="D9">
        <v>68.519997599999996</v>
      </c>
      <c r="E9">
        <v>60.470002890000004</v>
      </c>
      <c r="F9">
        <v>58.050000670000003</v>
      </c>
      <c r="G9" t="s">
        <v>24</v>
      </c>
      <c r="H9" t="s">
        <v>25</v>
      </c>
      <c r="I9" t="s">
        <v>11</v>
      </c>
      <c r="J9">
        <v>65</v>
      </c>
    </row>
    <row r="10" spans="1:10" x14ac:dyDescent="0.25">
      <c r="A10">
        <f t="shared" si="0"/>
        <v>9</v>
      </c>
      <c r="B10">
        <v>82.49</v>
      </c>
      <c r="C10">
        <v>82.49</v>
      </c>
      <c r="D10">
        <v>96.700000759999995</v>
      </c>
      <c r="E10">
        <v>91.289997099999994</v>
      </c>
      <c r="F10">
        <v>91.289997099999994</v>
      </c>
      <c r="G10" t="s">
        <v>26</v>
      </c>
      <c r="H10" t="s">
        <v>27</v>
      </c>
      <c r="I10" t="s">
        <v>11</v>
      </c>
      <c r="J10">
        <v>160</v>
      </c>
    </row>
    <row r="11" spans="1:10" x14ac:dyDescent="0.25">
      <c r="A11">
        <f t="shared" si="0"/>
        <v>10</v>
      </c>
      <c r="B11">
        <v>75.260000000000005</v>
      </c>
      <c r="C11">
        <v>75.260000000000005</v>
      </c>
      <c r="D11">
        <v>81.580001120000006</v>
      </c>
      <c r="E11">
        <v>74.299997090000005</v>
      </c>
      <c r="F11">
        <v>69.809997080000002</v>
      </c>
      <c r="G11" t="s">
        <v>28</v>
      </c>
      <c r="H11" t="s">
        <v>29</v>
      </c>
      <c r="I11" t="s">
        <v>11</v>
      </c>
      <c r="J11">
        <v>71</v>
      </c>
    </row>
    <row r="12" spans="1:10" x14ac:dyDescent="0.25">
      <c r="A12">
        <f t="shared" si="0"/>
        <v>11</v>
      </c>
      <c r="B12">
        <v>68.91</v>
      </c>
      <c r="C12">
        <v>68.91</v>
      </c>
      <c r="D12">
        <v>86.180001500000003</v>
      </c>
      <c r="E12">
        <v>81.800001859999995</v>
      </c>
      <c r="F12">
        <v>78.799998759999994</v>
      </c>
      <c r="G12" t="s">
        <v>30</v>
      </c>
      <c r="H12" t="s">
        <v>31</v>
      </c>
      <c r="I12" t="s">
        <v>11</v>
      </c>
      <c r="J12">
        <v>75</v>
      </c>
    </row>
    <row r="13" spans="1:10" x14ac:dyDescent="0.25">
      <c r="A13">
        <f t="shared" si="0"/>
        <v>12</v>
      </c>
      <c r="B13">
        <v>66.2</v>
      </c>
      <c r="C13">
        <v>66.2</v>
      </c>
      <c r="D13">
        <v>82.620000840000003</v>
      </c>
      <c r="E13">
        <v>77.380001539999995</v>
      </c>
      <c r="F13">
        <v>72.899997229999997</v>
      </c>
      <c r="G13" t="s">
        <v>32</v>
      </c>
      <c r="H13" t="s">
        <v>33</v>
      </c>
      <c r="I13" t="s">
        <v>11</v>
      </c>
      <c r="J13">
        <v>50</v>
      </c>
    </row>
    <row r="14" spans="1:10" x14ac:dyDescent="0.25">
      <c r="A14">
        <f t="shared" si="0"/>
        <v>13</v>
      </c>
      <c r="B14">
        <v>65.41</v>
      </c>
      <c r="C14">
        <v>65.41</v>
      </c>
      <c r="D14">
        <v>77.929997439999994</v>
      </c>
      <c r="E14">
        <v>77.929997439999994</v>
      </c>
      <c r="F14">
        <v>77.929997439999994</v>
      </c>
      <c r="G14" t="s">
        <v>34</v>
      </c>
      <c r="H14" t="s">
        <v>35</v>
      </c>
      <c r="I14" t="s">
        <v>11</v>
      </c>
      <c r="J14">
        <v>78</v>
      </c>
    </row>
    <row r="15" spans="1:10" x14ac:dyDescent="0.25">
      <c r="A15">
        <f t="shared" si="0"/>
        <v>14</v>
      </c>
      <c r="B15">
        <v>63.86</v>
      </c>
      <c r="C15">
        <v>63.86</v>
      </c>
      <c r="D15">
        <v>72.790002819999998</v>
      </c>
      <c r="E15">
        <v>68.47000122</v>
      </c>
      <c r="F15">
        <v>65.04999995</v>
      </c>
      <c r="G15" t="s">
        <v>36</v>
      </c>
      <c r="H15" t="s">
        <v>37</v>
      </c>
      <c r="I15" t="s">
        <v>11</v>
      </c>
      <c r="J15">
        <v>40</v>
      </c>
    </row>
    <row r="16" spans="1:10" x14ac:dyDescent="0.25">
      <c r="A16">
        <f t="shared" si="0"/>
        <v>15</v>
      </c>
      <c r="B16">
        <v>63.67</v>
      </c>
      <c r="C16">
        <v>63.67</v>
      </c>
      <c r="D16">
        <v>54.710000749999999</v>
      </c>
      <c r="E16">
        <v>42.199999089999999</v>
      </c>
      <c r="F16">
        <v>37.999999520000003</v>
      </c>
      <c r="G16" t="s">
        <v>38</v>
      </c>
      <c r="H16" t="s">
        <v>39</v>
      </c>
      <c r="I16" t="s">
        <v>11</v>
      </c>
      <c r="J16">
        <v>35</v>
      </c>
    </row>
    <row r="17" spans="1:10" x14ac:dyDescent="0.25">
      <c r="A17">
        <f t="shared" si="0"/>
        <v>16</v>
      </c>
      <c r="B17">
        <v>62.91</v>
      </c>
      <c r="C17">
        <v>62.91</v>
      </c>
      <c r="D17">
        <v>92.809998989999997</v>
      </c>
      <c r="E17">
        <v>84.890002010000003</v>
      </c>
      <c r="F17">
        <v>82.730001209999998</v>
      </c>
      <c r="G17" t="s">
        <v>40</v>
      </c>
      <c r="H17" t="s">
        <v>41</v>
      </c>
      <c r="I17" t="s">
        <v>11</v>
      </c>
      <c r="J17">
        <v>61</v>
      </c>
    </row>
    <row r="18" spans="1:10" x14ac:dyDescent="0.25">
      <c r="A18">
        <f t="shared" si="0"/>
        <v>17</v>
      </c>
      <c r="B18">
        <v>61.39</v>
      </c>
      <c r="C18">
        <v>61.39</v>
      </c>
      <c r="D18">
        <v>75.180000070000006</v>
      </c>
      <c r="E18">
        <v>70.770001410000006</v>
      </c>
      <c r="F18">
        <v>67.830002309999998</v>
      </c>
      <c r="G18" t="s">
        <v>42</v>
      </c>
      <c r="H18" t="s">
        <v>43</v>
      </c>
      <c r="I18" t="s">
        <v>11</v>
      </c>
      <c r="J18">
        <v>42</v>
      </c>
    </row>
    <row r="19" spans="1:10" x14ac:dyDescent="0.25">
      <c r="A19">
        <f t="shared" si="0"/>
        <v>18</v>
      </c>
      <c r="B19">
        <v>58.32</v>
      </c>
      <c r="C19">
        <v>58.32</v>
      </c>
      <c r="D19">
        <v>83.120000360000006</v>
      </c>
      <c r="E19">
        <v>79.409998659999999</v>
      </c>
      <c r="F19">
        <v>71.060001850000006</v>
      </c>
      <c r="G19" t="s">
        <v>44</v>
      </c>
      <c r="H19" t="s">
        <v>45</v>
      </c>
      <c r="I19" t="s">
        <v>11</v>
      </c>
      <c r="J19">
        <v>47</v>
      </c>
    </row>
    <row r="20" spans="1:10" x14ac:dyDescent="0.25">
      <c r="A20">
        <f t="shared" si="0"/>
        <v>19</v>
      </c>
      <c r="B20">
        <v>56.14</v>
      </c>
      <c r="C20">
        <v>56.14</v>
      </c>
      <c r="D20">
        <v>70.349997279999997</v>
      </c>
      <c r="E20">
        <v>70.349997279999997</v>
      </c>
      <c r="F20">
        <v>70.349997279999997</v>
      </c>
      <c r="G20" t="s">
        <v>46</v>
      </c>
      <c r="H20" t="s">
        <v>47</v>
      </c>
      <c r="I20" t="s">
        <v>11</v>
      </c>
      <c r="J20">
        <v>73</v>
      </c>
    </row>
    <row r="21" spans="1:10" x14ac:dyDescent="0.25">
      <c r="A21">
        <f t="shared" si="0"/>
        <v>20</v>
      </c>
      <c r="B21">
        <v>55.42</v>
      </c>
      <c r="C21">
        <v>55.42</v>
      </c>
      <c r="D21">
        <v>46.430000659999997</v>
      </c>
      <c r="E21">
        <v>30.559998749999998</v>
      </c>
      <c r="F21">
        <v>28.439998630000002</v>
      </c>
      <c r="G21" t="s">
        <v>48</v>
      </c>
      <c r="H21" t="s">
        <v>49</v>
      </c>
      <c r="I21" t="s">
        <v>11</v>
      </c>
      <c r="J21">
        <v>29</v>
      </c>
    </row>
    <row r="22" spans="1:10" x14ac:dyDescent="0.25">
      <c r="A22">
        <f t="shared" si="0"/>
        <v>21</v>
      </c>
      <c r="B22">
        <v>53.88</v>
      </c>
      <c r="C22">
        <v>55.88</v>
      </c>
      <c r="D22">
        <v>78.960001469999995</v>
      </c>
      <c r="E22">
        <v>68.879997729999999</v>
      </c>
      <c r="F22">
        <v>59.890002010000003</v>
      </c>
      <c r="G22" t="s">
        <v>50</v>
      </c>
      <c r="H22" t="s">
        <v>51</v>
      </c>
      <c r="I22" t="s">
        <v>11</v>
      </c>
      <c r="J22">
        <v>42</v>
      </c>
    </row>
    <row r="23" spans="1:10" x14ac:dyDescent="0.25">
      <c r="A23">
        <f t="shared" si="0"/>
        <v>22</v>
      </c>
      <c r="B23">
        <v>53.02</v>
      </c>
      <c r="C23">
        <v>53.02</v>
      </c>
      <c r="D23">
        <v>74.940001960000004</v>
      </c>
      <c r="E23">
        <v>74.940001960000004</v>
      </c>
      <c r="F23">
        <v>73.170000310000006</v>
      </c>
      <c r="G23" t="s">
        <v>52</v>
      </c>
      <c r="H23" t="s">
        <v>53</v>
      </c>
      <c r="I23" t="s">
        <v>11</v>
      </c>
      <c r="J23">
        <v>69</v>
      </c>
    </row>
    <row r="24" spans="1:10" x14ac:dyDescent="0.25">
      <c r="A24">
        <f t="shared" si="0"/>
        <v>23</v>
      </c>
      <c r="B24">
        <v>52.57</v>
      </c>
      <c r="C24">
        <v>52.84</v>
      </c>
      <c r="D24">
        <v>69.720000029999994</v>
      </c>
      <c r="E24">
        <v>66.06000066</v>
      </c>
      <c r="F24">
        <v>58.170002699999998</v>
      </c>
      <c r="G24" t="s">
        <v>54</v>
      </c>
      <c r="H24" t="s">
        <v>55</v>
      </c>
      <c r="I24" t="s">
        <v>11</v>
      </c>
      <c r="J24">
        <v>43</v>
      </c>
    </row>
    <row r="25" spans="1:10" x14ac:dyDescent="0.25">
      <c r="A25">
        <f t="shared" si="0"/>
        <v>24</v>
      </c>
      <c r="B25">
        <v>52.57</v>
      </c>
      <c r="C25">
        <v>52.84</v>
      </c>
      <c r="D25">
        <v>69.720000029999994</v>
      </c>
      <c r="E25">
        <v>66.06000066</v>
      </c>
      <c r="F25">
        <v>58.170002699999998</v>
      </c>
      <c r="G25" t="s">
        <v>54</v>
      </c>
      <c r="H25" t="s">
        <v>55</v>
      </c>
      <c r="I25" t="s">
        <v>11</v>
      </c>
      <c r="J25">
        <v>43</v>
      </c>
    </row>
    <row r="26" spans="1:10" x14ac:dyDescent="0.25">
      <c r="A26">
        <f t="shared" si="0"/>
        <v>25</v>
      </c>
      <c r="B26">
        <v>50.94</v>
      </c>
      <c r="C26">
        <v>50.94</v>
      </c>
      <c r="D26">
        <v>58.78999829</v>
      </c>
      <c r="E26">
        <v>45.269998909999998</v>
      </c>
      <c r="F26">
        <v>38.240000610000003</v>
      </c>
      <c r="G26" t="s">
        <v>56</v>
      </c>
      <c r="H26" t="s">
        <v>57</v>
      </c>
      <c r="I26" t="s">
        <v>11</v>
      </c>
      <c r="J26">
        <v>29</v>
      </c>
    </row>
    <row r="27" spans="1:10" x14ac:dyDescent="0.25">
      <c r="A27">
        <f t="shared" si="0"/>
        <v>26</v>
      </c>
      <c r="B27">
        <v>50.79</v>
      </c>
      <c r="C27">
        <v>50.79</v>
      </c>
      <c r="D27">
        <v>69.429999589999994</v>
      </c>
      <c r="E27">
        <v>65.880000589999995</v>
      </c>
      <c r="F27">
        <v>63.51000071</v>
      </c>
      <c r="G27" t="s">
        <v>58</v>
      </c>
      <c r="H27" t="s">
        <v>59</v>
      </c>
      <c r="I27" t="s">
        <v>11</v>
      </c>
      <c r="J27">
        <v>33</v>
      </c>
    </row>
    <row r="28" spans="1:10" x14ac:dyDescent="0.25">
      <c r="A28">
        <f t="shared" si="0"/>
        <v>27</v>
      </c>
      <c r="B28">
        <v>49.59</v>
      </c>
      <c r="C28">
        <v>49.59</v>
      </c>
      <c r="D28">
        <v>78.179997209999996</v>
      </c>
      <c r="E28">
        <v>54.799997810000001</v>
      </c>
      <c r="F28">
        <v>52.009999749999999</v>
      </c>
      <c r="G28" t="s">
        <v>60</v>
      </c>
      <c r="H28" t="s">
        <v>61</v>
      </c>
      <c r="I28" t="s">
        <v>11</v>
      </c>
      <c r="J28">
        <v>30</v>
      </c>
    </row>
    <row r="29" spans="1:10" x14ac:dyDescent="0.25">
      <c r="A29">
        <f t="shared" si="0"/>
        <v>28</v>
      </c>
      <c r="B29">
        <v>46.87</v>
      </c>
      <c r="C29">
        <v>46.87</v>
      </c>
      <c r="D29">
        <v>57.160001989999998</v>
      </c>
      <c r="E29">
        <v>48.089998960000003</v>
      </c>
      <c r="F29">
        <v>36.050000789999999</v>
      </c>
      <c r="G29" t="s">
        <v>62</v>
      </c>
      <c r="H29" t="s">
        <v>63</v>
      </c>
      <c r="I29" t="s">
        <v>11</v>
      </c>
      <c r="J29">
        <v>23</v>
      </c>
    </row>
    <row r="30" spans="1:10" x14ac:dyDescent="0.25">
      <c r="A30">
        <f t="shared" si="0"/>
        <v>29</v>
      </c>
      <c r="B30">
        <v>46.84</v>
      </c>
      <c r="C30">
        <v>46.84</v>
      </c>
      <c r="D30">
        <v>59.399998189999998</v>
      </c>
      <c r="E30">
        <v>48.559999470000001</v>
      </c>
      <c r="F30">
        <v>39.230000969999999</v>
      </c>
      <c r="G30" t="s">
        <v>64</v>
      </c>
      <c r="H30" t="s">
        <v>65</v>
      </c>
      <c r="I30" t="s">
        <v>11</v>
      </c>
      <c r="J30">
        <v>30</v>
      </c>
    </row>
    <row r="31" spans="1:10" x14ac:dyDescent="0.25">
      <c r="A31">
        <f t="shared" si="0"/>
        <v>30</v>
      </c>
      <c r="B31">
        <v>45.87</v>
      </c>
      <c r="C31">
        <v>47.92</v>
      </c>
      <c r="D31">
        <v>68.580001589999995</v>
      </c>
      <c r="E31">
        <v>61.91999912</v>
      </c>
      <c r="F31">
        <v>48.429998759999997</v>
      </c>
      <c r="G31" t="s">
        <v>66</v>
      </c>
      <c r="H31" t="s">
        <v>67</v>
      </c>
      <c r="I31" t="s">
        <v>11</v>
      </c>
      <c r="J31">
        <v>35</v>
      </c>
    </row>
    <row r="32" spans="1:10" x14ac:dyDescent="0.25">
      <c r="A32">
        <f t="shared" si="0"/>
        <v>31</v>
      </c>
      <c r="B32">
        <v>44.98</v>
      </c>
      <c r="C32">
        <v>44.98</v>
      </c>
      <c r="D32">
        <v>77.82999873</v>
      </c>
      <c r="E32">
        <v>72.659999130000003</v>
      </c>
      <c r="F32">
        <v>66.750001909999995</v>
      </c>
      <c r="G32" t="s">
        <v>68</v>
      </c>
      <c r="H32" t="s">
        <v>69</v>
      </c>
      <c r="I32" t="s">
        <v>11</v>
      </c>
      <c r="J32">
        <v>28</v>
      </c>
    </row>
    <row r="33" spans="1:10" x14ac:dyDescent="0.25">
      <c r="A33">
        <f t="shared" si="0"/>
        <v>32</v>
      </c>
      <c r="B33">
        <v>44.27</v>
      </c>
      <c r="C33">
        <v>44.27</v>
      </c>
      <c r="D33">
        <v>64.600002770000003</v>
      </c>
      <c r="E33">
        <v>58.190000060000003</v>
      </c>
      <c r="F33">
        <v>50.470000509999998</v>
      </c>
      <c r="G33" t="s">
        <v>70</v>
      </c>
      <c r="H33" t="s">
        <v>71</v>
      </c>
      <c r="I33" t="s">
        <v>11</v>
      </c>
      <c r="J33">
        <v>26</v>
      </c>
    </row>
    <row r="34" spans="1:10" x14ac:dyDescent="0.25">
      <c r="A34">
        <f t="shared" si="0"/>
        <v>33</v>
      </c>
      <c r="B34">
        <v>41.87</v>
      </c>
      <c r="C34">
        <v>41.87</v>
      </c>
      <c r="D34">
        <v>43.230000140000001</v>
      </c>
      <c r="E34">
        <v>29.429998990000001</v>
      </c>
      <c r="F34">
        <v>24.339999259999999</v>
      </c>
      <c r="G34" t="s">
        <v>72</v>
      </c>
      <c r="H34" t="s">
        <v>73</v>
      </c>
      <c r="I34" t="s">
        <v>11</v>
      </c>
      <c r="J34">
        <v>23</v>
      </c>
    </row>
    <row r="35" spans="1:10" x14ac:dyDescent="0.25">
      <c r="A35">
        <f t="shared" si="0"/>
        <v>34</v>
      </c>
      <c r="B35">
        <v>41.4</v>
      </c>
      <c r="C35">
        <v>41.4</v>
      </c>
      <c r="D35">
        <v>54.759997130000002</v>
      </c>
      <c r="E35">
        <v>39.039999250000001</v>
      </c>
      <c r="F35">
        <v>28.880000110000001</v>
      </c>
      <c r="G35" t="s">
        <v>74</v>
      </c>
      <c r="H35" t="s">
        <v>75</v>
      </c>
      <c r="I35" t="s">
        <v>11</v>
      </c>
      <c r="J35">
        <v>22</v>
      </c>
    </row>
    <row r="36" spans="1:10" x14ac:dyDescent="0.25">
      <c r="A36">
        <f t="shared" si="0"/>
        <v>35</v>
      </c>
      <c r="B36">
        <v>41.32</v>
      </c>
      <c r="C36">
        <v>41.32</v>
      </c>
      <c r="D36">
        <v>60.500001910000002</v>
      </c>
      <c r="E36">
        <v>48.960000280000003</v>
      </c>
      <c r="F36">
        <v>37.689998750000001</v>
      </c>
      <c r="G36" t="s">
        <v>76</v>
      </c>
      <c r="H36" t="s">
        <v>77</v>
      </c>
      <c r="I36" t="s">
        <v>11</v>
      </c>
      <c r="J36">
        <v>24</v>
      </c>
    </row>
    <row r="37" spans="1:10" x14ac:dyDescent="0.25">
      <c r="A37">
        <f t="shared" si="0"/>
        <v>36</v>
      </c>
      <c r="B37">
        <v>41.07</v>
      </c>
      <c r="C37">
        <v>41.07</v>
      </c>
      <c r="D37">
        <v>70.509999989999997</v>
      </c>
      <c r="E37">
        <v>67.299997809999994</v>
      </c>
      <c r="F37">
        <v>67.299997809999994</v>
      </c>
      <c r="G37" t="s">
        <v>78</v>
      </c>
      <c r="H37" t="s">
        <v>79</v>
      </c>
      <c r="I37" t="s">
        <v>11</v>
      </c>
      <c r="J37">
        <v>31</v>
      </c>
    </row>
    <row r="38" spans="1:10" x14ac:dyDescent="0.25">
      <c r="A38">
        <f t="shared" si="0"/>
        <v>37</v>
      </c>
      <c r="B38">
        <v>40.549999999999997</v>
      </c>
      <c r="C38">
        <v>40.549999999999997</v>
      </c>
      <c r="D38">
        <v>41.150000689999999</v>
      </c>
      <c r="E38">
        <v>34.729999300000003</v>
      </c>
      <c r="F38">
        <v>28.540000320000001</v>
      </c>
      <c r="G38" t="s">
        <v>80</v>
      </c>
      <c r="H38" t="s">
        <v>81</v>
      </c>
      <c r="I38" t="s">
        <v>11</v>
      </c>
      <c r="J38">
        <v>20</v>
      </c>
    </row>
    <row r="39" spans="1:10" x14ac:dyDescent="0.25">
      <c r="A39">
        <f t="shared" si="0"/>
        <v>38</v>
      </c>
      <c r="B39">
        <v>40.270000000000003</v>
      </c>
      <c r="C39">
        <v>40.270000000000003</v>
      </c>
      <c r="D39">
        <v>52.460002899999999</v>
      </c>
      <c r="E39">
        <v>41.740000250000001</v>
      </c>
      <c r="F39">
        <v>38.550001379999998</v>
      </c>
      <c r="G39" t="s">
        <v>82</v>
      </c>
      <c r="H39" t="s">
        <v>83</v>
      </c>
      <c r="I39" t="s">
        <v>11</v>
      </c>
      <c r="J39">
        <v>26</v>
      </c>
    </row>
    <row r="40" spans="1:10" x14ac:dyDescent="0.25">
      <c r="A40">
        <f t="shared" si="0"/>
        <v>39</v>
      </c>
      <c r="B40">
        <v>40.21</v>
      </c>
      <c r="C40">
        <v>40.21</v>
      </c>
      <c r="D40">
        <v>74.479997159999996</v>
      </c>
      <c r="E40">
        <v>67.830002309999998</v>
      </c>
      <c r="F40">
        <v>57.169997690000002</v>
      </c>
      <c r="G40" t="s">
        <v>84</v>
      </c>
      <c r="H40" t="s">
        <v>85</v>
      </c>
      <c r="I40" t="s">
        <v>11</v>
      </c>
      <c r="J40">
        <v>23</v>
      </c>
    </row>
    <row r="41" spans="1:10" x14ac:dyDescent="0.25">
      <c r="A41">
        <f t="shared" si="0"/>
        <v>40</v>
      </c>
      <c r="B41">
        <v>39.03</v>
      </c>
      <c r="C41">
        <v>39.03</v>
      </c>
      <c r="D41">
        <v>46.219998599999997</v>
      </c>
      <c r="E41">
        <v>32.490000129999999</v>
      </c>
      <c r="F41">
        <v>25.209999079999999</v>
      </c>
      <c r="G41" t="s">
        <v>86</v>
      </c>
      <c r="H41" t="s">
        <v>87</v>
      </c>
      <c r="I41" t="s">
        <v>11</v>
      </c>
      <c r="J41">
        <v>19</v>
      </c>
    </row>
    <row r="42" spans="1:10" x14ac:dyDescent="0.25">
      <c r="A42">
        <f t="shared" si="0"/>
        <v>41</v>
      </c>
      <c r="B42">
        <v>39.020000000000003</v>
      </c>
      <c r="C42">
        <v>39.03</v>
      </c>
      <c r="D42">
        <v>56.69000149</v>
      </c>
      <c r="E42">
        <v>43.200001120000003</v>
      </c>
      <c r="F42">
        <v>34.400001170000003</v>
      </c>
      <c r="G42" t="s">
        <v>88</v>
      </c>
      <c r="H42" t="s">
        <v>89</v>
      </c>
      <c r="I42" t="s">
        <v>11</v>
      </c>
      <c r="J42">
        <v>22</v>
      </c>
    </row>
    <row r="43" spans="1:10" x14ac:dyDescent="0.25">
      <c r="A43">
        <f t="shared" si="0"/>
        <v>42</v>
      </c>
      <c r="B43">
        <v>38.909999999999997</v>
      </c>
      <c r="C43">
        <v>38.909999999999997</v>
      </c>
      <c r="D43">
        <v>87.63999939</v>
      </c>
      <c r="E43">
        <v>77.569997310000005</v>
      </c>
      <c r="F43">
        <v>71.619999410000005</v>
      </c>
      <c r="G43" t="s">
        <v>90</v>
      </c>
      <c r="H43" t="s">
        <v>91</v>
      </c>
      <c r="I43" t="s">
        <v>11</v>
      </c>
      <c r="J43">
        <v>26</v>
      </c>
    </row>
    <row r="44" spans="1:10" x14ac:dyDescent="0.25">
      <c r="A44">
        <f t="shared" si="0"/>
        <v>43</v>
      </c>
      <c r="B44">
        <v>37.909999999999997</v>
      </c>
      <c r="C44">
        <v>74.3</v>
      </c>
      <c r="D44">
        <v>65.210002660000001</v>
      </c>
      <c r="E44">
        <v>60.030001400000003</v>
      </c>
      <c r="F44">
        <v>57.160001989999998</v>
      </c>
      <c r="G44" t="s">
        <v>92</v>
      </c>
      <c r="H44" t="s">
        <v>93</v>
      </c>
      <c r="I44" t="s">
        <v>11</v>
      </c>
      <c r="J44">
        <v>52</v>
      </c>
    </row>
    <row r="45" spans="1:10" x14ac:dyDescent="0.25">
      <c r="A45">
        <f t="shared" si="0"/>
        <v>44</v>
      </c>
      <c r="B45">
        <v>37.54</v>
      </c>
      <c r="C45">
        <v>37.54</v>
      </c>
      <c r="D45">
        <v>36.129999159999997</v>
      </c>
      <c r="E45">
        <v>25.990000370000001</v>
      </c>
      <c r="F45">
        <v>22.98000008</v>
      </c>
      <c r="G45" t="s">
        <v>94</v>
      </c>
      <c r="H45" t="s">
        <v>95</v>
      </c>
      <c r="I45" t="s">
        <v>11</v>
      </c>
      <c r="J45">
        <v>23</v>
      </c>
    </row>
    <row r="46" spans="1:10" x14ac:dyDescent="0.25">
      <c r="A46">
        <f t="shared" si="0"/>
        <v>45</v>
      </c>
      <c r="B46">
        <v>37.409999999999997</v>
      </c>
      <c r="C46">
        <v>37.409999999999997</v>
      </c>
      <c r="D46">
        <v>52.910000089999997</v>
      </c>
      <c r="E46">
        <v>40.529999140000001</v>
      </c>
      <c r="F46">
        <v>40.529999140000001</v>
      </c>
      <c r="G46" t="s">
        <v>96</v>
      </c>
      <c r="H46" t="s">
        <v>97</v>
      </c>
      <c r="I46" t="s">
        <v>11</v>
      </c>
      <c r="J46">
        <v>22</v>
      </c>
    </row>
    <row r="47" spans="1:10" x14ac:dyDescent="0.25">
      <c r="A47">
        <f t="shared" si="0"/>
        <v>46</v>
      </c>
      <c r="B47">
        <v>36.909999999999997</v>
      </c>
      <c r="C47">
        <v>36.909999999999997</v>
      </c>
      <c r="D47">
        <v>33.579999209999997</v>
      </c>
      <c r="E47">
        <v>28.020000459999999</v>
      </c>
      <c r="F47">
        <v>21.320000289999999</v>
      </c>
      <c r="G47" t="s">
        <v>98</v>
      </c>
      <c r="H47" t="s">
        <v>99</v>
      </c>
      <c r="I47" t="s">
        <v>11</v>
      </c>
      <c r="J47">
        <v>20</v>
      </c>
    </row>
    <row r="48" spans="1:10" x14ac:dyDescent="0.25">
      <c r="A48">
        <f t="shared" si="0"/>
        <v>47</v>
      </c>
      <c r="B48">
        <v>36.78</v>
      </c>
      <c r="C48">
        <v>36.78</v>
      </c>
      <c r="D48">
        <v>90.219998360000005</v>
      </c>
      <c r="E48">
        <v>89.91000056</v>
      </c>
      <c r="F48">
        <v>85.170000790000003</v>
      </c>
      <c r="G48" t="s">
        <v>100</v>
      </c>
      <c r="H48" t="s">
        <v>101</v>
      </c>
      <c r="I48" t="s">
        <v>11</v>
      </c>
      <c r="J48">
        <v>29</v>
      </c>
    </row>
    <row r="49" spans="1:10" x14ac:dyDescent="0.25">
      <c r="A49">
        <f t="shared" si="0"/>
        <v>48</v>
      </c>
      <c r="B49">
        <v>36.33</v>
      </c>
      <c r="C49">
        <v>36.33</v>
      </c>
      <c r="D49">
        <v>56.419998409999998</v>
      </c>
      <c r="E49">
        <v>50.269997119999999</v>
      </c>
      <c r="F49">
        <v>44.119998809999998</v>
      </c>
      <c r="G49" t="s">
        <v>102</v>
      </c>
      <c r="H49" t="s">
        <v>103</v>
      </c>
      <c r="I49" t="s">
        <v>11</v>
      </c>
      <c r="J49">
        <v>24</v>
      </c>
    </row>
    <row r="50" spans="1:10" x14ac:dyDescent="0.25">
      <c r="A50">
        <f t="shared" si="0"/>
        <v>49</v>
      </c>
      <c r="B50">
        <v>35.94</v>
      </c>
      <c r="C50">
        <v>35.94</v>
      </c>
      <c r="D50">
        <v>66.130000350000003</v>
      </c>
      <c r="E50">
        <v>55.610001089999997</v>
      </c>
      <c r="F50">
        <v>51.160001749999999</v>
      </c>
      <c r="G50" t="s">
        <v>104</v>
      </c>
      <c r="H50" t="s">
        <v>105</v>
      </c>
      <c r="I50" t="s">
        <v>11</v>
      </c>
      <c r="J50">
        <v>22</v>
      </c>
    </row>
    <row r="51" spans="1:10" x14ac:dyDescent="0.25">
      <c r="A51">
        <f t="shared" si="0"/>
        <v>50</v>
      </c>
      <c r="B51">
        <v>35.56</v>
      </c>
      <c r="C51">
        <v>35.56</v>
      </c>
      <c r="D51">
        <v>50.239998100000001</v>
      </c>
      <c r="E51">
        <v>44.17999983</v>
      </c>
      <c r="F51">
        <v>41.310000420000001</v>
      </c>
      <c r="G51" t="s">
        <v>106</v>
      </c>
      <c r="H51" t="s">
        <v>107</v>
      </c>
      <c r="I51" t="s">
        <v>11</v>
      </c>
      <c r="J51">
        <v>19</v>
      </c>
    </row>
    <row r="52" spans="1:10" x14ac:dyDescent="0.25">
      <c r="A52">
        <f t="shared" si="0"/>
        <v>51</v>
      </c>
      <c r="B52">
        <v>34.33</v>
      </c>
      <c r="C52">
        <v>34.33</v>
      </c>
      <c r="D52">
        <v>43.079999090000001</v>
      </c>
      <c r="E52">
        <v>33.160001039999997</v>
      </c>
      <c r="F52">
        <v>27.480000260000001</v>
      </c>
      <c r="G52" t="s">
        <v>108</v>
      </c>
      <c r="H52" t="s">
        <v>109</v>
      </c>
      <c r="I52" t="s">
        <v>11</v>
      </c>
      <c r="J52">
        <v>22</v>
      </c>
    </row>
    <row r="53" spans="1:10" x14ac:dyDescent="0.25">
      <c r="A53">
        <f t="shared" si="0"/>
        <v>52</v>
      </c>
      <c r="B53">
        <v>33.76</v>
      </c>
      <c r="C53">
        <v>33.76</v>
      </c>
      <c r="D53">
        <v>55.97000122</v>
      </c>
      <c r="E53">
        <v>45.51999867</v>
      </c>
      <c r="F53">
        <v>41.600000860000002</v>
      </c>
      <c r="G53" t="s">
        <v>110</v>
      </c>
      <c r="H53" t="s">
        <v>111</v>
      </c>
      <c r="I53" t="s">
        <v>11</v>
      </c>
      <c r="J53">
        <v>22</v>
      </c>
    </row>
    <row r="54" spans="1:10" x14ac:dyDescent="0.25">
      <c r="A54">
        <f t="shared" si="0"/>
        <v>53</v>
      </c>
      <c r="B54">
        <v>33.479999999999997</v>
      </c>
      <c r="C54">
        <v>33.479999999999997</v>
      </c>
      <c r="D54">
        <v>73.820000890000003</v>
      </c>
      <c r="E54">
        <v>69.090002780000006</v>
      </c>
      <c r="F54">
        <v>64.980000259999997</v>
      </c>
      <c r="G54" t="s">
        <v>112</v>
      </c>
      <c r="H54" t="s">
        <v>113</v>
      </c>
      <c r="I54" t="s">
        <v>11</v>
      </c>
      <c r="J54">
        <v>22</v>
      </c>
    </row>
    <row r="55" spans="1:10" x14ac:dyDescent="0.25">
      <c r="A55">
        <f t="shared" si="0"/>
        <v>54</v>
      </c>
      <c r="B55">
        <v>33.380000000000003</v>
      </c>
      <c r="C55">
        <v>33.380000000000003</v>
      </c>
      <c r="D55">
        <v>51.090002060000003</v>
      </c>
      <c r="E55">
        <v>51.090002060000003</v>
      </c>
      <c r="F55">
        <v>45.629999040000001</v>
      </c>
      <c r="G55" t="s">
        <v>114</v>
      </c>
      <c r="H55" t="s">
        <v>115</v>
      </c>
      <c r="I55" t="s">
        <v>11</v>
      </c>
      <c r="J55">
        <v>17</v>
      </c>
    </row>
    <row r="56" spans="1:10" x14ac:dyDescent="0.25">
      <c r="A56">
        <f t="shared" si="0"/>
        <v>55</v>
      </c>
      <c r="B56">
        <v>32.99</v>
      </c>
      <c r="C56">
        <v>32.99</v>
      </c>
      <c r="D56">
        <v>79.839998480000006</v>
      </c>
      <c r="E56">
        <v>70.370000599999997</v>
      </c>
      <c r="F56">
        <v>67.489999530000006</v>
      </c>
      <c r="G56" t="s">
        <v>116</v>
      </c>
      <c r="H56" t="s">
        <v>117</v>
      </c>
      <c r="I56" t="s">
        <v>11</v>
      </c>
      <c r="J56">
        <v>21</v>
      </c>
    </row>
    <row r="57" spans="1:10" x14ac:dyDescent="0.25">
      <c r="A57">
        <f t="shared" si="0"/>
        <v>56</v>
      </c>
      <c r="B57">
        <v>32.11</v>
      </c>
      <c r="C57">
        <v>32.11</v>
      </c>
      <c r="D57">
        <v>65.020000929999995</v>
      </c>
      <c r="E57">
        <v>57.639998200000001</v>
      </c>
      <c r="F57">
        <v>51.230001450000003</v>
      </c>
      <c r="G57" t="s">
        <v>118</v>
      </c>
      <c r="H57" t="s">
        <v>119</v>
      </c>
      <c r="I57" t="s">
        <v>11</v>
      </c>
      <c r="J57">
        <v>20</v>
      </c>
    </row>
    <row r="58" spans="1:10" x14ac:dyDescent="0.25">
      <c r="A58">
        <f t="shared" si="0"/>
        <v>57</v>
      </c>
      <c r="B58">
        <v>32.020000000000003</v>
      </c>
      <c r="C58">
        <v>32.020000000000003</v>
      </c>
      <c r="D58">
        <v>60.960000749999999</v>
      </c>
      <c r="E58">
        <v>52.499997620000002</v>
      </c>
      <c r="F58">
        <v>46.1499989</v>
      </c>
      <c r="G58" t="s">
        <v>120</v>
      </c>
      <c r="H58" t="s">
        <v>121</v>
      </c>
      <c r="I58" t="s">
        <v>11</v>
      </c>
      <c r="J58">
        <v>19</v>
      </c>
    </row>
    <row r="59" spans="1:10" x14ac:dyDescent="0.25">
      <c r="A59">
        <f t="shared" si="0"/>
        <v>58</v>
      </c>
      <c r="B59">
        <v>31.23</v>
      </c>
      <c r="C59">
        <v>31.23</v>
      </c>
      <c r="D59">
        <v>51.090002060000003</v>
      </c>
      <c r="E59">
        <v>39.509999749999999</v>
      </c>
      <c r="F59">
        <v>29.699999089999999</v>
      </c>
      <c r="G59" t="s">
        <v>122</v>
      </c>
      <c r="H59" t="s">
        <v>123</v>
      </c>
      <c r="I59" t="s">
        <v>11</v>
      </c>
      <c r="J59">
        <v>15</v>
      </c>
    </row>
    <row r="60" spans="1:10" x14ac:dyDescent="0.25">
      <c r="A60">
        <f t="shared" si="0"/>
        <v>59</v>
      </c>
      <c r="B60">
        <v>31.11</v>
      </c>
      <c r="C60">
        <v>31.11</v>
      </c>
      <c r="D60">
        <v>26.730000969999999</v>
      </c>
      <c r="E60">
        <v>12.54000068</v>
      </c>
      <c r="F60">
        <v>8.9479997749999995</v>
      </c>
      <c r="G60" t="s">
        <v>124</v>
      </c>
      <c r="H60" t="s">
        <v>125</v>
      </c>
      <c r="I60" t="s">
        <v>11</v>
      </c>
      <c r="J60">
        <v>16</v>
      </c>
    </row>
    <row r="61" spans="1:10" x14ac:dyDescent="0.25">
      <c r="A61">
        <f t="shared" si="0"/>
        <v>60</v>
      </c>
      <c r="B61">
        <v>30.83</v>
      </c>
      <c r="C61">
        <v>30.83</v>
      </c>
      <c r="D61">
        <v>41.460001470000002</v>
      </c>
      <c r="E61">
        <v>33.419999480000001</v>
      </c>
      <c r="F61">
        <v>26.62999928</v>
      </c>
      <c r="G61" t="s">
        <v>126</v>
      </c>
      <c r="H61" t="s">
        <v>127</v>
      </c>
      <c r="I61" t="s">
        <v>11</v>
      </c>
      <c r="J61">
        <v>18</v>
      </c>
    </row>
    <row r="62" spans="1:10" x14ac:dyDescent="0.25">
      <c r="A62">
        <f t="shared" si="0"/>
        <v>61</v>
      </c>
      <c r="B62">
        <v>30.58</v>
      </c>
      <c r="C62">
        <v>30.58</v>
      </c>
      <c r="D62">
        <v>51.300001139999999</v>
      </c>
      <c r="E62">
        <v>45.03999949</v>
      </c>
      <c r="F62">
        <v>41.569998859999998</v>
      </c>
      <c r="G62" t="s">
        <v>128</v>
      </c>
      <c r="H62" t="s">
        <v>129</v>
      </c>
      <c r="I62" t="s">
        <v>11</v>
      </c>
      <c r="J62">
        <v>17</v>
      </c>
    </row>
    <row r="63" spans="1:10" x14ac:dyDescent="0.25">
      <c r="A63">
        <f t="shared" si="0"/>
        <v>62</v>
      </c>
      <c r="B63">
        <v>30.36</v>
      </c>
      <c r="C63">
        <v>30.36</v>
      </c>
      <c r="D63">
        <v>46.480000019999999</v>
      </c>
      <c r="E63">
        <v>30.950000880000001</v>
      </c>
      <c r="F63">
        <v>25.88</v>
      </c>
      <c r="G63" t="s">
        <v>130</v>
      </c>
      <c r="H63" t="s">
        <v>131</v>
      </c>
      <c r="I63" t="s">
        <v>11</v>
      </c>
      <c r="J63">
        <v>16</v>
      </c>
    </row>
    <row r="64" spans="1:10" x14ac:dyDescent="0.25">
      <c r="A64">
        <f t="shared" si="0"/>
        <v>63</v>
      </c>
      <c r="B64">
        <v>30.22</v>
      </c>
      <c r="C64">
        <v>30.22</v>
      </c>
      <c r="D64">
        <v>47.519999740000003</v>
      </c>
      <c r="E64">
        <v>36.700001360000002</v>
      </c>
      <c r="F64">
        <v>34.929999709999997</v>
      </c>
      <c r="G64" t="s">
        <v>132</v>
      </c>
      <c r="H64" t="s">
        <v>133</v>
      </c>
      <c r="I64" t="s">
        <v>11</v>
      </c>
      <c r="J64">
        <v>18</v>
      </c>
    </row>
    <row r="65" spans="1:10" x14ac:dyDescent="0.25">
      <c r="A65">
        <f t="shared" si="0"/>
        <v>64</v>
      </c>
      <c r="B65">
        <v>30</v>
      </c>
      <c r="C65">
        <v>30</v>
      </c>
      <c r="D65">
        <v>50.669997930000001</v>
      </c>
      <c r="E65">
        <v>38.679999109999997</v>
      </c>
      <c r="F65">
        <v>27.900001410000002</v>
      </c>
      <c r="G65" t="s">
        <v>134</v>
      </c>
      <c r="H65" t="s">
        <v>135</v>
      </c>
      <c r="I65" t="s">
        <v>11</v>
      </c>
      <c r="J65">
        <v>15</v>
      </c>
    </row>
    <row r="66" spans="1:10" x14ac:dyDescent="0.25">
      <c r="A66">
        <f t="shared" si="0"/>
        <v>65</v>
      </c>
      <c r="B66">
        <v>29.85</v>
      </c>
      <c r="C66">
        <v>29.85</v>
      </c>
      <c r="D66">
        <v>42.419999840000003</v>
      </c>
      <c r="E66">
        <v>34.24000144</v>
      </c>
      <c r="F66">
        <v>27.12000012</v>
      </c>
      <c r="G66" t="s">
        <v>136</v>
      </c>
      <c r="H66" t="s">
        <v>137</v>
      </c>
      <c r="I66" t="s">
        <v>11</v>
      </c>
      <c r="J66">
        <v>15</v>
      </c>
    </row>
    <row r="67" spans="1:10" x14ac:dyDescent="0.25">
      <c r="A67">
        <f t="shared" si="0"/>
        <v>66</v>
      </c>
      <c r="B67">
        <v>29.66</v>
      </c>
      <c r="C67">
        <v>29.66</v>
      </c>
      <c r="D67">
        <v>69.580000639999994</v>
      </c>
      <c r="E67">
        <v>50</v>
      </c>
      <c r="F67">
        <v>45.780000090000001</v>
      </c>
      <c r="G67" t="s">
        <v>138</v>
      </c>
      <c r="H67" t="s">
        <v>139</v>
      </c>
      <c r="I67" t="s">
        <v>11</v>
      </c>
      <c r="J67">
        <v>17</v>
      </c>
    </row>
    <row r="68" spans="1:10" x14ac:dyDescent="0.25">
      <c r="A68">
        <f t="shared" ref="A68:A131" si="1">A67+1</f>
        <v>67</v>
      </c>
      <c r="B68">
        <v>29.59</v>
      </c>
      <c r="C68">
        <v>29.59</v>
      </c>
      <c r="D68">
        <v>27.309998870000001</v>
      </c>
      <c r="E68">
        <v>17.26000011</v>
      </c>
      <c r="F68">
        <v>13.16999942</v>
      </c>
      <c r="G68" t="s">
        <v>140</v>
      </c>
      <c r="H68" t="s">
        <v>141</v>
      </c>
      <c r="I68" t="s">
        <v>11</v>
      </c>
      <c r="J68">
        <v>15</v>
      </c>
    </row>
    <row r="69" spans="1:10" x14ac:dyDescent="0.25">
      <c r="A69">
        <f t="shared" si="1"/>
        <v>68</v>
      </c>
      <c r="B69">
        <v>29.44</v>
      </c>
      <c r="C69">
        <v>29.44</v>
      </c>
      <c r="D69">
        <v>26.519998910000002</v>
      </c>
      <c r="E69">
        <v>19.799999889999999</v>
      </c>
      <c r="F69">
        <v>17.849999669999999</v>
      </c>
      <c r="G69" t="s">
        <v>142</v>
      </c>
      <c r="H69" t="s">
        <v>143</v>
      </c>
      <c r="I69" t="s">
        <v>11</v>
      </c>
      <c r="J69">
        <v>20</v>
      </c>
    </row>
    <row r="70" spans="1:10" x14ac:dyDescent="0.25">
      <c r="A70">
        <f t="shared" si="1"/>
        <v>69</v>
      </c>
      <c r="B70">
        <v>28.99</v>
      </c>
      <c r="C70">
        <v>31.34</v>
      </c>
      <c r="D70">
        <v>54.009997839999997</v>
      </c>
      <c r="E70">
        <v>37.22000122</v>
      </c>
      <c r="F70">
        <v>30.41000068</v>
      </c>
      <c r="G70" t="s">
        <v>144</v>
      </c>
      <c r="H70" t="s">
        <v>145</v>
      </c>
      <c r="I70" t="s">
        <v>11</v>
      </c>
      <c r="J70">
        <v>17</v>
      </c>
    </row>
    <row r="71" spans="1:10" x14ac:dyDescent="0.25">
      <c r="A71">
        <f t="shared" si="1"/>
        <v>70</v>
      </c>
      <c r="B71">
        <v>28.9</v>
      </c>
      <c r="C71">
        <v>28.9</v>
      </c>
      <c r="D71">
        <v>65.75999856</v>
      </c>
      <c r="E71">
        <v>64.069998260000006</v>
      </c>
      <c r="F71">
        <v>63.730001450000003</v>
      </c>
      <c r="G71" t="s">
        <v>146</v>
      </c>
      <c r="H71" t="s">
        <v>147</v>
      </c>
      <c r="I71" t="s">
        <v>11</v>
      </c>
      <c r="J71">
        <v>28</v>
      </c>
    </row>
    <row r="72" spans="1:10" x14ac:dyDescent="0.25">
      <c r="A72">
        <f t="shared" si="1"/>
        <v>71</v>
      </c>
      <c r="B72">
        <v>28.81</v>
      </c>
      <c r="C72">
        <v>28.81</v>
      </c>
      <c r="D72">
        <v>61.220002170000001</v>
      </c>
      <c r="E72">
        <v>58.93999934</v>
      </c>
      <c r="F72">
        <v>47.530001400000003</v>
      </c>
      <c r="G72" t="s">
        <v>148</v>
      </c>
      <c r="H72" t="s">
        <v>149</v>
      </c>
      <c r="I72" t="s">
        <v>11</v>
      </c>
      <c r="J72">
        <v>17</v>
      </c>
    </row>
    <row r="73" spans="1:10" x14ac:dyDescent="0.25">
      <c r="A73">
        <f t="shared" si="1"/>
        <v>72</v>
      </c>
      <c r="B73">
        <v>28.19</v>
      </c>
      <c r="C73">
        <v>29.26</v>
      </c>
      <c r="D73">
        <v>27.07000077</v>
      </c>
      <c r="E73">
        <v>14.69999999</v>
      </c>
      <c r="F73">
        <v>10.36999971</v>
      </c>
      <c r="G73" t="s">
        <v>150</v>
      </c>
      <c r="H73" t="s">
        <v>151</v>
      </c>
      <c r="I73" t="s">
        <v>11</v>
      </c>
      <c r="J73">
        <v>16</v>
      </c>
    </row>
    <row r="74" spans="1:10" x14ac:dyDescent="0.25">
      <c r="A74">
        <f t="shared" si="1"/>
        <v>73</v>
      </c>
      <c r="B74">
        <v>28.13</v>
      </c>
      <c r="C74">
        <v>28.13</v>
      </c>
      <c r="D74">
        <v>62.680000069999998</v>
      </c>
      <c r="E74">
        <v>48.80000055</v>
      </c>
      <c r="F74">
        <v>39.950001239999999</v>
      </c>
      <c r="G74" t="s">
        <v>152</v>
      </c>
      <c r="H74" t="s">
        <v>153</v>
      </c>
      <c r="I74" t="s">
        <v>11</v>
      </c>
      <c r="J74">
        <v>16</v>
      </c>
    </row>
    <row r="75" spans="1:10" x14ac:dyDescent="0.25">
      <c r="A75">
        <f t="shared" si="1"/>
        <v>74</v>
      </c>
      <c r="B75">
        <v>28.07</v>
      </c>
      <c r="C75">
        <v>28.07</v>
      </c>
      <c r="D75">
        <v>34.040001029999999</v>
      </c>
      <c r="E75">
        <v>21.649999919999999</v>
      </c>
      <c r="F75">
        <v>17.73999929</v>
      </c>
      <c r="G75" t="s">
        <v>154</v>
      </c>
      <c r="H75" t="s">
        <v>155</v>
      </c>
      <c r="I75" t="s">
        <v>11</v>
      </c>
      <c r="J75">
        <v>16</v>
      </c>
    </row>
    <row r="76" spans="1:10" x14ac:dyDescent="0.25">
      <c r="A76">
        <f t="shared" si="1"/>
        <v>75</v>
      </c>
      <c r="B76">
        <v>28.03</v>
      </c>
      <c r="C76">
        <v>28.03</v>
      </c>
      <c r="D76">
        <v>48.260000349999999</v>
      </c>
      <c r="E76">
        <v>32.519999149999997</v>
      </c>
      <c r="F76">
        <v>23.100000619999999</v>
      </c>
      <c r="G76" t="s">
        <v>156</v>
      </c>
      <c r="H76" t="s">
        <v>157</v>
      </c>
      <c r="I76" t="s">
        <v>11</v>
      </c>
      <c r="J76">
        <v>14</v>
      </c>
    </row>
    <row r="77" spans="1:10" x14ac:dyDescent="0.25">
      <c r="A77">
        <f t="shared" si="1"/>
        <v>76</v>
      </c>
      <c r="B77">
        <v>27.92</v>
      </c>
      <c r="C77">
        <v>27.92</v>
      </c>
      <c r="D77">
        <v>60.689997669999997</v>
      </c>
      <c r="E77">
        <v>47.080001240000001</v>
      </c>
      <c r="F77">
        <v>42.759999630000003</v>
      </c>
      <c r="G77" t="s">
        <v>158</v>
      </c>
      <c r="H77" t="s">
        <v>159</v>
      </c>
      <c r="I77" t="s">
        <v>11</v>
      </c>
      <c r="J77">
        <v>15</v>
      </c>
    </row>
    <row r="78" spans="1:10" x14ac:dyDescent="0.25">
      <c r="A78">
        <f t="shared" si="1"/>
        <v>77</v>
      </c>
      <c r="B78">
        <v>27.77</v>
      </c>
      <c r="C78">
        <v>27.77</v>
      </c>
      <c r="D78">
        <v>50.080001350000003</v>
      </c>
      <c r="E78">
        <v>40.070000290000003</v>
      </c>
      <c r="F78">
        <v>34.799999</v>
      </c>
      <c r="G78" t="s">
        <v>160</v>
      </c>
      <c r="H78" t="s">
        <v>161</v>
      </c>
      <c r="I78" t="s">
        <v>11</v>
      </c>
      <c r="J78">
        <v>17</v>
      </c>
    </row>
    <row r="79" spans="1:10" x14ac:dyDescent="0.25">
      <c r="A79">
        <f t="shared" si="1"/>
        <v>78</v>
      </c>
      <c r="B79">
        <v>27.54</v>
      </c>
      <c r="C79">
        <v>27.54</v>
      </c>
      <c r="D79">
        <v>57.4000001</v>
      </c>
      <c r="E79">
        <v>53.57000232</v>
      </c>
      <c r="F79">
        <v>50.260001420000002</v>
      </c>
      <c r="G79" t="s">
        <v>162</v>
      </c>
      <c r="H79" t="s">
        <v>163</v>
      </c>
      <c r="I79" t="s">
        <v>11</v>
      </c>
      <c r="J79">
        <v>17</v>
      </c>
    </row>
    <row r="80" spans="1:10" x14ac:dyDescent="0.25">
      <c r="A80">
        <f t="shared" si="1"/>
        <v>79</v>
      </c>
      <c r="B80">
        <v>27.41</v>
      </c>
      <c r="C80">
        <v>32.369999999999997</v>
      </c>
      <c r="D80">
        <v>48.240000010000003</v>
      </c>
      <c r="E80">
        <v>39.539998769999997</v>
      </c>
      <c r="F80">
        <v>36.48999929</v>
      </c>
      <c r="G80" t="s">
        <v>164</v>
      </c>
      <c r="H80" t="s">
        <v>165</v>
      </c>
      <c r="I80" t="s">
        <v>11</v>
      </c>
      <c r="J80">
        <v>21</v>
      </c>
    </row>
    <row r="81" spans="1:10" x14ac:dyDescent="0.25">
      <c r="A81">
        <f t="shared" si="1"/>
        <v>80</v>
      </c>
      <c r="B81">
        <v>27.29</v>
      </c>
      <c r="C81">
        <v>27.29</v>
      </c>
      <c r="D81">
        <v>51.380002500000003</v>
      </c>
      <c r="E81">
        <v>36.30000055</v>
      </c>
      <c r="F81">
        <v>28.360000249999999</v>
      </c>
      <c r="G81" t="s">
        <v>166</v>
      </c>
      <c r="H81" t="s">
        <v>167</v>
      </c>
      <c r="I81" t="s">
        <v>11</v>
      </c>
      <c r="J81">
        <v>14</v>
      </c>
    </row>
    <row r="82" spans="1:10" x14ac:dyDescent="0.25">
      <c r="A82">
        <f t="shared" si="1"/>
        <v>81</v>
      </c>
      <c r="B82">
        <v>27.02</v>
      </c>
      <c r="C82">
        <v>27.02</v>
      </c>
      <c r="D82">
        <v>58.109998699999998</v>
      </c>
      <c r="E82">
        <v>40.63000083</v>
      </c>
      <c r="F82">
        <v>37.049999829999997</v>
      </c>
      <c r="G82" t="s">
        <v>168</v>
      </c>
      <c r="H82" t="s">
        <v>169</v>
      </c>
      <c r="I82" t="s">
        <v>11</v>
      </c>
      <c r="J82">
        <v>16</v>
      </c>
    </row>
    <row r="83" spans="1:10" x14ac:dyDescent="0.25">
      <c r="A83">
        <f t="shared" si="1"/>
        <v>82</v>
      </c>
      <c r="B83">
        <v>26.98</v>
      </c>
      <c r="C83">
        <v>26.98</v>
      </c>
      <c r="D83">
        <v>62.699997430000003</v>
      </c>
      <c r="E83">
        <v>54.549998039999998</v>
      </c>
      <c r="F83">
        <v>51.410001520000002</v>
      </c>
      <c r="G83" t="s">
        <v>170</v>
      </c>
      <c r="H83" t="s">
        <v>171</v>
      </c>
      <c r="I83" t="s">
        <v>11</v>
      </c>
      <c r="J83">
        <v>14</v>
      </c>
    </row>
    <row r="84" spans="1:10" x14ac:dyDescent="0.25">
      <c r="A84">
        <f t="shared" si="1"/>
        <v>83</v>
      </c>
      <c r="B84">
        <v>26.49</v>
      </c>
      <c r="C84">
        <v>26.49</v>
      </c>
      <c r="D84">
        <v>51.539999250000001</v>
      </c>
      <c r="E84">
        <v>44.879999759999997</v>
      </c>
      <c r="F84">
        <v>39.350000020000003</v>
      </c>
      <c r="G84" t="s">
        <v>172</v>
      </c>
      <c r="H84" t="s">
        <v>173</v>
      </c>
      <c r="I84" t="s">
        <v>11</v>
      </c>
      <c r="J84">
        <v>19</v>
      </c>
    </row>
    <row r="85" spans="1:10" x14ac:dyDescent="0.25">
      <c r="A85">
        <f t="shared" si="1"/>
        <v>84</v>
      </c>
      <c r="B85">
        <v>26.41</v>
      </c>
      <c r="C85">
        <v>26.41</v>
      </c>
      <c r="D85">
        <v>29.949998860000001</v>
      </c>
      <c r="E85">
        <v>13.42000067</v>
      </c>
      <c r="F85">
        <v>11.169999839999999</v>
      </c>
      <c r="G85" t="s">
        <v>174</v>
      </c>
      <c r="H85" t="s">
        <v>175</v>
      </c>
      <c r="I85" t="s">
        <v>11</v>
      </c>
      <c r="J85">
        <v>17</v>
      </c>
    </row>
    <row r="86" spans="1:10" x14ac:dyDescent="0.25">
      <c r="A86">
        <f t="shared" si="1"/>
        <v>85</v>
      </c>
      <c r="B86">
        <v>26.03</v>
      </c>
      <c r="C86">
        <v>26.03</v>
      </c>
      <c r="D86">
        <v>77.780002359999997</v>
      </c>
      <c r="E86">
        <v>58.79999995</v>
      </c>
      <c r="F86">
        <v>58.79999995</v>
      </c>
      <c r="G86" t="s">
        <v>176</v>
      </c>
      <c r="H86" t="s">
        <v>177</v>
      </c>
      <c r="I86" t="s">
        <v>11</v>
      </c>
      <c r="J86">
        <v>21</v>
      </c>
    </row>
    <row r="87" spans="1:10" x14ac:dyDescent="0.25">
      <c r="A87">
        <f t="shared" si="1"/>
        <v>86</v>
      </c>
      <c r="B87">
        <v>25.82</v>
      </c>
      <c r="C87">
        <v>25.82</v>
      </c>
      <c r="D87">
        <v>69.520002599999998</v>
      </c>
      <c r="E87">
        <v>69.520002599999998</v>
      </c>
      <c r="F87">
        <v>69.520002599999998</v>
      </c>
      <c r="G87" t="s">
        <v>178</v>
      </c>
      <c r="H87" t="s">
        <v>179</v>
      </c>
      <c r="I87" t="s">
        <v>11</v>
      </c>
      <c r="J87">
        <v>26</v>
      </c>
    </row>
    <row r="88" spans="1:10" x14ac:dyDescent="0.25">
      <c r="A88">
        <f t="shared" si="1"/>
        <v>87</v>
      </c>
      <c r="B88">
        <v>25.58</v>
      </c>
      <c r="C88">
        <v>25.58</v>
      </c>
      <c r="D88">
        <v>59.899997710000001</v>
      </c>
      <c r="E88">
        <v>40.810000899999999</v>
      </c>
      <c r="F88">
        <v>37.709999080000003</v>
      </c>
      <c r="G88" t="s">
        <v>180</v>
      </c>
      <c r="H88" t="s">
        <v>181</v>
      </c>
      <c r="I88" t="s">
        <v>11</v>
      </c>
      <c r="J88">
        <v>15</v>
      </c>
    </row>
    <row r="89" spans="1:10" x14ac:dyDescent="0.25">
      <c r="A89">
        <f t="shared" si="1"/>
        <v>88</v>
      </c>
      <c r="B89">
        <v>25.52</v>
      </c>
      <c r="C89">
        <v>25.52</v>
      </c>
      <c r="D89">
        <v>40.18999934</v>
      </c>
      <c r="E89">
        <v>32.580000159999997</v>
      </c>
      <c r="F89">
        <v>19.859999420000001</v>
      </c>
      <c r="G89" t="s">
        <v>182</v>
      </c>
      <c r="H89" t="s">
        <v>183</v>
      </c>
      <c r="I89" t="s">
        <v>11</v>
      </c>
      <c r="J89">
        <v>12</v>
      </c>
    </row>
    <row r="90" spans="1:10" x14ac:dyDescent="0.25">
      <c r="A90">
        <f t="shared" si="1"/>
        <v>89</v>
      </c>
      <c r="B90">
        <v>25.15</v>
      </c>
      <c r="C90">
        <v>25.15</v>
      </c>
      <c r="D90">
        <v>43.729999659999997</v>
      </c>
      <c r="E90">
        <v>28.380000590000002</v>
      </c>
      <c r="F90">
        <v>22.050000730000001</v>
      </c>
      <c r="G90" t="s">
        <v>184</v>
      </c>
      <c r="H90" t="s">
        <v>185</v>
      </c>
      <c r="I90" t="s">
        <v>11</v>
      </c>
      <c r="J90">
        <v>16</v>
      </c>
    </row>
    <row r="91" spans="1:10" x14ac:dyDescent="0.25">
      <c r="A91">
        <f t="shared" si="1"/>
        <v>90</v>
      </c>
      <c r="B91">
        <v>25.04</v>
      </c>
      <c r="C91">
        <v>25.04</v>
      </c>
      <c r="D91">
        <v>24.17999953</v>
      </c>
      <c r="E91">
        <v>13.969999550000001</v>
      </c>
      <c r="F91">
        <v>11.410000180000001</v>
      </c>
      <c r="G91" t="s">
        <v>186</v>
      </c>
      <c r="H91" t="s">
        <v>187</v>
      </c>
      <c r="I91" t="s">
        <v>11</v>
      </c>
      <c r="J91">
        <v>13</v>
      </c>
    </row>
    <row r="92" spans="1:10" x14ac:dyDescent="0.25">
      <c r="A92">
        <f t="shared" si="1"/>
        <v>91</v>
      </c>
      <c r="B92">
        <v>24.69</v>
      </c>
      <c r="C92">
        <v>24.72</v>
      </c>
      <c r="D92">
        <v>39.239999650000001</v>
      </c>
      <c r="E92">
        <v>29.379999640000001</v>
      </c>
      <c r="F92">
        <v>18.469999730000001</v>
      </c>
      <c r="G92" t="s">
        <v>188</v>
      </c>
      <c r="H92" t="s">
        <v>189</v>
      </c>
      <c r="I92" t="s">
        <v>11</v>
      </c>
      <c r="J92">
        <v>11</v>
      </c>
    </row>
    <row r="93" spans="1:10" x14ac:dyDescent="0.25">
      <c r="A93">
        <f t="shared" si="1"/>
        <v>92</v>
      </c>
      <c r="B93">
        <v>24.59</v>
      </c>
      <c r="C93">
        <v>26.04</v>
      </c>
      <c r="D93">
        <v>22.08999991</v>
      </c>
      <c r="E93">
        <v>15.04999995</v>
      </c>
      <c r="F93">
        <v>14.23999965</v>
      </c>
      <c r="G93" t="s">
        <v>190</v>
      </c>
      <c r="H93" t="s">
        <v>191</v>
      </c>
      <c r="I93" t="s">
        <v>11</v>
      </c>
      <c r="J93">
        <v>15</v>
      </c>
    </row>
    <row r="94" spans="1:10" x14ac:dyDescent="0.25">
      <c r="A94">
        <f t="shared" si="1"/>
        <v>93</v>
      </c>
      <c r="B94">
        <v>24.49</v>
      </c>
      <c r="C94">
        <v>24.49</v>
      </c>
      <c r="D94">
        <v>58.670002220000001</v>
      </c>
      <c r="E94">
        <v>50.29000044</v>
      </c>
      <c r="F94">
        <v>34.679999950000003</v>
      </c>
      <c r="G94" t="s">
        <v>192</v>
      </c>
      <c r="H94" t="s">
        <v>193</v>
      </c>
      <c r="I94" t="s">
        <v>11</v>
      </c>
      <c r="J94">
        <v>12</v>
      </c>
    </row>
    <row r="95" spans="1:10" x14ac:dyDescent="0.25">
      <c r="A95">
        <f t="shared" si="1"/>
        <v>94</v>
      </c>
      <c r="B95">
        <v>24.45</v>
      </c>
      <c r="C95">
        <v>24.45</v>
      </c>
      <c r="D95">
        <v>51.849997039999998</v>
      </c>
      <c r="E95">
        <v>43.140000100000002</v>
      </c>
      <c r="F95">
        <v>36.379998919999998</v>
      </c>
      <c r="G95" t="s">
        <v>194</v>
      </c>
      <c r="H95" t="s">
        <v>195</v>
      </c>
      <c r="I95" t="s">
        <v>11</v>
      </c>
      <c r="J95">
        <v>15</v>
      </c>
    </row>
    <row r="96" spans="1:10" x14ac:dyDescent="0.25">
      <c r="A96">
        <f t="shared" si="1"/>
        <v>95</v>
      </c>
      <c r="B96">
        <v>24.25</v>
      </c>
      <c r="C96">
        <v>24.25</v>
      </c>
      <c r="D96">
        <v>30.520001050000001</v>
      </c>
      <c r="E96">
        <v>13.79999965</v>
      </c>
      <c r="F96">
        <v>9.2210002240000009</v>
      </c>
      <c r="G96" t="s">
        <v>196</v>
      </c>
      <c r="H96" t="s">
        <v>197</v>
      </c>
      <c r="I96" t="s">
        <v>11</v>
      </c>
      <c r="J96">
        <v>12</v>
      </c>
    </row>
    <row r="97" spans="1:10" x14ac:dyDescent="0.25">
      <c r="A97">
        <f t="shared" si="1"/>
        <v>96</v>
      </c>
      <c r="B97">
        <v>24.17</v>
      </c>
      <c r="C97">
        <v>24.17</v>
      </c>
      <c r="D97">
        <v>52.230000500000003</v>
      </c>
      <c r="E97">
        <v>45.440000300000001</v>
      </c>
      <c r="F97">
        <v>28.740000720000001</v>
      </c>
      <c r="G97" t="s">
        <v>198</v>
      </c>
      <c r="H97" t="s">
        <v>199</v>
      </c>
      <c r="I97" t="s">
        <v>11</v>
      </c>
      <c r="J97">
        <v>13</v>
      </c>
    </row>
    <row r="98" spans="1:10" x14ac:dyDescent="0.25">
      <c r="A98">
        <f t="shared" si="1"/>
        <v>97</v>
      </c>
      <c r="B98">
        <v>24.14</v>
      </c>
      <c r="C98">
        <v>24.14</v>
      </c>
      <c r="D98">
        <v>64.810001850000006</v>
      </c>
      <c r="E98">
        <v>49.770000580000001</v>
      </c>
      <c r="F98">
        <v>37.729999419999999</v>
      </c>
      <c r="G98" t="s">
        <v>200</v>
      </c>
      <c r="H98" t="s">
        <v>201</v>
      </c>
      <c r="I98" t="s">
        <v>11</v>
      </c>
      <c r="J98">
        <v>12</v>
      </c>
    </row>
    <row r="99" spans="1:10" x14ac:dyDescent="0.25">
      <c r="A99">
        <f t="shared" si="1"/>
        <v>98</v>
      </c>
      <c r="B99">
        <v>24.08</v>
      </c>
      <c r="C99">
        <v>24.08</v>
      </c>
      <c r="D99">
        <v>68.18000078</v>
      </c>
      <c r="E99">
        <v>57.580000159999997</v>
      </c>
      <c r="F99">
        <v>52.27000117</v>
      </c>
      <c r="G99" t="s">
        <v>202</v>
      </c>
      <c r="H99" t="s">
        <v>203</v>
      </c>
      <c r="I99" t="s">
        <v>11</v>
      </c>
      <c r="J99">
        <v>15</v>
      </c>
    </row>
    <row r="100" spans="1:10" x14ac:dyDescent="0.25">
      <c r="A100">
        <f t="shared" si="1"/>
        <v>99</v>
      </c>
      <c r="B100">
        <v>24.07</v>
      </c>
      <c r="C100">
        <v>24.07</v>
      </c>
      <c r="D100">
        <v>60.650002960000002</v>
      </c>
      <c r="E100">
        <v>55.620002749999998</v>
      </c>
      <c r="F100">
        <v>47.92999923</v>
      </c>
      <c r="G100" t="s">
        <v>204</v>
      </c>
      <c r="H100" t="s">
        <v>205</v>
      </c>
      <c r="I100" t="s">
        <v>11</v>
      </c>
      <c r="J100">
        <v>14</v>
      </c>
    </row>
    <row r="101" spans="1:10" x14ac:dyDescent="0.25">
      <c r="A101">
        <f t="shared" si="1"/>
        <v>100</v>
      </c>
      <c r="B101">
        <v>24.02</v>
      </c>
      <c r="C101">
        <v>24.02</v>
      </c>
      <c r="D101">
        <v>66.49000049</v>
      </c>
      <c r="E101">
        <v>46.00999951</v>
      </c>
      <c r="F101">
        <v>36.970001459999999</v>
      </c>
      <c r="G101" t="s">
        <v>206</v>
      </c>
      <c r="H101" t="s">
        <v>207</v>
      </c>
      <c r="I101" t="s">
        <v>11</v>
      </c>
      <c r="J101">
        <v>13</v>
      </c>
    </row>
    <row r="102" spans="1:10" x14ac:dyDescent="0.25">
      <c r="A102">
        <f t="shared" si="1"/>
        <v>101</v>
      </c>
      <c r="B102">
        <v>23.84</v>
      </c>
      <c r="C102">
        <v>23.84</v>
      </c>
      <c r="D102">
        <v>46.900001170000003</v>
      </c>
      <c r="E102">
        <v>33.480000500000003</v>
      </c>
      <c r="F102">
        <v>25.690001250000002</v>
      </c>
      <c r="G102" t="s">
        <v>208</v>
      </c>
      <c r="H102" t="s">
        <v>209</v>
      </c>
      <c r="I102" t="s">
        <v>11</v>
      </c>
      <c r="J102">
        <v>12</v>
      </c>
    </row>
    <row r="103" spans="1:10" x14ac:dyDescent="0.25">
      <c r="A103">
        <f t="shared" si="1"/>
        <v>102</v>
      </c>
      <c r="B103">
        <v>23.74</v>
      </c>
      <c r="C103">
        <v>23.74</v>
      </c>
      <c r="D103">
        <v>24.889999629999998</v>
      </c>
      <c r="E103">
        <v>22.78999984</v>
      </c>
      <c r="F103">
        <v>18.41000021</v>
      </c>
      <c r="G103" t="s">
        <v>210</v>
      </c>
      <c r="H103" t="s">
        <v>211</v>
      </c>
      <c r="I103" t="s">
        <v>11</v>
      </c>
      <c r="J103">
        <v>14</v>
      </c>
    </row>
    <row r="104" spans="1:10" x14ac:dyDescent="0.25">
      <c r="A104">
        <f t="shared" si="1"/>
        <v>103</v>
      </c>
      <c r="B104">
        <v>23.59</v>
      </c>
      <c r="C104">
        <v>23.59</v>
      </c>
      <c r="D104">
        <v>63.880002500000003</v>
      </c>
      <c r="E104">
        <v>57.859998939999997</v>
      </c>
      <c r="F104">
        <v>55.180001259999997</v>
      </c>
      <c r="G104" t="s">
        <v>212</v>
      </c>
      <c r="H104" t="s">
        <v>213</v>
      </c>
      <c r="I104" t="s">
        <v>11</v>
      </c>
      <c r="J104">
        <v>15</v>
      </c>
    </row>
    <row r="105" spans="1:10" x14ac:dyDescent="0.25">
      <c r="A105">
        <f t="shared" si="1"/>
        <v>104</v>
      </c>
      <c r="B105">
        <v>23.57</v>
      </c>
      <c r="C105">
        <v>23.57</v>
      </c>
      <c r="D105">
        <v>48.519998790000002</v>
      </c>
      <c r="E105">
        <v>42.210000749999999</v>
      </c>
      <c r="F105">
        <v>29.390001300000002</v>
      </c>
      <c r="G105" t="s">
        <v>214</v>
      </c>
      <c r="H105" t="s">
        <v>215</v>
      </c>
      <c r="I105" t="s">
        <v>11</v>
      </c>
      <c r="J105">
        <v>12</v>
      </c>
    </row>
    <row r="106" spans="1:10" x14ac:dyDescent="0.25">
      <c r="A106">
        <f t="shared" si="1"/>
        <v>105</v>
      </c>
      <c r="B106">
        <v>23.51</v>
      </c>
      <c r="C106">
        <v>23.51</v>
      </c>
      <c r="D106">
        <v>51.359999180000003</v>
      </c>
      <c r="E106">
        <v>42.050001029999997</v>
      </c>
      <c r="F106">
        <v>38.679999109999997</v>
      </c>
      <c r="G106" t="s">
        <v>216</v>
      </c>
      <c r="H106" t="s">
        <v>217</v>
      </c>
      <c r="I106" t="s">
        <v>11</v>
      </c>
      <c r="J106">
        <v>15</v>
      </c>
    </row>
    <row r="107" spans="1:10" x14ac:dyDescent="0.25">
      <c r="A107">
        <f t="shared" si="1"/>
        <v>106</v>
      </c>
      <c r="B107">
        <v>23.48</v>
      </c>
      <c r="C107">
        <v>23.48</v>
      </c>
      <c r="D107">
        <v>33.6499989</v>
      </c>
      <c r="E107">
        <v>28.020000459999999</v>
      </c>
      <c r="F107">
        <v>22.040000559999999</v>
      </c>
      <c r="G107" t="s">
        <v>218</v>
      </c>
      <c r="H107" t="s">
        <v>219</v>
      </c>
      <c r="I107" t="s">
        <v>11</v>
      </c>
      <c r="J107">
        <v>11</v>
      </c>
    </row>
    <row r="108" spans="1:10" x14ac:dyDescent="0.25">
      <c r="A108">
        <f t="shared" si="1"/>
        <v>107</v>
      </c>
      <c r="B108">
        <v>23.33</v>
      </c>
      <c r="C108">
        <v>23.33</v>
      </c>
      <c r="D108">
        <v>58.679997919999998</v>
      </c>
      <c r="E108">
        <v>42.710000280000003</v>
      </c>
      <c r="F108">
        <v>28.33999991</v>
      </c>
      <c r="G108" t="s">
        <v>220</v>
      </c>
      <c r="H108" t="s">
        <v>221</v>
      </c>
      <c r="I108" t="s">
        <v>11</v>
      </c>
      <c r="J108">
        <v>12</v>
      </c>
    </row>
    <row r="109" spans="1:10" x14ac:dyDescent="0.25">
      <c r="A109">
        <f t="shared" si="1"/>
        <v>108</v>
      </c>
      <c r="B109">
        <v>23.3</v>
      </c>
      <c r="C109">
        <v>23.3</v>
      </c>
      <c r="D109">
        <v>38.460001349999999</v>
      </c>
      <c r="E109">
        <v>28.459998970000001</v>
      </c>
      <c r="F109">
        <v>26.280000810000001</v>
      </c>
      <c r="G109" t="s">
        <v>222</v>
      </c>
      <c r="H109" t="s">
        <v>223</v>
      </c>
      <c r="I109" t="s">
        <v>11</v>
      </c>
      <c r="J109">
        <v>14</v>
      </c>
    </row>
    <row r="110" spans="1:10" x14ac:dyDescent="0.25">
      <c r="A110">
        <f t="shared" si="1"/>
        <v>109</v>
      </c>
      <c r="B110">
        <v>23.29</v>
      </c>
      <c r="C110">
        <v>23.29</v>
      </c>
      <c r="D110">
        <v>36.800000070000003</v>
      </c>
      <c r="E110">
        <v>26.699998969999999</v>
      </c>
      <c r="F110">
        <v>20.620000359999999</v>
      </c>
      <c r="G110" t="s">
        <v>224</v>
      </c>
      <c r="H110" t="s">
        <v>225</v>
      </c>
      <c r="I110" t="s">
        <v>11</v>
      </c>
      <c r="J110">
        <v>14</v>
      </c>
    </row>
    <row r="111" spans="1:10" x14ac:dyDescent="0.25">
      <c r="A111">
        <f t="shared" si="1"/>
        <v>110</v>
      </c>
      <c r="B111">
        <v>23.1</v>
      </c>
      <c r="C111">
        <v>23.1</v>
      </c>
      <c r="D111">
        <v>70.319998260000006</v>
      </c>
      <c r="E111">
        <v>65.020000929999995</v>
      </c>
      <c r="F111">
        <v>59.719997640000003</v>
      </c>
      <c r="G111" t="s">
        <v>226</v>
      </c>
      <c r="H111" t="s">
        <v>227</v>
      </c>
      <c r="I111" t="s">
        <v>11</v>
      </c>
      <c r="J111">
        <v>12</v>
      </c>
    </row>
    <row r="112" spans="1:10" x14ac:dyDescent="0.25">
      <c r="A112">
        <f t="shared" si="1"/>
        <v>111</v>
      </c>
      <c r="B112">
        <v>23.04</v>
      </c>
      <c r="C112">
        <v>23.04</v>
      </c>
      <c r="D112">
        <v>60.449999570000003</v>
      </c>
      <c r="E112">
        <v>41.800001260000002</v>
      </c>
      <c r="F112">
        <v>40.0000006</v>
      </c>
      <c r="G112" t="s">
        <v>228</v>
      </c>
      <c r="H112" t="s">
        <v>229</v>
      </c>
      <c r="I112" t="s">
        <v>11</v>
      </c>
      <c r="J112">
        <v>15</v>
      </c>
    </row>
    <row r="113" spans="1:10" x14ac:dyDescent="0.25">
      <c r="A113">
        <f t="shared" si="1"/>
        <v>112</v>
      </c>
      <c r="B113">
        <v>23.02</v>
      </c>
      <c r="C113">
        <v>23.02</v>
      </c>
      <c r="D113">
        <v>40.349999070000003</v>
      </c>
      <c r="E113">
        <v>38.800001139999999</v>
      </c>
      <c r="F113">
        <v>30.30999899</v>
      </c>
      <c r="G113" t="s">
        <v>230</v>
      </c>
      <c r="H113" t="s">
        <v>231</v>
      </c>
      <c r="I113" t="s">
        <v>11</v>
      </c>
      <c r="J113">
        <v>13</v>
      </c>
    </row>
    <row r="114" spans="1:10" x14ac:dyDescent="0.25">
      <c r="A114">
        <f t="shared" si="1"/>
        <v>113</v>
      </c>
      <c r="B114">
        <v>22.91</v>
      </c>
      <c r="C114">
        <v>22.91</v>
      </c>
      <c r="D114">
        <v>60.759997370000001</v>
      </c>
      <c r="E114">
        <v>52.530002590000002</v>
      </c>
      <c r="F114">
        <v>50.319999459999998</v>
      </c>
      <c r="G114" t="s">
        <v>232</v>
      </c>
      <c r="H114" t="s">
        <v>233</v>
      </c>
      <c r="I114" t="s">
        <v>11</v>
      </c>
      <c r="J114">
        <v>17</v>
      </c>
    </row>
    <row r="115" spans="1:10" x14ac:dyDescent="0.25">
      <c r="A115">
        <f t="shared" si="1"/>
        <v>114</v>
      </c>
      <c r="B115">
        <v>22.85</v>
      </c>
      <c r="C115">
        <v>24.96</v>
      </c>
      <c r="D115">
        <v>31.31999969</v>
      </c>
      <c r="E115">
        <v>26.800000669999999</v>
      </c>
      <c r="F115">
        <v>19.14000064</v>
      </c>
      <c r="G115" t="s">
        <v>234</v>
      </c>
      <c r="H115" t="s">
        <v>235</v>
      </c>
      <c r="I115" t="s">
        <v>11</v>
      </c>
      <c r="J115">
        <v>11</v>
      </c>
    </row>
    <row r="116" spans="1:10" x14ac:dyDescent="0.25">
      <c r="A116">
        <f t="shared" si="1"/>
        <v>115</v>
      </c>
      <c r="B116">
        <v>22.69</v>
      </c>
      <c r="C116">
        <v>22.69</v>
      </c>
      <c r="D116">
        <v>75</v>
      </c>
      <c r="E116">
        <v>75</v>
      </c>
      <c r="F116">
        <v>67.070001360000006</v>
      </c>
      <c r="G116" t="s">
        <v>236</v>
      </c>
      <c r="H116" t="s">
        <v>237</v>
      </c>
      <c r="I116" t="s">
        <v>11</v>
      </c>
      <c r="J116">
        <v>19</v>
      </c>
    </row>
    <row r="117" spans="1:10" x14ac:dyDescent="0.25">
      <c r="A117">
        <f t="shared" si="1"/>
        <v>116</v>
      </c>
      <c r="B117">
        <v>22.59</v>
      </c>
      <c r="C117">
        <v>22.59</v>
      </c>
      <c r="D117">
        <v>62.879997490000001</v>
      </c>
      <c r="E117">
        <v>41.850000620000003</v>
      </c>
      <c r="F117">
        <v>32.829999919999999</v>
      </c>
      <c r="G117" t="s">
        <v>238</v>
      </c>
      <c r="H117" t="s">
        <v>239</v>
      </c>
      <c r="I117" t="s">
        <v>11</v>
      </c>
      <c r="J117">
        <v>12</v>
      </c>
    </row>
    <row r="118" spans="1:10" x14ac:dyDescent="0.25">
      <c r="A118">
        <f t="shared" si="1"/>
        <v>117</v>
      </c>
      <c r="B118">
        <v>22.36</v>
      </c>
      <c r="C118">
        <v>22.36</v>
      </c>
      <c r="D118">
        <v>41.98000133</v>
      </c>
      <c r="E118">
        <v>34.060001370000002</v>
      </c>
      <c r="F118">
        <v>32.280001040000002</v>
      </c>
      <c r="G118" t="s">
        <v>240</v>
      </c>
      <c r="H118" t="s">
        <v>241</v>
      </c>
      <c r="I118" t="s">
        <v>11</v>
      </c>
      <c r="J118">
        <v>14</v>
      </c>
    </row>
    <row r="119" spans="1:10" x14ac:dyDescent="0.25">
      <c r="A119">
        <f t="shared" si="1"/>
        <v>118</v>
      </c>
      <c r="B119">
        <v>22.13</v>
      </c>
      <c r="C119">
        <v>22.13</v>
      </c>
      <c r="D119">
        <v>54.240000250000001</v>
      </c>
      <c r="E119">
        <v>41.209998730000002</v>
      </c>
      <c r="F119">
        <v>36.669999359999998</v>
      </c>
      <c r="G119" t="s">
        <v>242</v>
      </c>
      <c r="H119" t="s">
        <v>243</v>
      </c>
      <c r="I119" t="s">
        <v>11</v>
      </c>
      <c r="J119">
        <v>13</v>
      </c>
    </row>
    <row r="120" spans="1:10" x14ac:dyDescent="0.25">
      <c r="A120">
        <f t="shared" si="1"/>
        <v>119</v>
      </c>
      <c r="B120">
        <v>22.07</v>
      </c>
      <c r="C120">
        <v>22.07</v>
      </c>
      <c r="D120">
        <v>26.48999989</v>
      </c>
      <c r="E120">
        <v>17.110000549999999</v>
      </c>
      <c r="F120">
        <v>13.16999942</v>
      </c>
      <c r="G120" t="s">
        <v>244</v>
      </c>
      <c r="H120" t="s">
        <v>245</v>
      </c>
      <c r="I120" t="s">
        <v>11</v>
      </c>
      <c r="J120">
        <v>13</v>
      </c>
    </row>
    <row r="121" spans="1:10" x14ac:dyDescent="0.25">
      <c r="A121">
        <f t="shared" si="1"/>
        <v>120</v>
      </c>
      <c r="B121">
        <v>21.97</v>
      </c>
      <c r="C121">
        <v>22.03</v>
      </c>
      <c r="D121">
        <v>39.079999919999999</v>
      </c>
      <c r="E121">
        <v>22.769999500000001</v>
      </c>
      <c r="F121">
        <v>21.269999439999999</v>
      </c>
      <c r="G121" t="s">
        <v>246</v>
      </c>
      <c r="H121" t="s">
        <v>247</v>
      </c>
      <c r="I121" t="s">
        <v>11</v>
      </c>
      <c r="J121">
        <v>14</v>
      </c>
    </row>
    <row r="122" spans="1:10" x14ac:dyDescent="0.25">
      <c r="A122">
        <f t="shared" si="1"/>
        <v>121</v>
      </c>
      <c r="B122">
        <v>21.92</v>
      </c>
      <c r="C122">
        <v>21.92</v>
      </c>
      <c r="D122">
        <v>41.69000089</v>
      </c>
      <c r="E122">
        <v>26.899999380000001</v>
      </c>
      <c r="F122">
        <v>19.720000030000001</v>
      </c>
      <c r="G122" t="s">
        <v>248</v>
      </c>
      <c r="H122" t="s">
        <v>249</v>
      </c>
      <c r="I122" t="s">
        <v>11</v>
      </c>
      <c r="J122">
        <v>11</v>
      </c>
    </row>
    <row r="123" spans="1:10" x14ac:dyDescent="0.25">
      <c r="A123">
        <f t="shared" si="1"/>
        <v>122</v>
      </c>
      <c r="B123">
        <v>21.91</v>
      </c>
      <c r="C123">
        <v>21.99</v>
      </c>
      <c r="D123">
        <v>32.640001179999999</v>
      </c>
      <c r="E123">
        <v>24.750000239999999</v>
      </c>
      <c r="F123">
        <v>20.2000007</v>
      </c>
      <c r="G123" t="s">
        <v>250</v>
      </c>
      <c r="H123" t="s">
        <v>251</v>
      </c>
      <c r="I123" t="s">
        <v>11</v>
      </c>
      <c r="J123">
        <v>12</v>
      </c>
    </row>
    <row r="124" spans="1:10" x14ac:dyDescent="0.25">
      <c r="A124">
        <f t="shared" si="1"/>
        <v>123</v>
      </c>
      <c r="B124">
        <v>21.84</v>
      </c>
      <c r="C124">
        <v>21.84</v>
      </c>
      <c r="D124">
        <v>33.930000659999997</v>
      </c>
      <c r="E124">
        <v>23.960000279999999</v>
      </c>
      <c r="F124">
        <v>21.230000260000001</v>
      </c>
      <c r="G124" t="s">
        <v>252</v>
      </c>
      <c r="H124" t="s">
        <v>253</v>
      </c>
      <c r="I124" t="s">
        <v>11</v>
      </c>
      <c r="J124">
        <v>13</v>
      </c>
    </row>
    <row r="125" spans="1:10" x14ac:dyDescent="0.25">
      <c r="A125">
        <f t="shared" si="1"/>
        <v>124</v>
      </c>
      <c r="B125">
        <v>21.8</v>
      </c>
      <c r="C125">
        <v>21.8</v>
      </c>
      <c r="D125">
        <v>35.640001300000002</v>
      </c>
      <c r="E125">
        <v>27.520000929999998</v>
      </c>
      <c r="F125">
        <v>19.499999280000001</v>
      </c>
      <c r="G125" t="s">
        <v>254</v>
      </c>
      <c r="H125" t="s">
        <v>255</v>
      </c>
      <c r="I125" t="s">
        <v>11</v>
      </c>
      <c r="J125">
        <v>12</v>
      </c>
    </row>
    <row r="126" spans="1:10" x14ac:dyDescent="0.25">
      <c r="A126">
        <f t="shared" si="1"/>
        <v>125</v>
      </c>
      <c r="B126">
        <v>21.52</v>
      </c>
      <c r="C126">
        <v>21.52</v>
      </c>
      <c r="D126">
        <v>40.580001469999999</v>
      </c>
      <c r="E126">
        <v>30.849999189999998</v>
      </c>
      <c r="F126">
        <v>28.569999339999999</v>
      </c>
      <c r="G126" t="s">
        <v>256</v>
      </c>
      <c r="H126" t="s">
        <v>257</v>
      </c>
      <c r="I126" t="s">
        <v>11</v>
      </c>
      <c r="J126">
        <v>13</v>
      </c>
    </row>
    <row r="127" spans="1:10" x14ac:dyDescent="0.25">
      <c r="A127">
        <f t="shared" si="1"/>
        <v>126</v>
      </c>
      <c r="B127">
        <v>21.47</v>
      </c>
      <c r="C127">
        <v>21.47</v>
      </c>
      <c r="D127">
        <v>67.320001129999994</v>
      </c>
      <c r="E127">
        <v>52.359998230000002</v>
      </c>
      <c r="F127">
        <v>52.359998230000002</v>
      </c>
      <c r="G127" t="s">
        <v>258</v>
      </c>
      <c r="H127" t="s">
        <v>259</v>
      </c>
      <c r="I127" t="s">
        <v>11</v>
      </c>
      <c r="J127">
        <v>15</v>
      </c>
    </row>
    <row r="128" spans="1:10" x14ac:dyDescent="0.25">
      <c r="A128">
        <f t="shared" si="1"/>
        <v>127</v>
      </c>
      <c r="B128">
        <v>20.79</v>
      </c>
      <c r="C128">
        <v>20.79</v>
      </c>
      <c r="D128">
        <v>52.189999819999997</v>
      </c>
      <c r="E128">
        <v>39.039999250000001</v>
      </c>
      <c r="F128">
        <v>34.650000929999997</v>
      </c>
      <c r="G128" t="s">
        <v>260</v>
      </c>
      <c r="H128" t="s">
        <v>261</v>
      </c>
      <c r="I128" t="s">
        <v>11</v>
      </c>
      <c r="J128">
        <v>11</v>
      </c>
    </row>
    <row r="129" spans="1:10" x14ac:dyDescent="0.25">
      <c r="A129">
        <f t="shared" si="1"/>
        <v>128</v>
      </c>
      <c r="B129">
        <v>20.74</v>
      </c>
      <c r="C129">
        <v>20.74</v>
      </c>
      <c r="D129">
        <v>43.160000439999997</v>
      </c>
      <c r="E129">
        <v>31.369999050000001</v>
      </c>
      <c r="F129">
        <v>27.75999904</v>
      </c>
      <c r="G129" t="s">
        <v>262</v>
      </c>
      <c r="H129" t="s">
        <v>263</v>
      </c>
      <c r="I129" t="s">
        <v>11</v>
      </c>
      <c r="J129">
        <v>12</v>
      </c>
    </row>
    <row r="130" spans="1:10" x14ac:dyDescent="0.25">
      <c r="A130">
        <f t="shared" si="1"/>
        <v>129</v>
      </c>
      <c r="B130">
        <v>20.62</v>
      </c>
      <c r="C130">
        <v>20.74</v>
      </c>
      <c r="D130">
        <v>54.869997499999997</v>
      </c>
      <c r="E130">
        <v>32.580000159999997</v>
      </c>
      <c r="F130">
        <v>23.21999967</v>
      </c>
      <c r="G130" t="s">
        <v>264</v>
      </c>
      <c r="H130" t="s">
        <v>265</v>
      </c>
      <c r="I130" t="s">
        <v>11</v>
      </c>
      <c r="J130">
        <v>10</v>
      </c>
    </row>
    <row r="131" spans="1:10" x14ac:dyDescent="0.25">
      <c r="A131">
        <f t="shared" si="1"/>
        <v>130</v>
      </c>
      <c r="B131">
        <v>20.58</v>
      </c>
      <c r="C131">
        <v>20.62</v>
      </c>
      <c r="D131">
        <v>63.319998980000001</v>
      </c>
      <c r="E131">
        <v>52.25999951</v>
      </c>
      <c r="F131">
        <v>44.720000030000001</v>
      </c>
      <c r="G131" t="s">
        <v>266</v>
      </c>
      <c r="H131" t="s">
        <v>267</v>
      </c>
      <c r="I131" t="s">
        <v>11</v>
      </c>
      <c r="J131">
        <v>13</v>
      </c>
    </row>
    <row r="132" spans="1:10" x14ac:dyDescent="0.25">
      <c r="A132">
        <f t="shared" ref="A132:A195" si="2">A131+1</f>
        <v>131</v>
      </c>
      <c r="B132">
        <v>20.54</v>
      </c>
      <c r="C132">
        <v>20.54</v>
      </c>
      <c r="D132">
        <v>50.760000939999998</v>
      </c>
      <c r="E132">
        <v>35.280001159999998</v>
      </c>
      <c r="F132">
        <v>32.989999650000001</v>
      </c>
      <c r="G132" t="s">
        <v>268</v>
      </c>
      <c r="H132" t="s">
        <v>269</v>
      </c>
      <c r="I132" t="s">
        <v>11</v>
      </c>
      <c r="J132">
        <v>11</v>
      </c>
    </row>
    <row r="133" spans="1:10" x14ac:dyDescent="0.25">
      <c r="A133">
        <f t="shared" si="2"/>
        <v>132</v>
      </c>
      <c r="B133">
        <v>20.46</v>
      </c>
      <c r="C133">
        <v>20.46</v>
      </c>
      <c r="D133">
        <v>53.86000276</v>
      </c>
      <c r="E133">
        <v>42.570000890000003</v>
      </c>
      <c r="F133">
        <v>31.67999983</v>
      </c>
      <c r="G133" t="s">
        <v>270</v>
      </c>
      <c r="H133" t="s">
        <v>271</v>
      </c>
      <c r="I133" t="s">
        <v>11</v>
      </c>
      <c r="J133">
        <v>10</v>
      </c>
    </row>
    <row r="134" spans="1:10" x14ac:dyDescent="0.25">
      <c r="A134">
        <f t="shared" si="2"/>
        <v>133</v>
      </c>
      <c r="B134">
        <v>20.14</v>
      </c>
      <c r="C134">
        <v>20.14</v>
      </c>
      <c r="D134">
        <v>39.55999911</v>
      </c>
      <c r="E134">
        <v>20.880000290000002</v>
      </c>
      <c r="F134">
        <v>16.050000489999999</v>
      </c>
      <c r="G134" t="s">
        <v>272</v>
      </c>
      <c r="H134" t="s">
        <v>273</v>
      </c>
      <c r="I134" t="s">
        <v>11</v>
      </c>
      <c r="J134">
        <v>10</v>
      </c>
    </row>
    <row r="135" spans="1:10" x14ac:dyDescent="0.25">
      <c r="A135">
        <f t="shared" si="2"/>
        <v>134</v>
      </c>
      <c r="B135">
        <v>20.059999999999999</v>
      </c>
      <c r="C135">
        <v>20.059999999999999</v>
      </c>
      <c r="D135">
        <v>59.570002559999999</v>
      </c>
      <c r="E135">
        <v>47.850000860000002</v>
      </c>
      <c r="F135">
        <v>33.250001070000003</v>
      </c>
      <c r="G135" t="s">
        <v>274</v>
      </c>
      <c r="H135" t="s">
        <v>275</v>
      </c>
      <c r="I135" t="s">
        <v>11</v>
      </c>
      <c r="J135">
        <v>13</v>
      </c>
    </row>
    <row r="136" spans="1:10" x14ac:dyDescent="0.25">
      <c r="A136">
        <f t="shared" si="2"/>
        <v>135</v>
      </c>
      <c r="B136">
        <v>19.989999999999998</v>
      </c>
      <c r="C136">
        <v>19.989999999999998</v>
      </c>
      <c r="D136">
        <v>66.299998759999994</v>
      </c>
      <c r="E136">
        <v>52.219998840000002</v>
      </c>
      <c r="F136">
        <v>34.81000066</v>
      </c>
      <c r="G136" t="s">
        <v>276</v>
      </c>
      <c r="H136" t="s">
        <v>277</v>
      </c>
      <c r="I136" t="s">
        <v>11</v>
      </c>
      <c r="J136">
        <v>11</v>
      </c>
    </row>
    <row r="137" spans="1:10" x14ac:dyDescent="0.25">
      <c r="A137">
        <f t="shared" si="2"/>
        <v>136</v>
      </c>
      <c r="B137">
        <v>19.96</v>
      </c>
      <c r="C137">
        <v>19.96</v>
      </c>
      <c r="D137">
        <v>46.230000259999997</v>
      </c>
      <c r="E137">
        <v>34.139999750000001</v>
      </c>
      <c r="F137">
        <v>24.889999629999998</v>
      </c>
      <c r="G137" t="s">
        <v>278</v>
      </c>
      <c r="H137" t="s">
        <v>279</v>
      </c>
      <c r="I137" t="s">
        <v>11</v>
      </c>
      <c r="J137">
        <v>12</v>
      </c>
    </row>
    <row r="138" spans="1:10" x14ac:dyDescent="0.25">
      <c r="A138">
        <f t="shared" si="2"/>
        <v>137</v>
      </c>
      <c r="B138">
        <v>19.95</v>
      </c>
      <c r="C138">
        <v>19.95</v>
      </c>
      <c r="D138">
        <v>74.930000309999997</v>
      </c>
      <c r="E138">
        <v>51.920002699999998</v>
      </c>
      <c r="F138">
        <v>36.57999933</v>
      </c>
      <c r="G138" t="s">
        <v>280</v>
      </c>
      <c r="H138" t="s">
        <v>281</v>
      </c>
      <c r="I138" t="s">
        <v>11</v>
      </c>
      <c r="J138">
        <v>10</v>
      </c>
    </row>
    <row r="139" spans="1:10" x14ac:dyDescent="0.25">
      <c r="A139">
        <f t="shared" si="2"/>
        <v>138</v>
      </c>
      <c r="B139">
        <v>19.88</v>
      </c>
      <c r="C139">
        <v>19.88</v>
      </c>
      <c r="D139">
        <v>64.450001720000003</v>
      </c>
      <c r="E139">
        <v>43.869999049999997</v>
      </c>
      <c r="F139">
        <v>32.640001179999999</v>
      </c>
      <c r="G139" t="s">
        <v>282</v>
      </c>
      <c r="H139" t="s">
        <v>283</v>
      </c>
      <c r="I139" t="s">
        <v>11</v>
      </c>
      <c r="J139">
        <v>13</v>
      </c>
    </row>
    <row r="140" spans="1:10" x14ac:dyDescent="0.25">
      <c r="A140">
        <f t="shared" si="2"/>
        <v>139</v>
      </c>
      <c r="B140">
        <v>19.73</v>
      </c>
      <c r="C140">
        <v>19.73</v>
      </c>
      <c r="D140">
        <v>38.780000809999997</v>
      </c>
      <c r="E140">
        <v>26.530000569999999</v>
      </c>
      <c r="F140">
        <v>20.069999989999999</v>
      </c>
      <c r="G140" t="s">
        <v>284</v>
      </c>
      <c r="H140" t="s">
        <v>285</v>
      </c>
      <c r="I140" t="s">
        <v>11</v>
      </c>
      <c r="J140">
        <v>9</v>
      </c>
    </row>
    <row r="141" spans="1:10" x14ac:dyDescent="0.25">
      <c r="A141">
        <f t="shared" si="2"/>
        <v>140</v>
      </c>
      <c r="B141">
        <v>19.38</v>
      </c>
      <c r="C141">
        <v>19.38</v>
      </c>
      <c r="D141">
        <v>35.060000420000001</v>
      </c>
      <c r="E141">
        <v>25.040000679999999</v>
      </c>
      <c r="F141">
        <v>19.14000064</v>
      </c>
      <c r="G141" t="s">
        <v>286</v>
      </c>
      <c r="H141" t="s">
        <v>287</v>
      </c>
      <c r="I141" t="s">
        <v>11</v>
      </c>
      <c r="J141">
        <v>13</v>
      </c>
    </row>
    <row r="142" spans="1:10" x14ac:dyDescent="0.25">
      <c r="A142">
        <f t="shared" si="2"/>
        <v>141</v>
      </c>
      <c r="B142">
        <v>19.309999999999999</v>
      </c>
      <c r="C142">
        <v>19.309999999999999</v>
      </c>
      <c r="D142">
        <v>54.699999089999999</v>
      </c>
      <c r="E142">
        <v>48.320001359999999</v>
      </c>
      <c r="F142">
        <v>29.530000690000001</v>
      </c>
      <c r="G142" t="s">
        <v>288</v>
      </c>
      <c r="H142" t="s">
        <v>289</v>
      </c>
      <c r="I142" t="s">
        <v>11</v>
      </c>
      <c r="J142">
        <v>11</v>
      </c>
    </row>
    <row r="143" spans="1:10" x14ac:dyDescent="0.25">
      <c r="A143">
        <f t="shared" si="2"/>
        <v>142</v>
      </c>
      <c r="B143">
        <v>19.27</v>
      </c>
      <c r="C143">
        <v>23.69</v>
      </c>
      <c r="D143">
        <v>40.270000699999997</v>
      </c>
      <c r="E143">
        <v>25.060001020000001</v>
      </c>
      <c r="F143">
        <v>19.699999689999999</v>
      </c>
      <c r="G143" t="s">
        <v>290</v>
      </c>
      <c r="H143" t="s">
        <v>291</v>
      </c>
      <c r="I143" t="s">
        <v>11</v>
      </c>
      <c r="J143">
        <v>14</v>
      </c>
    </row>
    <row r="144" spans="1:10" x14ac:dyDescent="0.25">
      <c r="A144">
        <f t="shared" si="2"/>
        <v>143</v>
      </c>
      <c r="B144">
        <v>19.23</v>
      </c>
      <c r="C144">
        <v>19.23</v>
      </c>
      <c r="D144">
        <v>57.980000969999999</v>
      </c>
      <c r="E144">
        <v>50.529998540000001</v>
      </c>
      <c r="F144">
        <v>42.55000055</v>
      </c>
      <c r="G144" t="s">
        <v>292</v>
      </c>
      <c r="H144" t="s">
        <v>293</v>
      </c>
      <c r="I144" t="s">
        <v>11</v>
      </c>
      <c r="J144">
        <v>13</v>
      </c>
    </row>
    <row r="145" spans="1:10" x14ac:dyDescent="0.25">
      <c r="A145">
        <f t="shared" si="2"/>
        <v>144</v>
      </c>
      <c r="B145">
        <v>19.149999999999999</v>
      </c>
      <c r="C145">
        <v>19.149999999999999</v>
      </c>
      <c r="D145">
        <v>48.679998519999998</v>
      </c>
      <c r="E145">
        <v>34.430000190000001</v>
      </c>
      <c r="F145">
        <v>21.269999439999999</v>
      </c>
      <c r="G145" t="s">
        <v>294</v>
      </c>
      <c r="H145" t="s">
        <v>295</v>
      </c>
      <c r="I145" t="s">
        <v>11</v>
      </c>
      <c r="J145">
        <v>9</v>
      </c>
    </row>
    <row r="146" spans="1:10" x14ac:dyDescent="0.25">
      <c r="A146">
        <f t="shared" si="2"/>
        <v>145</v>
      </c>
      <c r="B146">
        <v>19.07</v>
      </c>
      <c r="C146">
        <v>19.07</v>
      </c>
      <c r="D146">
        <v>46.02000117</v>
      </c>
      <c r="E146">
        <v>34.459999199999999</v>
      </c>
      <c r="F146">
        <v>26.019999380000002</v>
      </c>
      <c r="G146" t="s">
        <v>296</v>
      </c>
      <c r="H146" t="s">
        <v>297</v>
      </c>
      <c r="I146" t="s">
        <v>11</v>
      </c>
      <c r="J146">
        <v>9</v>
      </c>
    </row>
    <row r="147" spans="1:10" x14ac:dyDescent="0.25">
      <c r="A147">
        <f t="shared" si="2"/>
        <v>146</v>
      </c>
      <c r="B147">
        <v>19.059999999999999</v>
      </c>
      <c r="C147">
        <v>19.059999999999999</v>
      </c>
      <c r="D147">
        <v>56.290000679999999</v>
      </c>
      <c r="E147">
        <v>39.71000016</v>
      </c>
      <c r="F147">
        <v>39.71000016</v>
      </c>
      <c r="G147" t="s">
        <v>298</v>
      </c>
      <c r="H147" t="s">
        <v>299</v>
      </c>
      <c r="I147" t="s">
        <v>11</v>
      </c>
      <c r="J147">
        <v>10</v>
      </c>
    </row>
    <row r="148" spans="1:10" x14ac:dyDescent="0.25">
      <c r="A148">
        <f t="shared" si="2"/>
        <v>147</v>
      </c>
      <c r="B148">
        <v>19.04</v>
      </c>
      <c r="C148">
        <v>19.04</v>
      </c>
      <c r="D148">
        <v>25.51000118</v>
      </c>
      <c r="E148">
        <v>14.82000053</v>
      </c>
      <c r="F148">
        <v>12.38999963</v>
      </c>
      <c r="G148" t="s">
        <v>300</v>
      </c>
      <c r="H148" t="s">
        <v>301</v>
      </c>
      <c r="I148" t="s">
        <v>11</v>
      </c>
      <c r="J148">
        <v>11</v>
      </c>
    </row>
    <row r="149" spans="1:10" x14ac:dyDescent="0.25">
      <c r="A149">
        <f t="shared" si="2"/>
        <v>148</v>
      </c>
      <c r="B149">
        <v>18.84</v>
      </c>
      <c r="C149">
        <v>18.84</v>
      </c>
      <c r="D149">
        <v>25.83999932</v>
      </c>
      <c r="E149">
        <v>17.79000014</v>
      </c>
      <c r="F149">
        <v>16.179999710000001</v>
      </c>
      <c r="G149" t="s">
        <v>302</v>
      </c>
      <c r="H149" t="s">
        <v>303</v>
      </c>
      <c r="I149" t="s">
        <v>11</v>
      </c>
      <c r="J149">
        <v>13</v>
      </c>
    </row>
    <row r="150" spans="1:10" x14ac:dyDescent="0.25">
      <c r="A150">
        <f t="shared" si="2"/>
        <v>149</v>
      </c>
      <c r="B150">
        <v>18.829999999999998</v>
      </c>
      <c r="C150">
        <v>18.84</v>
      </c>
      <c r="D150">
        <v>38.98999989</v>
      </c>
      <c r="E150">
        <v>28.769999739999999</v>
      </c>
      <c r="F150">
        <v>21.070000530000002</v>
      </c>
      <c r="G150" t="s">
        <v>304</v>
      </c>
      <c r="H150" t="s">
        <v>305</v>
      </c>
      <c r="I150" t="s">
        <v>11</v>
      </c>
      <c r="J150">
        <v>11</v>
      </c>
    </row>
    <row r="151" spans="1:10" x14ac:dyDescent="0.25">
      <c r="A151">
        <f t="shared" si="2"/>
        <v>150</v>
      </c>
      <c r="B151">
        <v>18.79</v>
      </c>
      <c r="C151">
        <v>18.79</v>
      </c>
      <c r="D151">
        <v>28.7800014</v>
      </c>
      <c r="E151">
        <v>22.699999810000001</v>
      </c>
      <c r="F151">
        <v>19.58999932</v>
      </c>
      <c r="G151" t="s">
        <v>306</v>
      </c>
      <c r="H151" t="s">
        <v>307</v>
      </c>
      <c r="I151" t="s">
        <v>11</v>
      </c>
      <c r="J151">
        <v>10</v>
      </c>
    </row>
    <row r="152" spans="1:10" x14ac:dyDescent="0.25">
      <c r="A152">
        <f t="shared" si="2"/>
        <v>151</v>
      </c>
      <c r="B152">
        <v>18.64</v>
      </c>
      <c r="C152">
        <v>18.64</v>
      </c>
      <c r="D152">
        <v>48.379999400000003</v>
      </c>
      <c r="E152">
        <v>46.759998799999998</v>
      </c>
      <c r="F152">
        <v>30.54000139</v>
      </c>
      <c r="G152" t="s">
        <v>308</v>
      </c>
      <c r="H152" t="s">
        <v>309</v>
      </c>
      <c r="I152" t="s">
        <v>11</v>
      </c>
      <c r="J152">
        <v>9</v>
      </c>
    </row>
    <row r="153" spans="1:10" x14ac:dyDescent="0.25">
      <c r="A153">
        <f t="shared" si="2"/>
        <v>152</v>
      </c>
      <c r="B153">
        <v>18.559999999999999</v>
      </c>
      <c r="C153">
        <v>18.559999999999999</v>
      </c>
      <c r="D153">
        <v>39.019998909999998</v>
      </c>
      <c r="E153">
        <v>21.96999937</v>
      </c>
      <c r="F153">
        <v>19.449999930000001</v>
      </c>
      <c r="G153" t="s">
        <v>310</v>
      </c>
      <c r="H153" t="s">
        <v>311</v>
      </c>
      <c r="I153" t="s">
        <v>11</v>
      </c>
      <c r="J153">
        <v>12</v>
      </c>
    </row>
    <row r="154" spans="1:10" x14ac:dyDescent="0.25">
      <c r="A154">
        <f t="shared" si="2"/>
        <v>153</v>
      </c>
      <c r="B154">
        <v>18.21</v>
      </c>
      <c r="C154">
        <v>18.21</v>
      </c>
      <c r="D154">
        <v>74.40999746</v>
      </c>
      <c r="E154">
        <v>48.149999979999997</v>
      </c>
      <c r="F154">
        <v>42.089998719999997</v>
      </c>
      <c r="G154" t="s">
        <v>312</v>
      </c>
      <c r="H154" t="s">
        <v>313</v>
      </c>
      <c r="I154" t="s">
        <v>11</v>
      </c>
      <c r="J154">
        <v>11</v>
      </c>
    </row>
    <row r="155" spans="1:10" x14ac:dyDescent="0.25">
      <c r="A155">
        <f t="shared" si="2"/>
        <v>154</v>
      </c>
      <c r="B155">
        <v>18.18</v>
      </c>
      <c r="C155">
        <v>43.14</v>
      </c>
      <c r="D155">
        <v>68.680000309999997</v>
      </c>
      <c r="E155">
        <v>68.680000309999997</v>
      </c>
      <c r="F155">
        <v>62.63999939</v>
      </c>
      <c r="G155" t="s">
        <v>314</v>
      </c>
      <c r="H155" t="s">
        <v>315</v>
      </c>
      <c r="I155" t="s">
        <v>11</v>
      </c>
      <c r="J155">
        <v>47</v>
      </c>
    </row>
    <row r="156" spans="1:10" x14ac:dyDescent="0.25">
      <c r="A156">
        <f t="shared" si="2"/>
        <v>155</v>
      </c>
      <c r="B156">
        <v>18.04</v>
      </c>
      <c r="C156">
        <v>18.18</v>
      </c>
      <c r="D156">
        <v>25.70999861</v>
      </c>
      <c r="E156">
        <v>21.819999809999999</v>
      </c>
      <c r="F156">
        <v>18.089999259999999</v>
      </c>
      <c r="G156" t="s">
        <v>316</v>
      </c>
      <c r="H156" t="s">
        <v>317</v>
      </c>
      <c r="I156" t="s">
        <v>11</v>
      </c>
      <c r="J156">
        <v>10</v>
      </c>
    </row>
    <row r="157" spans="1:10" x14ac:dyDescent="0.25">
      <c r="A157">
        <f t="shared" si="2"/>
        <v>156</v>
      </c>
      <c r="B157">
        <v>18.010000000000002</v>
      </c>
      <c r="C157">
        <v>18.010000000000002</v>
      </c>
      <c r="D157">
        <v>48.98999929</v>
      </c>
      <c r="E157">
        <v>40.540000800000001</v>
      </c>
      <c r="F157">
        <v>40.540000800000001</v>
      </c>
      <c r="G157" t="s">
        <v>318</v>
      </c>
      <c r="H157" t="s">
        <v>319</v>
      </c>
      <c r="I157" t="s">
        <v>11</v>
      </c>
      <c r="J157">
        <v>13</v>
      </c>
    </row>
    <row r="158" spans="1:10" x14ac:dyDescent="0.25">
      <c r="A158">
        <f t="shared" si="2"/>
        <v>157</v>
      </c>
      <c r="B158">
        <v>18</v>
      </c>
      <c r="C158">
        <v>18</v>
      </c>
      <c r="D158">
        <v>43.209999799999999</v>
      </c>
      <c r="E158">
        <v>34.070000049999997</v>
      </c>
      <c r="F158">
        <v>34.070000049999997</v>
      </c>
      <c r="G158" t="s">
        <v>320</v>
      </c>
      <c r="H158" t="s">
        <v>321</v>
      </c>
      <c r="I158" t="s">
        <v>11</v>
      </c>
      <c r="J158">
        <v>12</v>
      </c>
    </row>
    <row r="159" spans="1:10" x14ac:dyDescent="0.25">
      <c r="A159">
        <f t="shared" si="2"/>
        <v>158</v>
      </c>
      <c r="B159">
        <v>17.809999999999999</v>
      </c>
      <c r="C159">
        <v>17.809999999999999</v>
      </c>
      <c r="D159">
        <v>27.579998969999998</v>
      </c>
      <c r="E159">
        <v>20.440000300000001</v>
      </c>
      <c r="F159">
        <v>14.50999975</v>
      </c>
      <c r="G159" t="s">
        <v>322</v>
      </c>
      <c r="H159" t="s">
        <v>323</v>
      </c>
      <c r="I159" t="s">
        <v>11</v>
      </c>
      <c r="J159">
        <v>11</v>
      </c>
    </row>
    <row r="160" spans="1:10" x14ac:dyDescent="0.25">
      <c r="A160">
        <f t="shared" si="2"/>
        <v>159</v>
      </c>
      <c r="B160">
        <v>17.72</v>
      </c>
      <c r="C160">
        <v>17.78</v>
      </c>
      <c r="D160">
        <v>32.10999966</v>
      </c>
      <c r="E160">
        <v>19.439999759999999</v>
      </c>
      <c r="F160">
        <v>19.439999759999999</v>
      </c>
      <c r="G160" t="s">
        <v>324</v>
      </c>
      <c r="H160" t="s">
        <v>325</v>
      </c>
      <c r="I160" t="s">
        <v>11</v>
      </c>
      <c r="J160">
        <v>11</v>
      </c>
    </row>
    <row r="161" spans="1:10" x14ac:dyDescent="0.25">
      <c r="A161">
        <f t="shared" si="2"/>
        <v>160</v>
      </c>
      <c r="B161">
        <v>17.61</v>
      </c>
      <c r="C161">
        <v>17.61</v>
      </c>
      <c r="D161">
        <v>45.159998539999997</v>
      </c>
      <c r="E161">
        <v>26.159998770000001</v>
      </c>
      <c r="F161">
        <v>26.159998770000001</v>
      </c>
      <c r="G161" t="s">
        <v>326</v>
      </c>
      <c r="H161" t="s">
        <v>327</v>
      </c>
      <c r="I161" t="s">
        <v>11</v>
      </c>
      <c r="J161">
        <v>10</v>
      </c>
    </row>
    <row r="162" spans="1:10" x14ac:dyDescent="0.25">
      <c r="A162">
        <f t="shared" si="2"/>
        <v>161</v>
      </c>
      <c r="B162">
        <v>17.45</v>
      </c>
      <c r="C162">
        <v>17.45</v>
      </c>
      <c r="D162">
        <v>41.440001129999999</v>
      </c>
      <c r="E162">
        <v>32.490000129999999</v>
      </c>
      <c r="F162">
        <v>30.930000540000002</v>
      </c>
      <c r="G162" t="s">
        <v>328</v>
      </c>
      <c r="H162" t="s">
        <v>329</v>
      </c>
      <c r="I162" t="s">
        <v>11</v>
      </c>
      <c r="J162">
        <v>9</v>
      </c>
    </row>
    <row r="163" spans="1:10" x14ac:dyDescent="0.25">
      <c r="A163">
        <f t="shared" si="2"/>
        <v>162</v>
      </c>
      <c r="B163">
        <v>17.36</v>
      </c>
      <c r="C163">
        <v>17.36</v>
      </c>
      <c r="D163">
        <v>27.849999069999999</v>
      </c>
      <c r="E163">
        <v>19.220000509999998</v>
      </c>
      <c r="F163">
        <v>8.9859999720000001</v>
      </c>
      <c r="G163" t="s">
        <v>330</v>
      </c>
      <c r="H163" t="s">
        <v>331</v>
      </c>
      <c r="I163" t="s">
        <v>11</v>
      </c>
      <c r="J163">
        <v>8</v>
      </c>
    </row>
    <row r="164" spans="1:10" x14ac:dyDescent="0.25">
      <c r="A164">
        <f t="shared" si="2"/>
        <v>163</v>
      </c>
      <c r="B164">
        <v>17.239999999999998</v>
      </c>
      <c r="C164">
        <v>17.239999999999998</v>
      </c>
      <c r="D164">
        <v>36.599999670000003</v>
      </c>
      <c r="E164">
        <v>19.120000300000001</v>
      </c>
      <c r="F164">
        <v>14.83999938</v>
      </c>
      <c r="G164" t="s">
        <v>332</v>
      </c>
      <c r="H164" t="s">
        <v>333</v>
      </c>
      <c r="I164" t="s">
        <v>11</v>
      </c>
      <c r="J164">
        <v>11</v>
      </c>
    </row>
    <row r="165" spans="1:10" x14ac:dyDescent="0.25">
      <c r="A165">
        <f t="shared" si="2"/>
        <v>164</v>
      </c>
      <c r="B165">
        <v>17.03</v>
      </c>
      <c r="C165">
        <v>17.03</v>
      </c>
      <c r="D165">
        <v>38.28000128</v>
      </c>
      <c r="E165">
        <v>18.479999899999999</v>
      </c>
      <c r="F165">
        <v>14.300000669999999</v>
      </c>
      <c r="G165" t="s">
        <v>334</v>
      </c>
      <c r="H165" t="s">
        <v>335</v>
      </c>
      <c r="I165" t="s">
        <v>11</v>
      </c>
      <c r="J165">
        <v>9</v>
      </c>
    </row>
    <row r="166" spans="1:10" x14ac:dyDescent="0.25">
      <c r="A166">
        <f t="shared" si="2"/>
        <v>165</v>
      </c>
      <c r="B166">
        <v>16.96</v>
      </c>
      <c r="C166">
        <v>16.96</v>
      </c>
      <c r="D166">
        <v>58.730000259999997</v>
      </c>
      <c r="E166">
        <v>42.10999906</v>
      </c>
      <c r="F166">
        <v>39.610001439999998</v>
      </c>
      <c r="G166" t="s">
        <v>336</v>
      </c>
      <c r="H166" t="s">
        <v>337</v>
      </c>
      <c r="I166" t="s">
        <v>11</v>
      </c>
      <c r="J166">
        <v>10</v>
      </c>
    </row>
    <row r="167" spans="1:10" x14ac:dyDescent="0.25">
      <c r="A167">
        <f t="shared" si="2"/>
        <v>166</v>
      </c>
      <c r="B167">
        <v>16.78</v>
      </c>
      <c r="C167">
        <v>16.78</v>
      </c>
      <c r="D167">
        <v>74.70999956</v>
      </c>
      <c r="E167">
        <v>69.349998240000005</v>
      </c>
      <c r="F167">
        <v>49.039998650000001</v>
      </c>
      <c r="G167" t="s">
        <v>338</v>
      </c>
      <c r="H167" t="s">
        <v>339</v>
      </c>
      <c r="I167" t="s">
        <v>11</v>
      </c>
      <c r="J167">
        <v>12</v>
      </c>
    </row>
    <row r="168" spans="1:10" x14ac:dyDescent="0.25">
      <c r="A168">
        <f t="shared" si="2"/>
        <v>167</v>
      </c>
      <c r="B168">
        <v>16.72</v>
      </c>
      <c r="C168">
        <v>16.72</v>
      </c>
      <c r="D168">
        <v>53.359997270000001</v>
      </c>
      <c r="E168">
        <v>46.639999750000001</v>
      </c>
      <c r="F168">
        <v>40.27999938</v>
      </c>
      <c r="G168" t="s">
        <v>340</v>
      </c>
      <c r="H168" t="s">
        <v>341</v>
      </c>
      <c r="I168" t="s">
        <v>11</v>
      </c>
      <c r="J168">
        <v>10</v>
      </c>
    </row>
    <row r="169" spans="1:10" x14ac:dyDescent="0.25">
      <c r="A169">
        <f t="shared" si="2"/>
        <v>168</v>
      </c>
      <c r="B169">
        <v>16.71</v>
      </c>
      <c r="C169">
        <v>16.71</v>
      </c>
      <c r="D169">
        <v>74.589997530000005</v>
      </c>
      <c r="E169">
        <v>64.090001580000006</v>
      </c>
      <c r="F169">
        <v>58.560001849999999</v>
      </c>
      <c r="G169" t="s">
        <v>342</v>
      </c>
      <c r="H169" t="s">
        <v>343</v>
      </c>
      <c r="I169" t="s">
        <v>11</v>
      </c>
      <c r="J169">
        <v>11</v>
      </c>
    </row>
    <row r="170" spans="1:10" x14ac:dyDescent="0.25">
      <c r="A170">
        <f t="shared" si="2"/>
        <v>169</v>
      </c>
      <c r="B170">
        <v>16.63</v>
      </c>
      <c r="C170">
        <v>16.63</v>
      </c>
      <c r="D170">
        <v>39.059999589999997</v>
      </c>
      <c r="E170">
        <v>34.340000150000002</v>
      </c>
      <c r="F170">
        <v>31.650000810000002</v>
      </c>
      <c r="G170" t="s">
        <v>344</v>
      </c>
      <c r="H170" t="s">
        <v>345</v>
      </c>
      <c r="I170" t="s">
        <v>11</v>
      </c>
      <c r="J170">
        <v>9</v>
      </c>
    </row>
    <row r="171" spans="1:10" x14ac:dyDescent="0.25">
      <c r="A171">
        <f t="shared" si="2"/>
        <v>170</v>
      </c>
      <c r="B171">
        <v>16.62</v>
      </c>
      <c r="C171">
        <v>16.62</v>
      </c>
      <c r="D171">
        <v>57.239997389999999</v>
      </c>
      <c r="E171">
        <v>52.630001309999997</v>
      </c>
      <c r="F171">
        <v>52.630001309999997</v>
      </c>
      <c r="G171" t="s">
        <v>346</v>
      </c>
      <c r="H171" t="s">
        <v>347</v>
      </c>
      <c r="I171" t="s">
        <v>11</v>
      </c>
      <c r="J171">
        <v>10</v>
      </c>
    </row>
    <row r="172" spans="1:10" x14ac:dyDescent="0.25">
      <c r="A172">
        <f t="shared" si="2"/>
        <v>171</v>
      </c>
      <c r="B172">
        <v>16.559999999999999</v>
      </c>
      <c r="C172">
        <v>16.559999999999999</v>
      </c>
      <c r="D172">
        <v>18.870000539999999</v>
      </c>
      <c r="E172">
        <v>7.8180000190000003</v>
      </c>
      <c r="F172">
        <v>6.7419998349999997</v>
      </c>
      <c r="G172" t="s">
        <v>348</v>
      </c>
      <c r="H172" t="s">
        <v>349</v>
      </c>
      <c r="I172" t="s">
        <v>11</v>
      </c>
      <c r="J172">
        <v>10</v>
      </c>
    </row>
    <row r="173" spans="1:10" x14ac:dyDescent="0.25">
      <c r="A173">
        <f t="shared" si="2"/>
        <v>172</v>
      </c>
      <c r="B173">
        <v>16.48</v>
      </c>
      <c r="C173">
        <v>16.48</v>
      </c>
      <c r="D173">
        <v>48.100000620000003</v>
      </c>
      <c r="E173">
        <v>35.550001260000002</v>
      </c>
      <c r="F173">
        <v>24.879999460000001</v>
      </c>
      <c r="G173" t="s">
        <v>350</v>
      </c>
      <c r="H173" t="s">
        <v>351</v>
      </c>
      <c r="I173" t="s">
        <v>11</v>
      </c>
      <c r="J173">
        <v>8</v>
      </c>
    </row>
    <row r="174" spans="1:10" x14ac:dyDescent="0.25">
      <c r="A174">
        <f t="shared" si="2"/>
        <v>173</v>
      </c>
      <c r="B174">
        <v>16.37</v>
      </c>
      <c r="C174">
        <v>16.37</v>
      </c>
      <c r="D174">
        <v>40.310001370000002</v>
      </c>
      <c r="E174">
        <v>20.929999649999999</v>
      </c>
      <c r="F174">
        <v>15.27999938</v>
      </c>
      <c r="G174" t="s">
        <v>352</v>
      </c>
      <c r="H174" t="s">
        <v>353</v>
      </c>
      <c r="I174" t="s">
        <v>11</v>
      </c>
      <c r="J174">
        <v>10</v>
      </c>
    </row>
    <row r="175" spans="1:10" x14ac:dyDescent="0.25">
      <c r="A175">
        <f t="shared" si="2"/>
        <v>174</v>
      </c>
      <c r="B175">
        <v>16.36</v>
      </c>
      <c r="C175">
        <v>16.37</v>
      </c>
      <c r="D175">
        <v>54.850000139999999</v>
      </c>
      <c r="E175">
        <v>42.809998989999997</v>
      </c>
      <c r="F175">
        <v>36.449998620000002</v>
      </c>
      <c r="G175" t="s">
        <v>354</v>
      </c>
      <c r="H175" t="s">
        <v>355</v>
      </c>
      <c r="I175" t="s">
        <v>11</v>
      </c>
      <c r="J175">
        <v>10</v>
      </c>
    </row>
    <row r="176" spans="1:10" x14ac:dyDescent="0.25">
      <c r="A176">
        <f t="shared" si="2"/>
        <v>175</v>
      </c>
      <c r="B176">
        <v>16.34</v>
      </c>
      <c r="C176">
        <v>16.34</v>
      </c>
      <c r="D176">
        <v>25.08000135</v>
      </c>
      <c r="E176">
        <v>17.229999599999999</v>
      </c>
      <c r="F176">
        <v>12.54000068</v>
      </c>
      <c r="G176" t="s">
        <v>356</v>
      </c>
      <c r="H176" t="s">
        <v>357</v>
      </c>
      <c r="I176" t="s">
        <v>11</v>
      </c>
      <c r="J176">
        <v>10</v>
      </c>
    </row>
    <row r="177" spans="1:10" x14ac:dyDescent="0.25">
      <c r="A177">
        <f t="shared" si="2"/>
        <v>176</v>
      </c>
      <c r="B177">
        <v>16.239999999999998</v>
      </c>
      <c r="C177">
        <v>16.239999999999998</v>
      </c>
      <c r="D177">
        <v>47.36000001</v>
      </c>
      <c r="E177">
        <v>33.579999209999997</v>
      </c>
      <c r="F177">
        <v>20.939999820000001</v>
      </c>
      <c r="G177" t="s">
        <v>358</v>
      </c>
      <c r="H177" t="s">
        <v>359</v>
      </c>
      <c r="I177" t="s">
        <v>11</v>
      </c>
      <c r="J177">
        <v>10</v>
      </c>
    </row>
    <row r="178" spans="1:10" x14ac:dyDescent="0.25">
      <c r="A178">
        <f t="shared" si="2"/>
        <v>177</v>
      </c>
      <c r="B178">
        <v>16.18</v>
      </c>
      <c r="C178">
        <v>18.41</v>
      </c>
      <c r="D178">
        <v>32.229998709999997</v>
      </c>
      <c r="E178">
        <v>18.430000540000002</v>
      </c>
      <c r="F178">
        <v>11.52999997</v>
      </c>
      <c r="G178" t="s">
        <v>360</v>
      </c>
      <c r="H178" t="s">
        <v>361</v>
      </c>
      <c r="I178" t="s">
        <v>11</v>
      </c>
      <c r="J178">
        <v>8</v>
      </c>
    </row>
    <row r="179" spans="1:10" x14ac:dyDescent="0.25">
      <c r="A179">
        <f t="shared" si="2"/>
        <v>178</v>
      </c>
      <c r="B179">
        <v>16.16</v>
      </c>
      <c r="C179">
        <v>16.16</v>
      </c>
      <c r="D179">
        <v>54.839998479999998</v>
      </c>
      <c r="E179">
        <v>33.18000138</v>
      </c>
      <c r="F179">
        <v>29.490000009999999</v>
      </c>
      <c r="G179" t="s">
        <v>362</v>
      </c>
      <c r="H179" t="s">
        <v>363</v>
      </c>
      <c r="I179" t="s">
        <v>11</v>
      </c>
      <c r="J179">
        <v>8</v>
      </c>
    </row>
    <row r="180" spans="1:10" x14ac:dyDescent="0.25">
      <c r="A180">
        <f t="shared" si="2"/>
        <v>179</v>
      </c>
      <c r="B180">
        <v>16.13</v>
      </c>
      <c r="C180">
        <v>16.13</v>
      </c>
      <c r="D180">
        <v>56.309998040000004</v>
      </c>
      <c r="E180">
        <v>49.149999020000003</v>
      </c>
      <c r="F180">
        <v>40.270000699999997</v>
      </c>
      <c r="G180" t="s">
        <v>364</v>
      </c>
      <c r="H180" t="s">
        <v>365</v>
      </c>
      <c r="I180" t="s">
        <v>11</v>
      </c>
      <c r="J180">
        <v>11</v>
      </c>
    </row>
    <row r="181" spans="1:10" x14ac:dyDescent="0.25">
      <c r="A181">
        <f t="shared" si="2"/>
        <v>180</v>
      </c>
      <c r="B181">
        <v>15.86</v>
      </c>
      <c r="C181">
        <v>15.86</v>
      </c>
      <c r="D181">
        <v>23.11999947</v>
      </c>
      <c r="E181">
        <v>13.009999690000001</v>
      </c>
      <c r="F181">
        <v>11.460000279999999</v>
      </c>
      <c r="G181" t="s">
        <v>366</v>
      </c>
      <c r="H181" t="s">
        <v>367</v>
      </c>
      <c r="I181" t="s">
        <v>11</v>
      </c>
      <c r="J181">
        <v>8</v>
      </c>
    </row>
    <row r="182" spans="1:10" x14ac:dyDescent="0.25">
      <c r="A182">
        <f t="shared" si="2"/>
        <v>181</v>
      </c>
      <c r="B182">
        <v>15.81</v>
      </c>
      <c r="C182">
        <v>15.81</v>
      </c>
      <c r="D182">
        <v>39.62000012</v>
      </c>
      <c r="E182">
        <v>29.030001160000001</v>
      </c>
      <c r="F182">
        <v>23.090000450000002</v>
      </c>
      <c r="G182" t="s">
        <v>368</v>
      </c>
      <c r="H182" t="s">
        <v>369</v>
      </c>
      <c r="I182" t="s">
        <v>11</v>
      </c>
      <c r="J182">
        <v>9</v>
      </c>
    </row>
    <row r="183" spans="1:10" x14ac:dyDescent="0.25">
      <c r="A183">
        <f t="shared" si="2"/>
        <v>182</v>
      </c>
      <c r="B183">
        <v>15.74</v>
      </c>
      <c r="C183">
        <v>15.74</v>
      </c>
      <c r="D183">
        <v>60.689997669999997</v>
      </c>
      <c r="E183">
        <v>36.16000116</v>
      </c>
      <c r="F183">
        <v>31.76000118</v>
      </c>
      <c r="G183" t="s">
        <v>370</v>
      </c>
      <c r="H183" t="s">
        <v>371</v>
      </c>
      <c r="I183" t="s">
        <v>11</v>
      </c>
      <c r="J183">
        <v>8</v>
      </c>
    </row>
    <row r="184" spans="1:10" x14ac:dyDescent="0.25">
      <c r="A184">
        <f t="shared" si="2"/>
        <v>183</v>
      </c>
      <c r="B184">
        <v>15.74</v>
      </c>
      <c r="C184">
        <v>15.74</v>
      </c>
      <c r="D184">
        <v>41.49000049</v>
      </c>
      <c r="E184">
        <v>29.260000590000001</v>
      </c>
      <c r="F184">
        <v>29.260000590000001</v>
      </c>
      <c r="G184" t="s">
        <v>372</v>
      </c>
      <c r="H184" t="s">
        <v>373</v>
      </c>
      <c r="I184" t="s">
        <v>11</v>
      </c>
      <c r="J184">
        <v>9</v>
      </c>
    </row>
    <row r="185" spans="1:10" x14ac:dyDescent="0.25">
      <c r="A185">
        <f t="shared" si="2"/>
        <v>184</v>
      </c>
      <c r="B185">
        <v>15.52</v>
      </c>
      <c r="C185">
        <v>15.52</v>
      </c>
      <c r="D185">
        <v>32.4000001</v>
      </c>
      <c r="E185">
        <v>19.730000199999999</v>
      </c>
      <c r="F185">
        <v>12.770000100000001</v>
      </c>
      <c r="G185" t="s">
        <v>374</v>
      </c>
      <c r="H185" t="s">
        <v>375</v>
      </c>
      <c r="I185" t="s">
        <v>11</v>
      </c>
      <c r="J185">
        <v>10</v>
      </c>
    </row>
    <row r="186" spans="1:10" x14ac:dyDescent="0.25">
      <c r="A186">
        <f t="shared" si="2"/>
        <v>185</v>
      </c>
      <c r="B186">
        <v>15.5</v>
      </c>
      <c r="C186">
        <v>15.5</v>
      </c>
      <c r="D186">
        <v>51.120001080000002</v>
      </c>
      <c r="E186">
        <v>37.99000084</v>
      </c>
      <c r="F186">
        <v>32.679998869999999</v>
      </c>
      <c r="G186" t="s">
        <v>376</v>
      </c>
      <c r="H186" t="s">
        <v>377</v>
      </c>
      <c r="I186" t="s">
        <v>11</v>
      </c>
      <c r="J186">
        <v>10</v>
      </c>
    </row>
    <row r="187" spans="1:10" x14ac:dyDescent="0.25">
      <c r="A187">
        <f t="shared" si="2"/>
        <v>186</v>
      </c>
      <c r="B187">
        <v>15.44</v>
      </c>
      <c r="C187">
        <v>15.44</v>
      </c>
      <c r="D187">
        <v>46.29999995</v>
      </c>
      <c r="E187">
        <v>39.259999989999997</v>
      </c>
      <c r="F187">
        <v>29.629999399999999</v>
      </c>
      <c r="G187" t="s">
        <v>378</v>
      </c>
      <c r="H187" t="s">
        <v>379</v>
      </c>
      <c r="I187" t="s">
        <v>11</v>
      </c>
      <c r="J187">
        <v>9</v>
      </c>
    </row>
    <row r="188" spans="1:10" x14ac:dyDescent="0.25">
      <c r="A188">
        <f t="shared" si="2"/>
        <v>187</v>
      </c>
      <c r="B188">
        <v>15.44</v>
      </c>
      <c r="C188">
        <v>15.44</v>
      </c>
      <c r="D188">
        <v>62.300002569999997</v>
      </c>
      <c r="E188">
        <v>41.179999709999997</v>
      </c>
      <c r="F188">
        <v>38.240000610000003</v>
      </c>
      <c r="G188" t="s">
        <v>380</v>
      </c>
      <c r="H188" t="s">
        <v>381</v>
      </c>
      <c r="I188" t="s">
        <v>11</v>
      </c>
      <c r="J188">
        <v>9</v>
      </c>
    </row>
    <row r="189" spans="1:10" x14ac:dyDescent="0.25">
      <c r="A189">
        <f t="shared" si="2"/>
        <v>188</v>
      </c>
      <c r="B189">
        <v>15.42</v>
      </c>
      <c r="C189">
        <v>15.42</v>
      </c>
      <c r="D189">
        <v>45.219999549999997</v>
      </c>
      <c r="E189">
        <v>30.48000038</v>
      </c>
      <c r="F189">
        <v>24.099999669999999</v>
      </c>
      <c r="G189" t="s">
        <v>382</v>
      </c>
      <c r="H189" t="s">
        <v>383</v>
      </c>
      <c r="I189" t="s">
        <v>11</v>
      </c>
      <c r="J189">
        <v>9</v>
      </c>
    </row>
    <row r="190" spans="1:10" x14ac:dyDescent="0.25">
      <c r="A190">
        <f t="shared" si="2"/>
        <v>189</v>
      </c>
      <c r="B190">
        <v>15.42</v>
      </c>
      <c r="C190">
        <v>15.42</v>
      </c>
      <c r="D190">
        <v>39.12999928</v>
      </c>
      <c r="E190">
        <v>24.840000270000001</v>
      </c>
      <c r="F190">
        <v>22.36000001</v>
      </c>
      <c r="G190" t="s">
        <v>384</v>
      </c>
      <c r="H190" t="s">
        <v>385</v>
      </c>
      <c r="I190" t="s">
        <v>11</v>
      </c>
      <c r="J190">
        <v>8</v>
      </c>
    </row>
    <row r="191" spans="1:10" x14ac:dyDescent="0.25">
      <c r="A191">
        <f t="shared" si="2"/>
        <v>190</v>
      </c>
      <c r="B191">
        <v>15.35</v>
      </c>
      <c r="C191">
        <v>15.35</v>
      </c>
      <c r="D191">
        <v>56.870001549999998</v>
      </c>
      <c r="E191">
        <v>53.049999479999997</v>
      </c>
      <c r="F191">
        <v>44.65999901</v>
      </c>
      <c r="G191" t="s">
        <v>386</v>
      </c>
      <c r="H191" t="s">
        <v>387</v>
      </c>
      <c r="I191" t="s">
        <v>11</v>
      </c>
      <c r="J191">
        <v>12</v>
      </c>
    </row>
    <row r="192" spans="1:10" x14ac:dyDescent="0.25">
      <c r="A192">
        <f t="shared" si="2"/>
        <v>191</v>
      </c>
      <c r="B192">
        <v>15.33</v>
      </c>
      <c r="C192">
        <v>15.33</v>
      </c>
      <c r="D192">
        <v>56.559997799999998</v>
      </c>
      <c r="E192">
        <v>41.130000350000003</v>
      </c>
      <c r="F192">
        <v>21.340000629999999</v>
      </c>
      <c r="G192" t="s">
        <v>388</v>
      </c>
      <c r="H192" t="s">
        <v>389</v>
      </c>
      <c r="I192" t="s">
        <v>11</v>
      </c>
      <c r="J192">
        <v>8</v>
      </c>
    </row>
    <row r="193" spans="1:10" x14ac:dyDescent="0.25">
      <c r="A193">
        <f t="shared" si="2"/>
        <v>192</v>
      </c>
      <c r="B193">
        <v>15.3</v>
      </c>
      <c r="C193">
        <v>15.3</v>
      </c>
      <c r="D193">
        <v>45.950001479999997</v>
      </c>
      <c r="E193">
        <v>32.24999905</v>
      </c>
      <c r="F193">
        <v>32.24999905</v>
      </c>
      <c r="G193" t="s">
        <v>390</v>
      </c>
      <c r="H193" t="s">
        <v>391</v>
      </c>
      <c r="I193" t="s">
        <v>11</v>
      </c>
      <c r="J193">
        <v>9</v>
      </c>
    </row>
    <row r="194" spans="1:10" x14ac:dyDescent="0.25">
      <c r="A194">
        <f t="shared" si="2"/>
        <v>193</v>
      </c>
      <c r="B194">
        <v>15.26</v>
      </c>
      <c r="C194">
        <v>15.26</v>
      </c>
      <c r="D194">
        <v>45.37999928</v>
      </c>
      <c r="E194">
        <v>37.819999459999998</v>
      </c>
      <c r="F194">
        <v>32.769998909999998</v>
      </c>
      <c r="G194" t="s">
        <v>392</v>
      </c>
      <c r="H194" t="s">
        <v>393</v>
      </c>
      <c r="I194" t="s">
        <v>11</v>
      </c>
      <c r="J194">
        <v>10</v>
      </c>
    </row>
    <row r="195" spans="1:10" x14ac:dyDescent="0.25">
      <c r="A195">
        <f t="shared" si="2"/>
        <v>194</v>
      </c>
      <c r="B195">
        <v>15.24</v>
      </c>
      <c r="C195">
        <v>15.24</v>
      </c>
      <c r="D195">
        <v>37.119999530000001</v>
      </c>
      <c r="E195">
        <v>36.01000011</v>
      </c>
      <c r="F195">
        <v>36.01000011</v>
      </c>
      <c r="G195" t="s">
        <v>394</v>
      </c>
      <c r="H195" t="s">
        <v>395</v>
      </c>
      <c r="I195" t="s">
        <v>11</v>
      </c>
      <c r="J195">
        <v>10</v>
      </c>
    </row>
    <row r="196" spans="1:10" x14ac:dyDescent="0.25">
      <c r="A196">
        <f t="shared" ref="A196:A259" si="3">A195+1</f>
        <v>195</v>
      </c>
      <c r="B196">
        <v>15.2</v>
      </c>
      <c r="C196">
        <v>15.2</v>
      </c>
      <c r="D196">
        <v>42.770001290000003</v>
      </c>
      <c r="E196">
        <v>30.059999229999999</v>
      </c>
      <c r="F196">
        <v>20.229999719999999</v>
      </c>
      <c r="G196" t="s">
        <v>396</v>
      </c>
      <c r="H196" t="s">
        <v>397</v>
      </c>
      <c r="I196" t="s">
        <v>11</v>
      </c>
      <c r="J196">
        <v>8</v>
      </c>
    </row>
    <row r="197" spans="1:10" x14ac:dyDescent="0.25">
      <c r="A197">
        <f t="shared" si="3"/>
        <v>196</v>
      </c>
      <c r="B197">
        <v>15.19</v>
      </c>
      <c r="C197">
        <v>15.19</v>
      </c>
      <c r="D197">
        <v>46.59000039</v>
      </c>
      <c r="E197">
        <v>25.380000469999999</v>
      </c>
      <c r="F197">
        <v>20.450000459999998</v>
      </c>
      <c r="G197" t="s">
        <v>398</v>
      </c>
      <c r="H197" t="s">
        <v>399</v>
      </c>
      <c r="I197" t="s">
        <v>11</v>
      </c>
      <c r="J197">
        <v>9</v>
      </c>
    </row>
    <row r="198" spans="1:10" x14ac:dyDescent="0.25">
      <c r="A198">
        <f t="shared" si="3"/>
        <v>197</v>
      </c>
      <c r="B198">
        <v>15.15</v>
      </c>
      <c r="C198">
        <v>15.15</v>
      </c>
      <c r="D198">
        <v>46.770000459999999</v>
      </c>
      <c r="E198">
        <v>44.920000430000002</v>
      </c>
      <c r="F198">
        <v>39.079999919999999</v>
      </c>
      <c r="G198" t="s">
        <v>400</v>
      </c>
      <c r="H198" t="s">
        <v>401</v>
      </c>
      <c r="I198" t="s">
        <v>11</v>
      </c>
      <c r="J198">
        <v>9</v>
      </c>
    </row>
    <row r="199" spans="1:10" x14ac:dyDescent="0.25">
      <c r="A199">
        <f t="shared" si="3"/>
        <v>198</v>
      </c>
      <c r="B199">
        <v>15.14</v>
      </c>
      <c r="C199">
        <v>15.14</v>
      </c>
      <c r="D199">
        <v>38.690000769999997</v>
      </c>
      <c r="E199">
        <v>29.559999699999999</v>
      </c>
      <c r="F199">
        <v>27.189999820000001</v>
      </c>
      <c r="G199" t="s">
        <v>402</v>
      </c>
      <c r="H199" t="s">
        <v>403</v>
      </c>
      <c r="I199" t="s">
        <v>11</v>
      </c>
      <c r="J199">
        <v>11</v>
      </c>
    </row>
    <row r="200" spans="1:10" x14ac:dyDescent="0.25">
      <c r="A200">
        <f t="shared" si="3"/>
        <v>199</v>
      </c>
      <c r="B200">
        <v>15.05</v>
      </c>
      <c r="C200">
        <v>15.05</v>
      </c>
      <c r="D200">
        <v>50.840002300000002</v>
      </c>
      <c r="E200">
        <v>34.81000066</v>
      </c>
      <c r="F200">
        <v>32.699999210000001</v>
      </c>
      <c r="G200" t="s">
        <v>404</v>
      </c>
      <c r="H200" t="s">
        <v>405</v>
      </c>
      <c r="I200" t="s">
        <v>11</v>
      </c>
      <c r="J200">
        <v>9</v>
      </c>
    </row>
    <row r="201" spans="1:10" x14ac:dyDescent="0.25">
      <c r="A201">
        <f t="shared" si="3"/>
        <v>200</v>
      </c>
      <c r="B201">
        <v>14.97</v>
      </c>
      <c r="C201">
        <v>29.36</v>
      </c>
      <c r="D201">
        <v>47.089999910000003</v>
      </c>
      <c r="E201">
        <v>35.58000028</v>
      </c>
      <c r="F201">
        <v>23.929999769999998</v>
      </c>
      <c r="G201" t="s">
        <v>406</v>
      </c>
      <c r="H201" t="s">
        <v>407</v>
      </c>
      <c r="I201" t="s">
        <v>11</v>
      </c>
      <c r="J201">
        <v>13</v>
      </c>
    </row>
    <row r="202" spans="1:10" x14ac:dyDescent="0.25">
      <c r="A202">
        <f t="shared" si="3"/>
        <v>201</v>
      </c>
      <c r="B202">
        <v>14.91</v>
      </c>
      <c r="C202">
        <v>14.91</v>
      </c>
      <c r="D202">
        <v>15.03999978</v>
      </c>
      <c r="E202">
        <v>8.7150000040000002</v>
      </c>
      <c r="F202">
        <v>3.8649998609999998</v>
      </c>
      <c r="G202" t="s">
        <v>408</v>
      </c>
      <c r="H202" t="s">
        <v>409</v>
      </c>
      <c r="I202" t="s">
        <v>11</v>
      </c>
      <c r="J202">
        <v>7</v>
      </c>
    </row>
    <row r="203" spans="1:10" x14ac:dyDescent="0.25">
      <c r="A203">
        <f t="shared" si="3"/>
        <v>202</v>
      </c>
      <c r="B203">
        <v>14.85</v>
      </c>
      <c r="C203">
        <v>14.85</v>
      </c>
      <c r="D203">
        <v>29.800000789999999</v>
      </c>
      <c r="E203">
        <v>20.829999449999999</v>
      </c>
      <c r="F203">
        <v>20.829999449999999</v>
      </c>
      <c r="G203" t="s">
        <v>410</v>
      </c>
      <c r="H203" t="s">
        <v>411</v>
      </c>
      <c r="I203" t="s">
        <v>11</v>
      </c>
      <c r="J203">
        <v>10</v>
      </c>
    </row>
    <row r="204" spans="1:10" x14ac:dyDescent="0.25">
      <c r="A204">
        <f t="shared" si="3"/>
        <v>203</v>
      </c>
      <c r="B204">
        <v>14.76</v>
      </c>
      <c r="C204">
        <v>14.76</v>
      </c>
      <c r="D204">
        <v>49.50999916</v>
      </c>
      <c r="E204">
        <v>38.06999922</v>
      </c>
      <c r="F204">
        <v>28.99000049</v>
      </c>
      <c r="G204" t="s">
        <v>412</v>
      </c>
      <c r="H204" t="s">
        <v>413</v>
      </c>
      <c r="I204" t="s">
        <v>11</v>
      </c>
      <c r="J204">
        <v>8</v>
      </c>
    </row>
    <row r="205" spans="1:10" x14ac:dyDescent="0.25">
      <c r="A205">
        <f t="shared" si="3"/>
        <v>204</v>
      </c>
      <c r="B205">
        <v>14.7</v>
      </c>
      <c r="C205">
        <v>14.7</v>
      </c>
      <c r="D205">
        <v>24.650000039999998</v>
      </c>
      <c r="E205">
        <v>14.27000016</v>
      </c>
      <c r="F205">
        <v>12.880000470000001</v>
      </c>
      <c r="G205" t="s">
        <v>414</v>
      </c>
      <c r="H205" t="s">
        <v>415</v>
      </c>
      <c r="I205" t="s">
        <v>11</v>
      </c>
      <c r="J205">
        <v>8</v>
      </c>
    </row>
    <row r="206" spans="1:10" x14ac:dyDescent="0.25">
      <c r="A206">
        <f t="shared" si="3"/>
        <v>205</v>
      </c>
      <c r="B206">
        <v>14.69</v>
      </c>
      <c r="C206">
        <v>14.69</v>
      </c>
      <c r="D206">
        <v>15.219999850000001</v>
      </c>
      <c r="E206">
        <v>7.8630000349999998</v>
      </c>
      <c r="F206">
        <v>5.6889999659999999</v>
      </c>
      <c r="G206" t="s">
        <v>416</v>
      </c>
      <c r="H206" t="s">
        <v>417</v>
      </c>
      <c r="I206" t="s">
        <v>11</v>
      </c>
      <c r="J206">
        <v>9</v>
      </c>
    </row>
    <row r="207" spans="1:10" x14ac:dyDescent="0.25">
      <c r="A207">
        <f t="shared" si="3"/>
        <v>206</v>
      </c>
      <c r="B207">
        <v>14.63</v>
      </c>
      <c r="C207">
        <v>15.59</v>
      </c>
      <c r="D207">
        <v>42.050001029999997</v>
      </c>
      <c r="E207">
        <v>37.5</v>
      </c>
      <c r="F207">
        <v>27.950000760000002</v>
      </c>
      <c r="G207" t="s">
        <v>418</v>
      </c>
      <c r="H207" t="s">
        <v>419</v>
      </c>
      <c r="I207" t="s">
        <v>11</v>
      </c>
      <c r="J207">
        <v>9</v>
      </c>
    </row>
    <row r="208" spans="1:10" x14ac:dyDescent="0.25">
      <c r="A208">
        <f t="shared" si="3"/>
        <v>207</v>
      </c>
      <c r="B208">
        <v>14.55</v>
      </c>
      <c r="C208">
        <v>14.55</v>
      </c>
      <c r="D208">
        <v>61.169999840000003</v>
      </c>
      <c r="E208">
        <v>60.189998150000001</v>
      </c>
      <c r="F208">
        <v>53.399997949999999</v>
      </c>
      <c r="G208" t="s">
        <v>420</v>
      </c>
      <c r="H208" t="s">
        <v>421</v>
      </c>
      <c r="I208" t="s">
        <v>11</v>
      </c>
      <c r="J208">
        <v>11</v>
      </c>
    </row>
    <row r="209" spans="1:10" x14ac:dyDescent="0.25">
      <c r="A209">
        <f t="shared" si="3"/>
        <v>208</v>
      </c>
      <c r="B209">
        <v>14.48</v>
      </c>
      <c r="C209">
        <v>14.48</v>
      </c>
      <c r="D209">
        <v>51.160001749999999</v>
      </c>
      <c r="E209">
        <v>45.930001140000002</v>
      </c>
      <c r="F209">
        <v>41.859999299999998</v>
      </c>
      <c r="G209" t="s">
        <v>422</v>
      </c>
      <c r="H209" t="s">
        <v>423</v>
      </c>
      <c r="I209" t="s">
        <v>11</v>
      </c>
      <c r="J209">
        <v>9</v>
      </c>
    </row>
    <row r="210" spans="1:10" x14ac:dyDescent="0.25">
      <c r="A210">
        <f t="shared" si="3"/>
        <v>209</v>
      </c>
      <c r="B210">
        <v>14.43</v>
      </c>
      <c r="C210">
        <v>14.43</v>
      </c>
      <c r="D210">
        <v>58.170002699999998</v>
      </c>
      <c r="E210">
        <v>55.290001629999999</v>
      </c>
      <c r="F210">
        <v>42.309999470000001</v>
      </c>
      <c r="G210" t="s">
        <v>424</v>
      </c>
      <c r="H210" t="s">
        <v>425</v>
      </c>
      <c r="I210" t="s">
        <v>11</v>
      </c>
      <c r="J210">
        <v>10</v>
      </c>
    </row>
    <row r="211" spans="1:10" x14ac:dyDescent="0.25">
      <c r="A211">
        <f t="shared" si="3"/>
        <v>210</v>
      </c>
      <c r="B211">
        <v>14.39</v>
      </c>
      <c r="C211">
        <v>14.39</v>
      </c>
      <c r="D211">
        <v>35.51999927</v>
      </c>
      <c r="E211">
        <v>20.659999549999998</v>
      </c>
      <c r="F211">
        <v>18.94000024</v>
      </c>
      <c r="G211" t="s">
        <v>426</v>
      </c>
      <c r="H211" t="s">
        <v>427</v>
      </c>
      <c r="I211" t="s">
        <v>11</v>
      </c>
      <c r="J211">
        <v>9</v>
      </c>
    </row>
    <row r="212" spans="1:10" x14ac:dyDescent="0.25">
      <c r="A212">
        <f t="shared" si="3"/>
        <v>211</v>
      </c>
      <c r="B212">
        <v>14.3</v>
      </c>
      <c r="C212">
        <v>14.3</v>
      </c>
      <c r="D212">
        <v>40.200001</v>
      </c>
      <c r="E212">
        <v>20.72000057</v>
      </c>
      <c r="F212">
        <v>15.13999999</v>
      </c>
      <c r="G212" t="s">
        <v>428</v>
      </c>
      <c r="H212" t="s">
        <v>429</v>
      </c>
      <c r="I212" t="s">
        <v>11</v>
      </c>
      <c r="J212">
        <v>8</v>
      </c>
    </row>
    <row r="213" spans="1:10" x14ac:dyDescent="0.25">
      <c r="A213">
        <f t="shared" si="3"/>
        <v>212</v>
      </c>
      <c r="B213">
        <v>14.2</v>
      </c>
      <c r="C213">
        <v>14.2</v>
      </c>
      <c r="D213">
        <v>54.96000051</v>
      </c>
      <c r="E213">
        <v>37.099999189999998</v>
      </c>
      <c r="F213">
        <v>22.419999539999999</v>
      </c>
      <c r="G213" t="s">
        <v>430</v>
      </c>
      <c r="H213" t="s">
        <v>431</v>
      </c>
      <c r="I213" t="s">
        <v>11</v>
      </c>
      <c r="J213">
        <v>9</v>
      </c>
    </row>
    <row r="214" spans="1:10" x14ac:dyDescent="0.25">
      <c r="A214">
        <f t="shared" si="3"/>
        <v>213</v>
      </c>
      <c r="B214">
        <v>13.96</v>
      </c>
      <c r="C214">
        <v>13.96</v>
      </c>
      <c r="D214">
        <v>69.440001249999995</v>
      </c>
      <c r="E214">
        <v>69.440001249999995</v>
      </c>
      <c r="F214">
        <v>55.559998749999998</v>
      </c>
      <c r="G214" t="s">
        <v>432</v>
      </c>
      <c r="H214" t="s">
        <v>433</v>
      </c>
      <c r="I214" t="s">
        <v>11</v>
      </c>
      <c r="J214">
        <v>8</v>
      </c>
    </row>
    <row r="215" spans="1:10" x14ac:dyDescent="0.25">
      <c r="A215">
        <f t="shared" si="3"/>
        <v>214</v>
      </c>
      <c r="B215">
        <v>13.86</v>
      </c>
      <c r="C215">
        <v>13.86</v>
      </c>
      <c r="D215">
        <v>58.579999209999997</v>
      </c>
      <c r="E215">
        <v>49.189999700000001</v>
      </c>
      <c r="F215">
        <v>41.749998929999997</v>
      </c>
      <c r="G215" t="s">
        <v>434</v>
      </c>
      <c r="H215" t="s">
        <v>435</v>
      </c>
      <c r="I215" t="s">
        <v>11</v>
      </c>
      <c r="J215">
        <v>8</v>
      </c>
    </row>
    <row r="216" spans="1:10" x14ac:dyDescent="0.25">
      <c r="A216">
        <f t="shared" si="3"/>
        <v>215</v>
      </c>
      <c r="B216">
        <v>13.84</v>
      </c>
      <c r="C216">
        <v>13.84</v>
      </c>
      <c r="D216">
        <v>43.11999977</v>
      </c>
      <c r="E216">
        <v>31.240001320000001</v>
      </c>
      <c r="F216">
        <v>31.240001320000001</v>
      </c>
      <c r="G216" t="s">
        <v>436</v>
      </c>
      <c r="H216" t="s">
        <v>437</v>
      </c>
      <c r="I216" t="s">
        <v>11</v>
      </c>
      <c r="J216">
        <v>9</v>
      </c>
    </row>
    <row r="217" spans="1:10" x14ac:dyDescent="0.25">
      <c r="A217">
        <f t="shared" si="3"/>
        <v>216</v>
      </c>
      <c r="B217">
        <v>13.82</v>
      </c>
      <c r="C217">
        <v>13.82</v>
      </c>
      <c r="D217">
        <v>26.480001210000001</v>
      </c>
      <c r="E217">
        <v>26.480001210000001</v>
      </c>
      <c r="F217">
        <v>26.030001039999998</v>
      </c>
      <c r="G217" t="s">
        <v>438</v>
      </c>
      <c r="H217" t="s">
        <v>439</v>
      </c>
      <c r="I217" t="s">
        <v>11</v>
      </c>
      <c r="J217">
        <v>8</v>
      </c>
    </row>
    <row r="218" spans="1:10" x14ac:dyDescent="0.25">
      <c r="A218">
        <f t="shared" si="3"/>
        <v>217</v>
      </c>
      <c r="B218">
        <v>13.68</v>
      </c>
      <c r="C218">
        <v>13.68</v>
      </c>
      <c r="D218">
        <v>27.750000360000001</v>
      </c>
      <c r="E218">
        <v>15.500000119999999</v>
      </c>
      <c r="F218">
        <v>11.999999730000001</v>
      </c>
      <c r="G218" t="s">
        <v>440</v>
      </c>
      <c r="H218" t="s">
        <v>441</v>
      </c>
      <c r="I218" t="s">
        <v>11</v>
      </c>
      <c r="J218">
        <v>8</v>
      </c>
    </row>
    <row r="219" spans="1:10" x14ac:dyDescent="0.25">
      <c r="A219">
        <f t="shared" si="3"/>
        <v>218</v>
      </c>
      <c r="B219">
        <v>13.68</v>
      </c>
      <c r="C219">
        <v>13.68</v>
      </c>
      <c r="D219">
        <v>54.830002780000001</v>
      </c>
      <c r="E219">
        <v>40.500000120000003</v>
      </c>
      <c r="F219">
        <v>28.040000800000001</v>
      </c>
      <c r="G219" t="s">
        <v>442</v>
      </c>
      <c r="H219" t="s">
        <v>443</v>
      </c>
      <c r="I219" t="s">
        <v>11</v>
      </c>
      <c r="J219">
        <v>7</v>
      </c>
    </row>
    <row r="220" spans="1:10" x14ac:dyDescent="0.25">
      <c r="A220">
        <f t="shared" si="3"/>
        <v>219</v>
      </c>
      <c r="B220">
        <v>13.61</v>
      </c>
      <c r="C220">
        <v>17.45</v>
      </c>
      <c r="D220">
        <v>77.520000929999995</v>
      </c>
      <c r="E220">
        <v>48.98999929</v>
      </c>
      <c r="F220">
        <v>41.280001400000003</v>
      </c>
      <c r="G220" t="s">
        <v>444</v>
      </c>
      <c r="H220" t="s">
        <v>445</v>
      </c>
      <c r="I220" t="s">
        <v>11</v>
      </c>
      <c r="J220">
        <v>11</v>
      </c>
    </row>
    <row r="221" spans="1:10" x14ac:dyDescent="0.25">
      <c r="A221">
        <f t="shared" si="3"/>
        <v>220</v>
      </c>
      <c r="B221">
        <v>13.55</v>
      </c>
      <c r="C221">
        <v>15.16</v>
      </c>
      <c r="D221">
        <v>31.619998809999998</v>
      </c>
      <c r="E221">
        <v>18.600000439999999</v>
      </c>
      <c r="F221">
        <v>16.599999369999999</v>
      </c>
      <c r="G221" t="s">
        <v>446</v>
      </c>
      <c r="H221" t="s">
        <v>447</v>
      </c>
      <c r="I221" t="s">
        <v>11</v>
      </c>
      <c r="J221">
        <v>9</v>
      </c>
    </row>
    <row r="222" spans="1:10" x14ac:dyDescent="0.25">
      <c r="A222">
        <f t="shared" si="3"/>
        <v>221</v>
      </c>
      <c r="B222">
        <v>13.48</v>
      </c>
      <c r="C222">
        <v>13.48</v>
      </c>
      <c r="D222">
        <v>51.829999690000001</v>
      </c>
      <c r="E222">
        <v>23.890000579999999</v>
      </c>
      <c r="F222">
        <v>19.460000099999998</v>
      </c>
      <c r="G222" t="s">
        <v>448</v>
      </c>
      <c r="H222" t="s">
        <v>449</v>
      </c>
      <c r="I222" t="s">
        <v>11</v>
      </c>
      <c r="J222">
        <v>7</v>
      </c>
    </row>
    <row r="223" spans="1:10" x14ac:dyDescent="0.25">
      <c r="A223">
        <f t="shared" si="3"/>
        <v>222</v>
      </c>
      <c r="B223">
        <v>13.47</v>
      </c>
      <c r="C223">
        <v>13.47</v>
      </c>
      <c r="D223">
        <v>24.770000580000001</v>
      </c>
      <c r="E223">
        <v>17.880000169999999</v>
      </c>
      <c r="F223">
        <v>16.390000279999999</v>
      </c>
      <c r="G223" t="s">
        <v>450</v>
      </c>
      <c r="H223" t="s">
        <v>451</v>
      </c>
      <c r="I223" t="s">
        <v>11</v>
      </c>
      <c r="J223">
        <v>7</v>
      </c>
    </row>
    <row r="224" spans="1:10" x14ac:dyDescent="0.25">
      <c r="A224">
        <f t="shared" si="3"/>
        <v>223</v>
      </c>
      <c r="B224">
        <v>13.35</v>
      </c>
      <c r="C224">
        <v>13.35</v>
      </c>
      <c r="D224">
        <v>15.76000005</v>
      </c>
      <c r="E224">
        <v>7.1560002860000003</v>
      </c>
      <c r="F224">
        <v>5.3989998999999997</v>
      </c>
      <c r="G224" t="s">
        <v>452</v>
      </c>
      <c r="H224" t="s">
        <v>453</v>
      </c>
      <c r="I224" t="s">
        <v>11</v>
      </c>
      <c r="J224">
        <v>8</v>
      </c>
    </row>
    <row r="225" spans="1:10" x14ac:dyDescent="0.25">
      <c r="A225">
        <f t="shared" si="3"/>
        <v>224</v>
      </c>
      <c r="B225">
        <v>13.35</v>
      </c>
      <c r="C225">
        <v>13.35</v>
      </c>
      <c r="D225">
        <v>57.10999966</v>
      </c>
      <c r="E225">
        <v>39.28000033</v>
      </c>
      <c r="F225">
        <v>30.12000024</v>
      </c>
      <c r="G225" t="s">
        <v>454</v>
      </c>
      <c r="H225" t="s">
        <v>455</v>
      </c>
      <c r="I225" t="s">
        <v>11</v>
      </c>
      <c r="J225">
        <v>9</v>
      </c>
    </row>
    <row r="226" spans="1:10" x14ac:dyDescent="0.25">
      <c r="A226">
        <f t="shared" si="3"/>
        <v>225</v>
      </c>
      <c r="B226">
        <v>13.34</v>
      </c>
      <c r="C226">
        <v>13.35</v>
      </c>
      <c r="D226">
        <v>45.789998769999997</v>
      </c>
      <c r="E226">
        <v>40.810000899999999</v>
      </c>
      <c r="F226">
        <v>37.07000017</v>
      </c>
      <c r="G226" t="s">
        <v>456</v>
      </c>
      <c r="H226" t="s">
        <v>457</v>
      </c>
      <c r="I226" t="s">
        <v>11</v>
      </c>
      <c r="J226">
        <v>8</v>
      </c>
    </row>
    <row r="227" spans="1:10" x14ac:dyDescent="0.25">
      <c r="A227">
        <f t="shared" si="3"/>
        <v>226</v>
      </c>
      <c r="B227">
        <v>13.26</v>
      </c>
      <c r="C227">
        <v>15.52</v>
      </c>
      <c r="D227">
        <v>25.949999689999999</v>
      </c>
      <c r="E227">
        <v>13.199999930000001</v>
      </c>
      <c r="F227">
        <v>13.199999930000001</v>
      </c>
      <c r="G227" t="s">
        <v>458</v>
      </c>
      <c r="H227" t="s">
        <v>459</v>
      </c>
      <c r="I227" t="s">
        <v>11</v>
      </c>
      <c r="J227">
        <v>9</v>
      </c>
    </row>
    <row r="228" spans="1:10" x14ac:dyDescent="0.25">
      <c r="A228">
        <f t="shared" si="3"/>
        <v>227</v>
      </c>
      <c r="B228">
        <v>13.21</v>
      </c>
      <c r="C228">
        <v>13.21</v>
      </c>
      <c r="D228">
        <v>21.819999809999999</v>
      </c>
      <c r="E228">
        <v>13.67000043</v>
      </c>
      <c r="F228">
        <v>10.130000109999999</v>
      </c>
      <c r="G228" t="s">
        <v>460</v>
      </c>
      <c r="H228" t="s">
        <v>461</v>
      </c>
      <c r="I228" t="s">
        <v>11</v>
      </c>
      <c r="J228">
        <v>9</v>
      </c>
    </row>
    <row r="229" spans="1:10" x14ac:dyDescent="0.25">
      <c r="A229">
        <f t="shared" si="3"/>
        <v>228</v>
      </c>
      <c r="B229">
        <v>13.14</v>
      </c>
      <c r="C229">
        <v>13.14</v>
      </c>
      <c r="D229">
        <v>53.539997339999999</v>
      </c>
      <c r="E229">
        <v>28.540000320000001</v>
      </c>
      <c r="F229">
        <v>18.580000099999999</v>
      </c>
      <c r="G229" t="s">
        <v>462</v>
      </c>
      <c r="H229" t="s">
        <v>463</v>
      </c>
      <c r="I229" t="s">
        <v>11</v>
      </c>
      <c r="J229">
        <v>7</v>
      </c>
    </row>
    <row r="230" spans="1:10" x14ac:dyDescent="0.25">
      <c r="A230">
        <f t="shared" si="3"/>
        <v>229</v>
      </c>
      <c r="B230">
        <v>13.12</v>
      </c>
      <c r="C230">
        <v>13.12</v>
      </c>
      <c r="D230">
        <v>20.89000046</v>
      </c>
      <c r="E230">
        <v>14.049999420000001</v>
      </c>
      <c r="F230">
        <v>10.89000031</v>
      </c>
      <c r="G230" t="s">
        <v>464</v>
      </c>
      <c r="H230" t="s">
        <v>465</v>
      </c>
      <c r="I230" t="s">
        <v>11</v>
      </c>
      <c r="J230">
        <v>8</v>
      </c>
    </row>
    <row r="231" spans="1:10" x14ac:dyDescent="0.25">
      <c r="A231">
        <f t="shared" si="3"/>
        <v>230</v>
      </c>
      <c r="B231">
        <v>13.05</v>
      </c>
      <c r="C231">
        <v>13.05</v>
      </c>
      <c r="D231">
        <v>48.51000011</v>
      </c>
      <c r="E231">
        <v>24.16000068</v>
      </c>
      <c r="F231">
        <v>20.399999619999999</v>
      </c>
      <c r="G231" t="s">
        <v>466</v>
      </c>
      <c r="H231" t="s">
        <v>467</v>
      </c>
      <c r="I231" t="s">
        <v>11</v>
      </c>
      <c r="J231">
        <v>7</v>
      </c>
    </row>
    <row r="232" spans="1:10" x14ac:dyDescent="0.25">
      <c r="A232">
        <f t="shared" si="3"/>
        <v>231</v>
      </c>
      <c r="B232">
        <v>13.02</v>
      </c>
      <c r="C232">
        <v>13.02</v>
      </c>
      <c r="D232">
        <v>33.79999995</v>
      </c>
      <c r="E232">
        <v>20.450000459999998</v>
      </c>
      <c r="F232">
        <v>15.600000319999999</v>
      </c>
      <c r="G232" t="s">
        <v>468</v>
      </c>
      <c r="H232" t="s">
        <v>469</v>
      </c>
      <c r="I232" t="s">
        <v>11</v>
      </c>
      <c r="J232">
        <v>7</v>
      </c>
    </row>
    <row r="233" spans="1:10" x14ac:dyDescent="0.25">
      <c r="A233">
        <f t="shared" si="3"/>
        <v>232</v>
      </c>
      <c r="B233">
        <v>13.01</v>
      </c>
      <c r="C233">
        <v>13.88</v>
      </c>
      <c r="D233">
        <v>48.500001429999998</v>
      </c>
      <c r="E233">
        <v>28.740000720000001</v>
      </c>
      <c r="F233">
        <v>23.049999769999999</v>
      </c>
      <c r="G233" t="s">
        <v>470</v>
      </c>
      <c r="H233" t="s">
        <v>471</v>
      </c>
      <c r="I233" t="s">
        <v>11</v>
      </c>
      <c r="J233">
        <v>7</v>
      </c>
    </row>
    <row r="234" spans="1:10" x14ac:dyDescent="0.25">
      <c r="A234">
        <f t="shared" si="3"/>
        <v>233</v>
      </c>
      <c r="B234">
        <v>12.98</v>
      </c>
      <c r="C234">
        <v>12.98</v>
      </c>
      <c r="D234">
        <v>24.850000439999999</v>
      </c>
      <c r="E234">
        <v>16.06000066</v>
      </c>
      <c r="F234">
        <v>14.69999999</v>
      </c>
      <c r="G234" t="s">
        <v>472</v>
      </c>
      <c r="H234" t="s">
        <v>473</v>
      </c>
      <c r="I234" t="s">
        <v>11</v>
      </c>
      <c r="J234">
        <v>7</v>
      </c>
    </row>
    <row r="235" spans="1:10" x14ac:dyDescent="0.25">
      <c r="A235">
        <f t="shared" si="3"/>
        <v>234</v>
      </c>
      <c r="B235">
        <v>12.97</v>
      </c>
      <c r="C235">
        <v>12.98</v>
      </c>
      <c r="D235">
        <v>54.589998719999997</v>
      </c>
      <c r="E235">
        <v>40.580001469999999</v>
      </c>
      <c r="F235">
        <v>40.580001469999999</v>
      </c>
      <c r="G235" t="s">
        <v>474</v>
      </c>
      <c r="H235" t="s">
        <v>475</v>
      </c>
      <c r="I235" t="s">
        <v>11</v>
      </c>
      <c r="J235">
        <v>9</v>
      </c>
    </row>
    <row r="236" spans="1:10" x14ac:dyDescent="0.25">
      <c r="A236">
        <f t="shared" si="3"/>
        <v>235</v>
      </c>
      <c r="B236">
        <v>12.65</v>
      </c>
      <c r="C236">
        <v>12.65</v>
      </c>
      <c r="D236">
        <v>91.430002450000003</v>
      </c>
      <c r="E236">
        <v>57.139998669999997</v>
      </c>
      <c r="F236">
        <v>57.139998669999997</v>
      </c>
      <c r="G236" t="s">
        <v>476</v>
      </c>
      <c r="H236" t="s">
        <v>477</v>
      </c>
      <c r="I236" t="s">
        <v>11</v>
      </c>
      <c r="J236">
        <v>10</v>
      </c>
    </row>
    <row r="237" spans="1:10" x14ac:dyDescent="0.25">
      <c r="A237">
        <f t="shared" si="3"/>
        <v>236</v>
      </c>
      <c r="B237">
        <v>12.48</v>
      </c>
      <c r="C237">
        <v>12.48</v>
      </c>
      <c r="D237">
        <v>32.580000159999997</v>
      </c>
      <c r="E237">
        <v>16.069999339999999</v>
      </c>
      <c r="F237">
        <v>13.959999379999999</v>
      </c>
      <c r="G237" t="s">
        <v>478</v>
      </c>
      <c r="H237" t="s">
        <v>479</v>
      </c>
      <c r="I237" t="s">
        <v>11</v>
      </c>
      <c r="J237">
        <v>7</v>
      </c>
    </row>
    <row r="238" spans="1:10" x14ac:dyDescent="0.25">
      <c r="A238">
        <f t="shared" si="3"/>
        <v>237</v>
      </c>
      <c r="B238">
        <v>12.48</v>
      </c>
      <c r="C238">
        <v>12.48</v>
      </c>
      <c r="D238">
        <v>52.439999579999999</v>
      </c>
      <c r="E238">
        <v>28.279998899999999</v>
      </c>
      <c r="F238">
        <v>25.450000169999999</v>
      </c>
      <c r="G238" t="s">
        <v>480</v>
      </c>
      <c r="H238" t="s">
        <v>481</v>
      </c>
      <c r="I238" t="s">
        <v>11</v>
      </c>
      <c r="J238">
        <v>8</v>
      </c>
    </row>
    <row r="239" spans="1:10" x14ac:dyDescent="0.25">
      <c r="A239">
        <f t="shared" si="3"/>
        <v>238</v>
      </c>
      <c r="B239">
        <v>12.38</v>
      </c>
      <c r="C239">
        <v>12.38</v>
      </c>
      <c r="D239">
        <v>39.14000094</v>
      </c>
      <c r="E239">
        <v>35.350000860000002</v>
      </c>
      <c r="F239">
        <v>18.179999290000001</v>
      </c>
      <c r="G239" t="s">
        <v>482</v>
      </c>
      <c r="H239" t="s">
        <v>483</v>
      </c>
      <c r="I239" t="s">
        <v>11</v>
      </c>
      <c r="J239">
        <v>7</v>
      </c>
    </row>
    <row r="240" spans="1:10" x14ac:dyDescent="0.25">
      <c r="A240">
        <f t="shared" si="3"/>
        <v>239</v>
      </c>
      <c r="B240">
        <v>12.27</v>
      </c>
      <c r="C240">
        <v>16.87</v>
      </c>
      <c r="D240">
        <v>36.860001089999997</v>
      </c>
      <c r="E240">
        <v>22.319999339999999</v>
      </c>
      <c r="F240">
        <v>14.159999790000001</v>
      </c>
      <c r="G240" t="s">
        <v>484</v>
      </c>
      <c r="H240" t="s">
        <v>485</v>
      </c>
      <c r="I240" t="s">
        <v>11</v>
      </c>
      <c r="J240">
        <v>9</v>
      </c>
    </row>
    <row r="241" spans="1:10" x14ac:dyDescent="0.25">
      <c r="A241">
        <f t="shared" si="3"/>
        <v>240</v>
      </c>
      <c r="B241">
        <v>12.07</v>
      </c>
      <c r="C241">
        <v>12.07</v>
      </c>
      <c r="D241">
        <v>31.009998920000001</v>
      </c>
      <c r="E241">
        <v>23.8199994</v>
      </c>
      <c r="F241">
        <v>20.66999972</v>
      </c>
      <c r="G241" t="s">
        <v>486</v>
      </c>
      <c r="H241" t="s">
        <v>487</v>
      </c>
      <c r="I241" t="s">
        <v>11</v>
      </c>
      <c r="J241">
        <v>6</v>
      </c>
    </row>
    <row r="242" spans="1:10" x14ac:dyDescent="0.25">
      <c r="A242">
        <f t="shared" si="3"/>
        <v>241</v>
      </c>
      <c r="B242">
        <v>12.05</v>
      </c>
      <c r="C242">
        <v>12.05</v>
      </c>
      <c r="D242">
        <v>14.149999619999999</v>
      </c>
      <c r="E242">
        <v>9.8300002519999996</v>
      </c>
      <c r="F242">
        <v>8.6499996479999997</v>
      </c>
      <c r="G242" t="s">
        <v>488</v>
      </c>
      <c r="H242" t="s">
        <v>489</v>
      </c>
      <c r="I242" t="s">
        <v>11</v>
      </c>
      <c r="J242">
        <v>6</v>
      </c>
    </row>
    <row r="243" spans="1:10" x14ac:dyDescent="0.25">
      <c r="A243">
        <f t="shared" si="3"/>
        <v>242</v>
      </c>
      <c r="B243">
        <v>11.96</v>
      </c>
      <c r="C243">
        <v>11.96</v>
      </c>
      <c r="D243">
        <v>26.030001039999998</v>
      </c>
      <c r="E243">
        <v>12.049999830000001</v>
      </c>
      <c r="F243">
        <v>9.8719999190000003</v>
      </c>
      <c r="G243" t="s">
        <v>490</v>
      </c>
      <c r="H243" t="s">
        <v>491</v>
      </c>
      <c r="I243" t="s">
        <v>11</v>
      </c>
      <c r="J243">
        <v>7</v>
      </c>
    </row>
    <row r="244" spans="1:10" x14ac:dyDescent="0.25">
      <c r="A244">
        <f t="shared" si="3"/>
        <v>243</v>
      </c>
      <c r="B244">
        <v>11.93</v>
      </c>
      <c r="C244">
        <v>11.93</v>
      </c>
      <c r="D244">
        <v>34.560000899999999</v>
      </c>
      <c r="E244">
        <v>20.160000029999999</v>
      </c>
      <c r="F244">
        <v>14.88000005</v>
      </c>
      <c r="G244" t="s">
        <v>492</v>
      </c>
      <c r="H244" t="s">
        <v>493</v>
      </c>
      <c r="I244" t="s">
        <v>11</v>
      </c>
      <c r="J244">
        <v>7</v>
      </c>
    </row>
    <row r="245" spans="1:10" x14ac:dyDescent="0.25">
      <c r="A245">
        <f t="shared" si="3"/>
        <v>244</v>
      </c>
      <c r="B245">
        <v>11.92</v>
      </c>
      <c r="C245">
        <v>11.92</v>
      </c>
      <c r="D245">
        <v>58.389997479999998</v>
      </c>
      <c r="E245">
        <v>44.51999962</v>
      </c>
      <c r="F245">
        <v>42.579999569999998</v>
      </c>
      <c r="G245" t="s">
        <v>494</v>
      </c>
      <c r="H245" t="s">
        <v>495</v>
      </c>
      <c r="I245" t="s">
        <v>11</v>
      </c>
      <c r="J245">
        <v>9</v>
      </c>
    </row>
    <row r="246" spans="1:10" x14ac:dyDescent="0.25">
      <c r="A246">
        <f t="shared" si="3"/>
        <v>245</v>
      </c>
      <c r="B246">
        <v>11.85</v>
      </c>
      <c r="C246">
        <v>11.85</v>
      </c>
      <c r="D246">
        <v>48.059999939999997</v>
      </c>
      <c r="E246">
        <v>37.92999983</v>
      </c>
      <c r="F246">
        <v>27.799999710000002</v>
      </c>
      <c r="G246" t="s">
        <v>496</v>
      </c>
      <c r="H246" t="s">
        <v>497</v>
      </c>
      <c r="I246" t="s">
        <v>11</v>
      </c>
      <c r="J246">
        <v>10</v>
      </c>
    </row>
    <row r="247" spans="1:10" x14ac:dyDescent="0.25">
      <c r="A247">
        <f t="shared" si="3"/>
        <v>246</v>
      </c>
      <c r="B247">
        <v>11.84</v>
      </c>
      <c r="C247">
        <v>11.84</v>
      </c>
      <c r="D247">
        <v>36.73000038</v>
      </c>
      <c r="E247">
        <v>18.08000058</v>
      </c>
      <c r="F247">
        <v>18.08000058</v>
      </c>
      <c r="G247" t="s">
        <v>498</v>
      </c>
      <c r="H247" t="s">
        <v>499</v>
      </c>
      <c r="I247" t="s">
        <v>11</v>
      </c>
      <c r="J247">
        <v>6</v>
      </c>
    </row>
    <row r="248" spans="1:10" x14ac:dyDescent="0.25">
      <c r="A248">
        <f t="shared" si="3"/>
        <v>247</v>
      </c>
      <c r="B248">
        <v>11.81</v>
      </c>
      <c r="C248">
        <v>11.81</v>
      </c>
      <c r="D248">
        <v>15.47999978</v>
      </c>
      <c r="E248">
        <v>10.019999739999999</v>
      </c>
      <c r="F248">
        <v>7.1269996459999998</v>
      </c>
      <c r="G248" t="s">
        <v>500</v>
      </c>
      <c r="H248" t="s">
        <v>501</v>
      </c>
      <c r="I248" t="s">
        <v>11</v>
      </c>
      <c r="J248">
        <v>6</v>
      </c>
    </row>
    <row r="249" spans="1:10" x14ac:dyDescent="0.25">
      <c r="A249">
        <f t="shared" si="3"/>
        <v>248</v>
      </c>
      <c r="B249">
        <v>11.78</v>
      </c>
      <c r="C249">
        <v>11.78</v>
      </c>
      <c r="D249">
        <v>34.180000419999999</v>
      </c>
      <c r="E249">
        <v>25.200000410000001</v>
      </c>
      <c r="F249">
        <v>12.5</v>
      </c>
      <c r="G249" t="s">
        <v>502</v>
      </c>
      <c r="H249" t="s">
        <v>503</v>
      </c>
      <c r="I249" t="s">
        <v>11</v>
      </c>
      <c r="J249">
        <v>5</v>
      </c>
    </row>
    <row r="250" spans="1:10" x14ac:dyDescent="0.25">
      <c r="A250">
        <f t="shared" si="3"/>
        <v>249</v>
      </c>
      <c r="B250">
        <v>11.69</v>
      </c>
      <c r="C250">
        <v>11.69</v>
      </c>
      <c r="D250">
        <v>33.500000829999998</v>
      </c>
      <c r="E250">
        <v>21.78000063</v>
      </c>
      <c r="F250">
        <v>17.659999429999999</v>
      </c>
      <c r="G250" t="s">
        <v>504</v>
      </c>
      <c r="H250" t="s">
        <v>505</v>
      </c>
      <c r="I250" t="s">
        <v>11</v>
      </c>
      <c r="J250">
        <v>7</v>
      </c>
    </row>
    <row r="251" spans="1:10" x14ac:dyDescent="0.25">
      <c r="A251">
        <f t="shared" si="3"/>
        <v>250</v>
      </c>
      <c r="B251">
        <v>11.63</v>
      </c>
      <c r="C251">
        <v>11.63</v>
      </c>
      <c r="D251">
        <v>54.509997370000001</v>
      </c>
      <c r="E251">
        <v>44.710001349999999</v>
      </c>
      <c r="F251">
        <v>30.199998619999999</v>
      </c>
      <c r="G251" t="s">
        <v>506</v>
      </c>
      <c r="H251" t="s">
        <v>507</v>
      </c>
      <c r="I251" t="s">
        <v>11</v>
      </c>
      <c r="J251">
        <v>7</v>
      </c>
    </row>
    <row r="252" spans="1:10" x14ac:dyDescent="0.25">
      <c r="A252">
        <f t="shared" si="3"/>
        <v>251</v>
      </c>
      <c r="B252">
        <v>11.63</v>
      </c>
      <c r="C252">
        <v>11.63</v>
      </c>
      <c r="D252">
        <v>44.119998809999998</v>
      </c>
      <c r="E252">
        <v>36.469998959999998</v>
      </c>
      <c r="F252">
        <v>29.409998659999999</v>
      </c>
      <c r="G252" t="s">
        <v>508</v>
      </c>
      <c r="H252" t="s">
        <v>509</v>
      </c>
      <c r="I252" t="s">
        <v>11</v>
      </c>
      <c r="J252">
        <v>7</v>
      </c>
    </row>
    <row r="253" spans="1:10" x14ac:dyDescent="0.25">
      <c r="A253">
        <f t="shared" si="3"/>
        <v>252</v>
      </c>
      <c r="B253">
        <v>11.58</v>
      </c>
      <c r="C253">
        <v>11.58</v>
      </c>
      <c r="D253">
        <v>33.539998529999998</v>
      </c>
      <c r="E253">
        <v>24.840000270000001</v>
      </c>
      <c r="F253">
        <v>19.460000099999998</v>
      </c>
      <c r="G253" t="s">
        <v>510</v>
      </c>
      <c r="H253" t="s">
        <v>511</v>
      </c>
      <c r="I253" t="s">
        <v>11</v>
      </c>
      <c r="J253">
        <v>7</v>
      </c>
    </row>
    <row r="254" spans="1:10" x14ac:dyDescent="0.25">
      <c r="A254">
        <f t="shared" si="3"/>
        <v>253</v>
      </c>
      <c r="B254">
        <v>11.57</v>
      </c>
      <c r="C254">
        <v>11.57</v>
      </c>
      <c r="D254">
        <v>35.030001400000003</v>
      </c>
      <c r="E254">
        <v>33.500000829999998</v>
      </c>
      <c r="F254">
        <v>27.160000799999999</v>
      </c>
      <c r="G254" t="s">
        <v>512</v>
      </c>
      <c r="H254" t="s">
        <v>513</v>
      </c>
      <c r="I254" t="s">
        <v>11</v>
      </c>
      <c r="J254">
        <v>10</v>
      </c>
    </row>
    <row r="255" spans="1:10" x14ac:dyDescent="0.25">
      <c r="A255">
        <f t="shared" si="3"/>
        <v>254</v>
      </c>
      <c r="B255">
        <v>11.55</v>
      </c>
      <c r="C255">
        <v>11.55</v>
      </c>
      <c r="D255">
        <v>19.9000001</v>
      </c>
      <c r="E255">
        <v>10.76999977</v>
      </c>
      <c r="F255">
        <v>8.7499998510000001</v>
      </c>
      <c r="G255" t="s">
        <v>514</v>
      </c>
      <c r="H255" t="s">
        <v>515</v>
      </c>
      <c r="I255" t="s">
        <v>11</v>
      </c>
      <c r="J255">
        <v>7</v>
      </c>
    </row>
    <row r="256" spans="1:10" x14ac:dyDescent="0.25">
      <c r="A256">
        <f t="shared" si="3"/>
        <v>255</v>
      </c>
      <c r="B256">
        <v>11.53</v>
      </c>
      <c r="C256">
        <v>11.53</v>
      </c>
      <c r="D256">
        <v>52.450001239999999</v>
      </c>
      <c r="E256">
        <v>52.450001239999999</v>
      </c>
      <c r="F256">
        <v>52.450001239999999</v>
      </c>
      <c r="G256" t="s">
        <v>516</v>
      </c>
      <c r="H256" t="s">
        <v>517</v>
      </c>
      <c r="I256" t="s">
        <v>11</v>
      </c>
      <c r="J256">
        <v>9</v>
      </c>
    </row>
    <row r="257" spans="1:10" x14ac:dyDescent="0.25">
      <c r="A257">
        <f t="shared" si="3"/>
        <v>256</v>
      </c>
      <c r="B257">
        <v>11.45</v>
      </c>
      <c r="C257">
        <v>11.45</v>
      </c>
      <c r="D257">
        <v>37.729999419999999</v>
      </c>
      <c r="E257">
        <v>21.520000700000001</v>
      </c>
      <c r="F257">
        <v>12.049999830000001</v>
      </c>
      <c r="G257" t="s">
        <v>518</v>
      </c>
      <c r="H257" t="s">
        <v>519</v>
      </c>
      <c r="I257" t="s">
        <v>11</v>
      </c>
      <c r="J257">
        <v>6</v>
      </c>
    </row>
    <row r="258" spans="1:10" x14ac:dyDescent="0.25">
      <c r="A258">
        <f t="shared" si="3"/>
        <v>257</v>
      </c>
      <c r="B258">
        <v>11.4</v>
      </c>
      <c r="C258">
        <v>11.4</v>
      </c>
      <c r="D258">
        <v>42.680001259999997</v>
      </c>
      <c r="E258">
        <v>25.060001020000001</v>
      </c>
      <c r="F258">
        <v>17.87</v>
      </c>
      <c r="G258" t="s">
        <v>520</v>
      </c>
      <c r="H258" t="s">
        <v>521</v>
      </c>
      <c r="I258" t="s">
        <v>11</v>
      </c>
      <c r="J258">
        <v>6</v>
      </c>
    </row>
    <row r="259" spans="1:10" x14ac:dyDescent="0.25">
      <c r="A259">
        <f t="shared" si="3"/>
        <v>258</v>
      </c>
      <c r="B259">
        <v>11.27</v>
      </c>
      <c r="C259">
        <v>11.27</v>
      </c>
      <c r="D259">
        <v>52.209997180000002</v>
      </c>
      <c r="E259">
        <v>30.39000034</v>
      </c>
      <c r="F259">
        <v>23.11999947</v>
      </c>
      <c r="G259" t="s">
        <v>522</v>
      </c>
      <c r="H259" t="s">
        <v>523</v>
      </c>
      <c r="I259" t="s">
        <v>11</v>
      </c>
      <c r="J259">
        <v>6</v>
      </c>
    </row>
    <row r="260" spans="1:10" x14ac:dyDescent="0.25">
      <c r="A260">
        <f t="shared" ref="A260:A323" si="4">A259+1</f>
        <v>259</v>
      </c>
      <c r="B260">
        <v>11.25</v>
      </c>
      <c r="C260">
        <v>11.25</v>
      </c>
      <c r="D260">
        <v>31.340000029999999</v>
      </c>
      <c r="E260">
        <v>26.499998569999999</v>
      </c>
      <c r="F260">
        <v>20.280000569999999</v>
      </c>
      <c r="G260" t="s">
        <v>524</v>
      </c>
      <c r="H260" t="s">
        <v>525</v>
      </c>
      <c r="I260" t="s">
        <v>11</v>
      </c>
      <c r="J260">
        <v>5</v>
      </c>
    </row>
    <row r="261" spans="1:10" x14ac:dyDescent="0.25">
      <c r="A261">
        <f t="shared" si="4"/>
        <v>260</v>
      </c>
      <c r="B261">
        <v>11.12</v>
      </c>
      <c r="C261">
        <v>11.12</v>
      </c>
      <c r="D261">
        <v>44.04000044</v>
      </c>
      <c r="E261">
        <v>35.760000349999999</v>
      </c>
      <c r="F261">
        <v>23.18000048</v>
      </c>
      <c r="G261" t="s">
        <v>526</v>
      </c>
      <c r="H261" t="s">
        <v>527</v>
      </c>
      <c r="I261" t="s">
        <v>11</v>
      </c>
      <c r="J261">
        <v>6</v>
      </c>
    </row>
    <row r="262" spans="1:10" x14ac:dyDescent="0.25">
      <c r="A262">
        <f t="shared" si="4"/>
        <v>261</v>
      </c>
      <c r="B262">
        <v>11.05</v>
      </c>
      <c r="C262">
        <v>11.05</v>
      </c>
      <c r="D262">
        <v>51.109999420000001</v>
      </c>
      <c r="E262">
        <v>39.259999989999997</v>
      </c>
      <c r="F262">
        <v>39.259999989999997</v>
      </c>
      <c r="G262" t="s">
        <v>528</v>
      </c>
      <c r="H262" t="s">
        <v>529</v>
      </c>
      <c r="I262" t="s">
        <v>11</v>
      </c>
      <c r="J262">
        <v>21</v>
      </c>
    </row>
    <row r="263" spans="1:10" x14ac:dyDescent="0.25">
      <c r="A263">
        <f t="shared" si="4"/>
        <v>262</v>
      </c>
      <c r="B263">
        <v>10.99</v>
      </c>
      <c r="C263">
        <v>12.46</v>
      </c>
      <c r="D263">
        <v>64.420002699999998</v>
      </c>
      <c r="E263">
        <v>38.940000529999999</v>
      </c>
      <c r="F263">
        <v>28.61000001</v>
      </c>
      <c r="G263" t="s">
        <v>530</v>
      </c>
      <c r="H263" t="s">
        <v>531</v>
      </c>
      <c r="I263" t="s">
        <v>11</v>
      </c>
      <c r="J263">
        <v>10</v>
      </c>
    </row>
    <row r="264" spans="1:10" x14ac:dyDescent="0.25">
      <c r="A264">
        <f t="shared" si="4"/>
        <v>263</v>
      </c>
      <c r="B264">
        <v>10.93</v>
      </c>
      <c r="C264">
        <v>10.93</v>
      </c>
      <c r="D264">
        <v>25.760000940000001</v>
      </c>
      <c r="E264">
        <v>17.2999993</v>
      </c>
      <c r="F264">
        <v>12.880000470000001</v>
      </c>
      <c r="G264" t="s">
        <v>532</v>
      </c>
      <c r="H264" t="s">
        <v>533</v>
      </c>
      <c r="I264" t="s">
        <v>11</v>
      </c>
      <c r="J264">
        <v>7</v>
      </c>
    </row>
    <row r="265" spans="1:10" x14ac:dyDescent="0.25">
      <c r="A265">
        <f t="shared" si="4"/>
        <v>264</v>
      </c>
      <c r="B265">
        <v>10.91</v>
      </c>
      <c r="C265">
        <v>10.91</v>
      </c>
      <c r="D265">
        <v>43.799999360000001</v>
      </c>
      <c r="E265">
        <v>24.789999430000002</v>
      </c>
      <c r="F265">
        <v>18.179999290000001</v>
      </c>
      <c r="G265" t="s">
        <v>534</v>
      </c>
      <c r="H265" t="s">
        <v>535</v>
      </c>
      <c r="I265" t="s">
        <v>11</v>
      </c>
      <c r="J265">
        <v>7</v>
      </c>
    </row>
    <row r="266" spans="1:10" x14ac:dyDescent="0.25">
      <c r="A266">
        <f t="shared" si="4"/>
        <v>265</v>
      </c>
      <c r="B266">
        <v>10.78</v>
      </c>
      <c r="C266">
        <v>10.78</v>
      </c>
      <c r="D266">
        <v>28.690001370000001</v>
      </c>
      <c r="E266">
        <v>15.219999850000001</v>
      </c>
      <c r="F266">
        <v>12.81999946</v>
      </c>
      <c r="G266" t="s">
        <v>536</v>
      </c>
      <c r="H266" t="s">
        <v>537</v>
      </c>
      <c r="I266" t="s">
        <v>11</v>
      </c>
      <c r="J266">
        <v>6</v>
      </c>
    </row>
    <row r="267" spans="1:10" x14ac:dyDescent="0.25">
      <c r="A267">
        <f t="shared" si="4"/>
        <v>266</v>
      </c>
      <c r="B267">
        <v>10.64</v>
      </c>
      <c r="C267">
        <v>10.64</v>
      </c>
      <c r="D267">
        <v>59.280002119999999</v>
      </c>
      <c r="E267">
        <v>51.029998059999997</v>
      </c>
      <c r="F267">
        <v>24.23000038</v>
      </c>
      <c r="G267" t="s">
        <v>538</v>
      </c>
      <c r="H267" t="s">
        <v>539</v>
      </c>
      <c r="I267" t="s">
        <v>11</v>
      </c>
      <c r="J267">
        <v>6</v>
      </c>
    </row>
    <row r="268" spans="1:10" x14ac:dyDescent="0.25">
      <c r="A268">
        <f t="shared" si="4"/>
        <v>267</v>
      </c>
      <c r="B268">
        <v>10.61</v>
      </c>
      <c r="C268">
        <v>17.54</v>
      </c>
      <c r="D268">
        <v>38.260000939999998</v>
      </c>
      <c r="E268">
        <v>26.429998869999999</v>
      </c>
      <c r="F268">
        <v>19.58999932</v>
      </c>
      <c r="G268" t="s">
        <v>540</v>
      </c>
      <c r="H268" t="s">
        <v>541</v>
      </c>
      <c r="I268" t="s">
        <v>11</v>
      </c>
      <c r="J268">
        <v>9</v>
      </c>
    </row>
    <row r="269" spans="1:10" x14ac:dyDescent="0.25">
      <c r="A269">
        <f t="shared" si="4"/>
        <v>268</v>
      </c>
      <c r="B269">
        <v>10.6</v>
      </c>
      <c r="C269">
        <v>10.61</v>
      </c>
      <c r="D269">
        <v>43.709999320000001</v>
      </c>
      <c r="E269">
        <v>30.840000509999999</v>
      </c>
      <c r="F269">
        <v>27.250000830000001</v>
      </c>
      <c r="G269" t="s">
        <v>542</v>
      </c>
      <c r="H269" t="s">
        <v>543</v>
      </c>
      <c r="I269" t="s">
        <v>11</v>
      </c>
      <c r="J269">
        <v>7</v>
      </c>
    </row>
    <row r="270" spans="1:10" x14ac:dyDescent="0.25">
      <c r="A270">
        <f t="shared" si="4"/>
        <v>269</v>
      </c>
      <c r="B270">
        <v>10.46</v>
      </c>
      <c r="C270">
        <v>10.46</v>
      </c>
      <c r="D270">
        <v>28.209999199999999</v>
      </c>
      <c r="E270">
        <v>13.50000054</v>
      </c>
      <c r="F270">
        <v>8.7820000950000008</v>
      </c>
      <c r="G270" t="s">
        <v>544</v>
      </c>
      <c r="H270" t="s">
        <v>545</v>
      </c>
      <c r="I270" t="s">
        <v>11</v>
      </c>
      <c r="J270">
        <v>8</v>
      </c>
    </row>
    <row r="271" spans="1:10" x14ac:dyDescent="0.25">
      <c r="A271">
        <f t="shared" si="4"/>
        <v>270</v>
      </c>
      <c r="B271">
        <v>10.38</v>
      </c>
      <c r="C271">
        <v>10.38</v>
      </c>
      <c r="D271">
        <v>32.659998539999997</v>
      </c>
      <c r="E271">
        <v>24.36999977</v>
      </c>
      <c r="F271">
        <v>13.539999720000001</v>
      </c>
      <c r="G271" t="s">
        <v>546</v>
      </c>
      <c r="H271" t="s">
        <v>547</v>
      </c>
      <c r="I271" t="s">
        <v>11</v>
      </c>
      <c r="J271">
        <v>5</v>
      </c>
    </row>
    <row r="272" spans="1:10" x14ac:dyDescent="0.25">
      <c r="A272">
        <f t="shared" si="4"/>
        <v>271</v>
      </c>
      <c r="B272">
        <v>10.36</v>
      </c>
      <c r="C272">
        <v>10.36</v>
      </c>
      <c r="D272">
        <v>65.560001130000003</v>
      </c>
      <c r="E272">
        <v>42.379999159999997</v>
      </c>
      <c r="F272">
        <v>37.749999760000001</v>
      </c>
      <c r="G272" t="s">
        <v>548</v>
      </c>
      <c r="H272" t="s">
        <v>549</v>
      </c>
      <c r="I272" t="s">
        <v>11</v>
      </c>
      <c r="J272">
        <v>6</v>
      </c>
    </row>
    <row r="273" spans="1:10" x14ac:dyDescent="0.25">
      <c r="A273">
        <f t="shared" si="4"/>
        <v>272</v>
      </c>
      <c r="B273">
        <v>10.28</v>
      </c>
      <c r="C273">
        <v>10.28</v>
      </c>
      <c r="D273">
        <v>47.240000960000003</v>
      </c>
      <c r="E273">
        <v>24.77999926</v>
      </c>
      <c r="F273">
        <v>17.82999933</v>
      </c>
      <c r="G273" t="s">
        <v>550</v>
      </c>
      <c r="H273" t="s">
        <v>551</v>
      </c>
      <c r="I273" t="s">
        <v>11</v>
      </c>
      <c r="J273">
        <v>7</v>
      </c>
    </row>
    <row r="274" spans="1:10" x14ac:dyDescent="0.25">
      <c r="A274">
        <f t="shared" si="4"/>
        <v>273</v>
      </c>
      <c r="B274">
        <v>10.210000000000001</v>
      </c>
      <c r="C274">
        <v>10.210000000000001</v>
      </c>
      <c r="D274">
        <v>43.59999895</v>
      </c>
      <c r="E274">
        <v>36.970001459999999</v>
      </c>
      <c r="F274">
        <v>27.009999749999999</v>
      </c>
      <c r="G274" t="s">
        <v>552</v>
      </c>
      <c r="H274" t="s">
        <v>553</v>
      </c>
      <c r="I274" t="s">
        <v>11</v>
      </c>
      <c r="J274">
        <v>6</v>
      </c>
    </row>
    <row r="275" spans="1:10" x14ac:dyDescent="0.25">
      <c r="A275">
        <f t="shared" si="4"/>
        <v>274</v>
      </c>
      <c r="B275">
        <v>10.199999999999999</v>
      </c>
      <c r="C275">
        <v>10.210000000000001</v>
      </c>
      <c r="D275">
        <v>59.310001130000003</v>
      </c>
      <c r="E275">
        <v>58.819997309999998</v>
      </c>
      <c r="F275">
        <v>50</v>
      </c>
      <c r="G275" t="s">
        <v>554</v>
      </c>
      <c r="H275" t="s">
        <v>555</v>
      </c>
      <c r="I275" t="s">
        <v>11</v>
      </c>
      <c r="J275">
        <v>7</v>
      </c>
    </row>
    <row r="276" spans="1:10" x14ac:dyDescent="0.25">
      <c r="A276">
        <f t="shared" si="4"/>
        <v>275</v>
      </c>
      <c r="B276">
        <v>10.19</v>
      </c>
      <c r="C276">
        <v>10.19</v>
      </c>
      <c r="D276">
        <v>21.979999540000001</v>
      </c>
      <c r="E276">
        <v>7.4689999220000001</v>
      </c>
      <c r="F276">
        <v>5.7410001749999999</v>
      </c>
      <c r="G276" t="s">
        <v>556</v>
      </c>
      <c r="H276" t="s">
        <v>557</v>
      </c>
      <c r="I276" t="s">
        <v>11</v>
      </c>
      <c r="J276">
        <v>7</v>
      </c>
    </row>
    <row r="277" spans="1:10" x14ac:dyDescent="0.25">
      <c r="A277">
        <f t="shared" si="4"/>
        <v>276</v>
      </c>
      <c r="B277">
        <v>10.18</v>
      </c>
      <c r="C277">
        <v>10.19</v>
      </c>
      <c r="D277">
        <v>42.280000450000003</v>
      </c>
      <c r="E277">
        <v>36.860001089999997</v>
      </c>
      <c r="F277">
        <v>33.059999349999998</v>
      </c>
      <c r="G277" t="s">
        <v>558</v>
      </c>
      <c r="H277" t="s">
        <v>559</v>
      </c>
      <c r="I277" t="s">
        <v>11</v>
      </c>
      <c r="J277">
        <v>6</v>
      </c>
    </row>
    <row r="278" spans="1:10" x14ac:dyDescent="0.25">
      <c r="A278">
        <f t="shared" si="4"/>
        <v>277</v>
      </c>
      <c r="B278">
        <v>10.16</v>
      </c>
      <c r="C278">
        <v>10.16</v>
      </c>
      <c r="D278">
        <v>11.7899999</v>
      </c>
      <c r="E278">
        <v>7.0730000730000002</v>
      </c>
      <c r="F278">
        <v>6.5039999780000004</v>
      </c>
      <c r="G278" t="s">
        <v>560</v>
      </c>
      <c r="H278" t="s">
        <v>561</v>
      </c>
      <c r="I278" t="s">
        <v>11</v>
      </c>
      <c r="J278">
        <v>6</v>
      </c>
    </row>
    <row r="279" spans="1:10" x14ac:dyDescent="0.25">
      <c r="A279">
        <f t="shared" si="4"/>
        <v>278</v>
      </c>
      <c r="B279">
        <v>10.16</v>
      </c>
      <c r="C279">
        <v>10.16</v>
      </c>
      <c r="D279">
        <v>38.890001179999999</v>
      </c>
      <c r="E279">
        <v>34.189999100000001</v>
      </c>
      <c r="F279">
        <v>29.91000116</v>
      </c>
      <c r="G279" t="s">
        <v>562</v>
      </c>
      <c r="H279" t="s">
        <v>563</v>
      </c>
      <c r="I279" t="s">
        <v>11</v>
      </c>
      <c r="J279">
        <v>6</v>
      </c>
    </row>
    <row r="280" spans="1:10" x14ac:dyDescent="0.25">
      <c r="A280">
        <f t="shared" si="4"/>
        <v>279</v>
      </c>
      <c r="B280">
        <v>10.119999999999999</v>
      </c>
      <c r="C280">
        <v>10.119999999999999</v>
      </c>
      <c r="D280">
        <v>49.869999290000003</v>
      </c>
      <c r="E280">
        <v>28.7499994</v>
      </c>
      <c r="F280">
        <v>22.65000045</v>
      </c>
      <c r="G280" t="s">
        <v>564</v>
      </c>
      <c r="H280" t="s">
        <v>565</v>
      </c>
      <c r="I280" t="s">
        <v>11</v>
      </c>
      <c r="J280">
        <v>6</v>
      </c>
    </row>
    <row r="281" spans="1:10" x14ac:dyDescent="0.25">
      <c r="A281">
        <f t="shared" si="4"/>
        <v>280</v>
      </c>
      <c r="B281">
        <v>10.119999999999999</v>
      </c>
      <c r="C281">
        <v>10.119999999999999</v>
      </c>
      <c r="D281">
        <v>37.110000849999999</v>
      </c>
      <c r="E281">
        <v>27.669999000000001</v>
      </c>
      <c r="F281">
        <v>23.27000052</v>
      </c>
      <c r="G281" t="s">
        <v>566</v>
      </c>
      <c r="H281" t="s">
        <v>567</v>
      </c>
      <c r="I281" t="s">
        <v>11</v>
      </c>
      <c r="J281">
        <v>7</v>
      </c>
    </row>
    <row r="282" spans="1:10" x14ac:dyDescent="0.25">
      <c r="A282">
        <f t="shared" si="4"/>
        <v>281</v>
      </c>
      <c r="B282">
        <v>10</v>
      </c>
      <c r="C282">
        <v>10</v>
      </c>
      <c r="D282">
        <v>15.52000046</v>
      </c>
      <c r="E282">
        <v>12.16999963</v>
      </c>
      <c r="F282">
        <v>5.7319998740000004</v>
      </c>
      <c r="G282" t="s">
        <v>568</v>
      </c>
      <c r="H282" t="s">
        <v>569</v>
      </c>
      <c r="I282" t="s">
        <v>11</v>
      </c>
      <c r="J282">
        <v>5</v>
      </c>
    </row>
    <row r="283" spans="1:10" x14ac:dyDescent="0.25">
      <c r="A283">
        <f t="shared" si="4"/>
        <v>282</v>
      </c>
      <c r="B283">
        <v>9.9700000000000006</v>
      </c>
      <c r="C283">
        <v>9.9700000000000006</v>
      </c>
      <c r="D283">
        <v>57.749998570000002</v>
      </c>
      <c r="E283">
        <v>29.300001259999998</v>
      </c>
      <c r="F283">
        <v>20.849999789999998</v>
      </c>
      <c r="G283" t="s">
        <v>570</v>
      </c>
      <c r="H283" t="s">
        <v>571</v>
      </c>
      <c r="I283" t="s">
        <v>11</v>
      </c>
      <c r="J283">
        <v>5</v>
      </c>
    </row>
    <row r="284" spans="1:10" x14ac:dyDescent="0.25">
      <c r="A284">
        <f t="shared" si="4"/>
        <v>283</v>
      </c>
      <c r="B284">
        <v>9.94</v>
      </c>
      <c r="C284">
        <v>9.94</v>
      </c>
      <c r="D284">
        <v>52.469998599999997</v>
      </c>
      <c r="E284">
        <v>21.979999540000001</v>
      </c>
      <c r="F284">
        <v>21.979999540000001</v>
      </c>
      <c r="G284" t="s">
        <v>572</v>
      </c>
      <c r="H284" t="s">
        <v>573</v>
      </c>
      <c r="I284" t="s">
        <v>11</v>
      </c>
      <c r="J284">
        <v>7</v>
      </c>
    </row>
    <row r="285" spans="1:10" x14ac:dyDescent="0.25">
      <c r="A285">
        <f t="shared" si="4"/>
        <v>284</v>
      </c>
      <c r="B285">
        <v>9.8800000000000008</v>
      </c>
      <c r="C285">
        <v>10.89</v>
      </c>
      <c r="D285">
        <v>25.789999959999999</v>
      </c>
      <c r="E285">
        <v>14.09000009</v>
      </c>
      <c r="F285">
        <v>12.73999959</v>
      </c>
      <c r="G285" t="s">
        <v>574</v>
      </c>
      <c r="H285" t="s">
        <v>575</v>
      </c>
      <c r="I285" t="s">
        <v>11</v>
      </c>
      <c r="J285">
        <v>8</v>
      </c>
    </row>
    <row r="286" spans="1:10" x14ac:dyDescent="0.25">
      <c r="A286">
        <f t="shared" si="4"/>
        <v>285</v>
      </c>
      <c r="B286">
        <v>9.7899999999999991</v>
      </c>
      <c r="C286">
        <v>10.26</v>
      </c>
      <c r="D286">
        <v>53.479999300000003</v>
      </c>
      <c r="E286">
        <v>36.710000039999997</v>
      </c>
      <c r="F286">
        <v>34.180000419999999</v>
      </c>
      <c r="G286" t="s">
        <v>576</v>
      </c>
      <c r="H286" t="s">
        <v>577</v>
      </c>
      <c r="I286" t="s">
        <v>11</v>
      </c>
      <c r="J286">
        <v>8</v>
      </c>
    </row>
    <row r="287" spans="1:10" x14ac:dyDescent="0.25">
      <c r="A287">
        <f t="shared" si="4"/>
        <v>286</v>
      </c>
      <c r="B287">
        <v>9.76</v>
      </c>
      <c r="C287">
        <v>9.76</v>
      </c>
      <c r="D287">
        <v>22.98000008</v>
      </c>
      <c r="E287">
        <v>20.1000005</v>
      </c>
      <c r="F287">
        <v>20.1000005</v>
      </c>
      <c r="G287" t="s">
        <v>578</v>
      </c>
      <c r="H287" t="s">
        <v>579</v>
      </c>
      <c r="I287" t="s">
        <v>11</v>
      </c>
      <c r="J287">
        <v>5</v>
      </c>
    </row>
    <row r="288" spans="1:10" x14ac:dyDescent="0.25">
      <c r="A288">
        <f t="shared" si="4"/>
        <v>287</v>
      </c>
      <c r="B288">
        <v>9.75</v>
      </c>
      <c r="C288">
        <v>9.75</v>
      </c>
      <c r="D288">
        <v>52.53999829</v>
      </c>
      <c r="E288">
        <v>42.710000280000003</v>
      </c>
      <c r="F288">
        <v>36.610001330000003</v>
      </c>
      <c r="G288" t="s">
        <v>580</v>
      </c>
      <c r="H288" t="s">
        <v>581</v>
      </c>
      <c r="I288" t="s">
        <v>11</v>
      </c>
      <c r="J288">
        <v>9</v>
      </c>
    </row>
    <row r="289" spans="1:10" x14ac:dyDescent="0.25">
      <c r="A289">
        <f t="shared" si="4"/>
        <v>288</v>
      </c>
      <c r="B289">
        <v>9.66</v>
      </c>
      <c r="C289">
        <v>9.81</v>
      </c>
      <c r="D289">
        <v>7.9729996620000003</v>
      </c>
      <c r="E289">
        <v>2.5289999320000001</v>
      </c>
      <c r="F289">
        <v>1.621999964</v>
      </c>
      <c r="G289" t="s">
        <v>582</v>
      </c>
      <c r="H289" t="s">
        <v>583</v>
      </c>
      <c r="I289" t="s">
        <v>11</v>
      </c>
      <c r="J289">
        <v>5</v>
      </c>
    </row>
    <row r="290" spans="1:10" x14ac:dyDescent="0.25">
      <c r="A290">
        <f t="shared" si="4"/>
        <v>289</v>
      </c>
      <c r="B290">
        <v>9.6199999999999992</v>
      </c>
      <c r="C290">
        <v>9.6199999999999992</v>
      </c>
      <c r="D290">
        <v>51.200002429999998</v>
      </c>
      <c r="E290">
        <v>51.200002429999998</v>
      </c>
      <c r="F290">
        <v>49.399998779999997</v>
      </c>
      <c r="G290" t="s">
        <v>584</v>
      </c>
      <c r="H290" t="s">
        <v>585</v>
      </c>
      <c r="I290" t="s">
        <v>11</v>
      </c>
      <c r="J290">
        <v>5</v>
      </c>
    </row>
    <row r="291" spans="1:10" x14ac:dyDescent="0.25">
      <c r="A291">
        <f t="shared" si="4"/>
        <v>290</v>
      </c>
      <c r="B291">
        <v>9.59</v>
      </c>
      <c r="C291">
        <v>9.59</v>
      </c>
      <c r="D291">
        <v>53.589999679999998</v>
      </c>
      <c r="E291">
        <v>35.649999979999997</v>
      </c>
      <c r="F291">
        <v>21.289999779999999</v>
      </c>
      <c r="G291" t="s">
        <v>586</v>
      </c>
      <c r="H291" t="s">
        <v>587</v>
      </c>
      <c r="I291" t="s">
        <v>11</v>
      </c>
      <c r="J291">
        <v>6</v>
      </c>
    </row>
    <row r="292" spans="1:10" x14ac:dyDescent="0.25">
      <c r="A292">
        <f t="shared" si="4"/>
        <v>291</v>
      </c>
      <c r="B292">
        <v>9.58</v>
      </c>
      <c r="C292">
        <v>9.58</v>
      </c>
      <c r="D292">
        <v>14.66999948</v>
      </c>
      <c r="E292">
        <v>6.6849999130000004</v>
      </c>
      <c r="F292">
        <v>4.8369999970000004</v>
      </c>
      <c r="G292" t="s">
        <v>588</v>
      </c>
      <c r="H292" t="s">
        <v>589</v>
      </c>
      <c r="I292" t="s">
        <v>11</v>
      </c>
      <c r="J292">
        <v>5</v>
      </c>
    </row>
    <row r="293" spans="1:10" x14ac:dyDescent="0.25">
      <c r="A293">
        <f t="shared" si="4"/>
        <v>292</v>
      </c>
      <c r="B293">
        <v>9.49</v>
      </c>
      <c r="C293">
        <v>9.49</v>
      </c>
      <c r="D293">
        <v>47.560000420000001</v>
      </c>
      <c r="E293">
        <v>43.290001150000002</v>
      </c>
      <c r="F293">
        <v>43.290001150000002</v>
      </c>
      <c r="G293" t="s">
        <v>590</v>
      </c>
      <c r="H293" t="s">
        <v>591</v>
      </c>
      <c r="I293" t="s">
        <v>11</v>
      </c>
      <c r="J293">
        <v>6</v>
      </c>
    </row>
    <row r="294" spans="1:10" x14ac:dyDescent="0.25">
      <c r="A294">
        <f t="shared" si="4"/>
        <v>293</v>
      </c>
      <c r="B294">
        <v>9.4600000000000009</v>
      </c>
      <c r="C294">
        <v>9.61</v>
      </c>
      <c r="D294">
        <v>50.199997430000003</v>
      </c>
      <c r="E294">
        <v>36.309999230000003</v>
      </c>
      <c r="F294">
        <v>32.339999079999998</v>
      </c>
      <c r="G294" t="s">
        <v>592</v>
      </c>
      <c r="H294" t="s">
        <v>593</v>
      </c>
      <c r="I294" t="s">
        <v>11</v>
      </c>
      <c r="J294">
        <v>9</v>
      </c>
    </row>
    <row r="295" spans="1:10" x14ac:dyDescent="0.25">
      <c r="A295">
        <f t="shared" si="4"/>
        <v>294</v>
      </c>
      <c r="B295">
        <v>9.4</v>
      </c>
      <c r="C295">
        <v>9.4</v>
      </c>
      <c r="D295">
        <v>54.600000379999997</v>
      </c>
      <c r="E295">
        <v>23.810000720000001</v>
      </c>
      <c r="F295">
        <v>21.59000039</v>
      </c>
      <c r="G295" t="s">
        <v>594</v>
      </c>
      <c r="H295" t="s">
        <v>595</v>
      </c>
      <c r="I295" t="s">
        <v>11</v>
      </c>
      <c r="J295">
        <v>5</v>
      </c>
    </row>
    <row r="296" spans="1:10" x14ac:dyDescent="0.25">
      <c r="A296">
        <f t="shared" si="4"/>
        <v>295</v>
      </c>
      <c r="B296">
        <v>9.36</v>
      </c>
      <c r="C296">
        <v>9.36</v>
      </c>
      <c r="D296">
        <v>35.269999499999997</v>
      </c>
      <c r="E296">
        <v>29.460000990000001</v>
      </c>
      <c r="F296">
        <v>25.729998949999999</v>
      </c>
      <c r="G296" t="s">
        <v>596</v>
      </c>
      <c r="H296" t="s">
        <v>597</v>
      </c>
      <c r="I296" t="s">
        <v>11</v>
      </c>
      <c r="J296">
        <v>6</v>
      </c>
    </row>
    <row r="297" spans="1:10" x14ac:dyDescent="0.25">
      <c r="A297">
        <f t="shared" si="4"/>
        <v>296</v>
      </c>
      <c r="B297">
        <v>9.2799999999999994</v>
      </c>
      <c r="C297">
        <v>9.2799999999999994</v>
      </c>
      <c r="D297">
        <v>18.500000239999999</v>
      </c>
      <c r="E297">
        <v>5.0540000200000001</v>
      </c>
      <c r="F297">
        <v>3.5119999200000001</v>
      </c>
      <c r="G297" t="s">
        <v>598</v>
      </c>
      <c r="H297" t="s">
        <v>599</v>
      </c>
      <c r="I297" t="s">
        <v>11</v>
      </c>
      <c r="J297">
        <v>7</v>
      </c>
    </row>
    <row r="298" spans="1:10" x14ac:dyDescent="0.25">
      <c r="A298">
        <f t="shared" si="4"/>
        <v>297</v>
      </c>
      <c r="B298">
        <v>9.23</v>
      </c>
      <c r="C298">
        <v>9.23</v>
      </c>
      <c r="D298">
        <v>31.130000949999999</v>
      </c>
      <c r="E298">
        <v>15.940000120000001</v>
      </c>
      <c r="F298">
        <v>10.53000018</v>
      </c>
      <c r="G298" t="s">
        <v>600</v>
      </c>
      <c r="H298" t="s">
        <v>601</v>
      </c>
      <c r="I298" t="s">
        <v>11</v>
      </c>
      <c r="J298">
        <v>6</v>
      </c>
    </row>
    <row r="299" spans="1:10" x14ac:dyDescent="0.25">
      <c r="A299">
        <f t="shared" si="4"/>
        <v>298</v>
      </c>
      <c r="B299">
        <v>9.16</v>
      </c>
      <c r="C299">
        <v>9.16</v>
      </c>
      <c r="D299">
        <v>27.5000006</v>
      </c>
      <c r="E299">
        <v>16.310000420000001</v>
      </c>
      <c r="F299">
        <v>14.149999619999999</v>
      </c>
      <c r="G299" t="s">
        <v>602</v>
      </c>
      <c r="H299" t="s">
        <v>603</v>
      </c>
      <c r="I299" t="s">
        <v>11</v>
      </c>
      <c r="J299">
        <v>5</v>
      </c>
    </row>
    <row r="300" spans="1:10" x14ac:dyDescent="0.25">
      <c r="A300">
        <f t="shared" si="4"/>
        <v>299</v>
      </c>
      <c r="B300">
        <v>9.14</v>
      </c>
      <c r="C300">
        <v>9.14</v>
      </c>
      <c r="D300">
        <v>63.849997520000002</v>
      </c>
      <c r="E300">
        <v>48.460000749999999</v>
      </c>
      <c r="F300">
        <v>36.1499995</v>
      </c>
      <c r="G300" t="s">
        <v>604</v>
      </c>
      <c r="H300" t="s">
        <v>605</v>
      </c>
      <c r="I300" t="s">
        <v>11</v>
      </c>
      <c r="J300">
        <v>5</v>
      </c>
    </row>
    <row r="301" spans="1:10" x14ac:dyDescent="0.25">
      <c r="A301">
        <f t="shared" si="4"/>
        <v>300</v>
      </c>
      <c r="B301">
        <v>9.08</v>
      </c>
      <c r="C301">
        <v>9.08</v>
      </c>
      <c r="D301">
        <v>33.01999867</v>
      </c>
      <c r="E301">
        <v>15.11999965</v>
      </c>
      <c r="F301">
        <v>10.11999995</v>
      </c>
      <c r="G301" t="s">
        <v>606</v>
      </c>
      <c r="H301" t="s">
        <v>607</v>
      </c>
      <c r="I301" t="s">
        <v>11</v>
      </c>
      <c r="J301">
        <v>6</v>
      </c>
    </row>
    <row r="302" spans="1:10" x14ac:dyDescent="0.25">
      <c r="A302">
        <f t="shared" si="4"/>
        <v>301</v>
      </c>
      <c r="B302">
        <v>9.0399999999999991</v>
      </c>
      <c r="C302">
        <v>9.0399999999999991</v>
      </c>
      <c r="D302">
        <v>44.069999459999998</v>
      </c>
      <c r="E302">
        <v>30.349999669999999</v>
      </c>
      <c r="F302">
        <v>18.500000239999999</v>
      </c>
      <c r="G302" t="s">
        <v>608</v>
      </c>
      <c r="H302" t="s">
        <v>609</v>
      </c>
      <c r="I302" t="s">
        <v>11</v>
      </c>
      <c r="J302">
        <v>5</v>
      </c>
    </row>
    <row r="303" spans="1:10" x14ac:dyDescent="0.25">
      <c r="A303">
        <f t="shared" si="4"/>
        <v>302</v>
      </c>
      <c r="B303">
        <v>8.94</v>
      </c>
      <c r="C303">
        <v>8.94</v>
      </c>
      <c r="D303">
        <v>24.259999390000001</v>
      </c>
      <c r="E303">
        <v>12.0099999</v>
      </c>
      <c r="F303">
        <v>4.9639999870000002</v>
      </c>
      <c r="G303" t="s">
        <v>610</v>
      </c>
      <c r="H303" t="s">
        <v>611</v>
      </c>
      <c r="I303" t="s">
        <v>11</v>
      </c>
      <c r="J303">
        <v>4</v>
      </c>
    </row>
    <row r="304" spans="1:10" x14ac:dyDescent="0.25">
      <c r="A304">
        <f t="shared" si="4"/>
        <v>303</v>
      </c>
      <c r="B304">
        <v>8.91</v>
      </c>
      <c r="C304">
        <v>8.91</v>
      </c>
      <c r="D304">
        <v>34.940001369999997</v>
      </c>
      <c r="E304">
        <v>18.230000140000001</v>
      </c>
      <c r="F304">
        <v>16.459999979999999</v>
      </c>
      <c r="G304" t="s">
        <v>612</v>
      </c>
      <c r="H304" t="s">
        <v>613</v>
      </c>
      <c r="I304" t="s">
        <v>11</v>
      </c>
      <c r="J304">
        <v>5</v>
      </c>
    </row>
    <row r="305" spans="1:10" x14ac:dyDescent="0.25">
      <c r="A305">
        <f t="shared" si="4"/>
        <v>304</v>
      </c>
      <c r="B305">
        <v>8.8800000000000008</v>
      </c>
      <c r="C305">
        <v>8.8800000000000008</v>
      </c>
      <c r="D305">
        <v>28.830000760000001</v>
      </c>
      <c r="E305">
        <v>15.72999954</v>
      </c>
      <c r="F305">
        <v>15.72999954</v>
      </c>
      <c r="G305" t="s">
        <v>614</v>
      </c>
      <c r="H305" t="s">
        <v>615</v>
      </c>
      <c r="I305" t="s">
        <v>11</v>
      </c>
      <c r="J305">
        <v>5</v>
      </c>
    </row>
    <row r="306" spans="1:10" x14ac:dyDescent="0.25">
      <c r="A306">
        <f t="shared" si="4"/>
        <v>305</v>
      </c>
      <c r="B306">
        <v>8.84</v>
      </c>
      <c r="C306">
        <v>11.13</v>
      </c>
      <c r="D306">
        <v>50.360000130000003</v>
      </c>
      <c r="E306">
        <v>22.869999709999998</v>
      </c>
      <c r="F306">
        <v>16.789999600000002</v>
      </c>
      <c r="G306" t="s">
        <v>616</v>
      </c>
      <c r="H306" t="s">
        <v>617</v>
      </c>
      <c r="I306" t="s">
        <v>11</v>
      </c>
      <c r="J306">
        <v>8</v>
      </c>
    </row>
    <row r="307" spans="1:10" x14ac:dyDescent="0.25">
      <c r="A307">
        <f t="shared" si="4"/>
        <v>306</v>
      </c>
      <c r="B307">
        <v>8.82</v>
      </c>
      <c r="C307">
        <v>8.82</v>
      </c>
      <c r="D307">
        <v>42.779999969999999</v>
      </c>
      <c r="E307">
        <v>27.84000039</v>
      </c>
      <c r="F307">
        <v>15.979999299999999</v>
      </c>
      <c r="G307" t="s">
        <v>618</v>
      </c>
      <c r="H307" t="s">
        <v>619</v>
      </c>
      <c r="I307" t="s">
        <v>11</v>
      </c>
      <c r="J307">
        <v>6</v>
      </c>
    </row>
    <row r="308" spans="1:10" x14ac:dyDescent="0.25">
      <c r="A308">
        <f t="shared" si="4"/>
        <v>307</v>
      </c>
      <c r="B308">
        <v>8.8000000000000007</v>
      </c>
      <c r="C308">
        <v>8.8000000000000007</v>
      </c>
      <c r="D308">
        <v>21.119999889999999</v>
      </c>
      <c r="E308">
        <v>9.8820000889999999</v>
      </c>
      <c r="F308">
        <v>6.0740001499999998</v>
      </c>
      <c r="G308" t="s">
        <v>620</v>
      </c>
      <c r="H308" t="s">
        <v>621</v>
      </c>
      <c r="I308" t="s">
        <v>11</v>
      </c>
      <c r="J308">
        <v>6</v>
      </c>
    </row>
    <row r="309" spans="1:10" x14ac:dyDescent="0.25">
      <c r="A309">
        <f t="shared" si="4"/>
        <v>308</v>
      </c>
      <c r="B309">
        <v>8.7899999999999991</v>
      </c>
      <c r="C309">
        <v>8.8000000000000007</v>
      </c>
      <c r="D309">
        <v>38.229998950000002</v>
      </c>
      <c r="E309">
        <v>21.330000460000001</v>
      </c>
      <c r="F309">
        <v>21.330000460000001</v>
      </c>
      <c r="G309" t="s">
        <v>622</v>
      </c>
      <c r="H309" t="s">
        <v>623</v>
      </c>
      <c r="I309" t="s">
        <v>11</v>
      </c>
      <c r="J309">
        <v>5</v>
      </c>
    </row>
    <row r="310" spans="1:10" x14ac:dyDescent="0.25">
      <c r="A310">
        <f t="shared" si="4"/>
        <v>309</v>
      </c>
      <c r="B310">
        <v>8.74</v>
      </c>
      <c r="C310">
        <v>8.74</v>
      </c>
      <c r="D310">
        <v>31.779998540000001</v>
      </c>
      <c r="E310">
        <v>12.43000031</v>
      </c>
      <c r="F310">
        <v>12.43000031</v>
      </c>
      <c r="G310" t="s">
        <v>624</v>
      </c>
      <c r="H310" t="s">
        <v>625</v>
      </c>
      <c r="I310" t="s">
        <v>11</v>
      </c>
      <c r="J310">
        <v>6</v>
      </c>
    </row>
    <row r="311" spans="1:10" x14ac:dyDescent="0.25">
      <c r="A311">
        <f t="shared" si="4"/>
        <v>310</v>
      </c>
      <c r="B311">
        <v>8.7100000000000009</v>
      </c>
      <c r="C311">
        <v>8.7100000000000009</v>
      </c>
      <c r="D311">
        <v>37.119999530000001</v>
      </c>
      <c r="E311">
        <v>23.010000590000001</v>
      </c>
      <c r="F311">
        <v>22.390000520000001</v>
      </c>
      <c r="G311" t="s">
        <v>626</v>
      </c>
      <c r="H311" t="s">
        <v>627</v>
      </c>
      <c r="I311" t="s">
        <v>11</v>
      </c>
      <c r="J311">
        <v>5</v>
      </c>
    </row>
    <row r="312" spans="1:10" x14ac:dyDescent="0.25">
      <c r="A312">
        <f t="shared" si="4"/>
        <v>311</v>
      </c>
      <c r="B312">
        <v>8.64</v>
      </c>
      <c r="C312">
        <v>8.64</v>
      </c>
      <c r="D312">
        <v>33.559998870000001</v>
      </c>
      <c r="E312">
        <v>21.449999510000001</v>
      </c>
      <c r="F312">
        <v>21.449999510000001</v>
      </c>
      <c r="G312" t="s">
        <v>628</v>
      </c>
      <c r="H312" t="s">
        <v>629</v>
      </c>
      <c r="I312" t="s">
        <v>11</v>
      </c>
      <c r="J312">
        <v>5</v>
      </c>
    </row>
    <row r="313" spans="1:10" x14ac:dyDescent="0.25">
      <c r="A313">
        <f t="shared" si="4"/>
        <v>312</v>
      </c>
      <c r="B313">
        <v>8.6</v>
      </c>
      <c r="C313">
        <v>8.6</v>
      </c>
      <c r="D313">
        <v>15.13999999</v>
      </c>
      <c r="E313">
        <v>3.2409999520000001</v>
      </c>
      <c r="F313">
        <v>2.5590000669999999</v>
      </c>
      <c r="G313" t="s">
        <v>630</v>
      </c>
      <c r="H313" t="s">
        <v>631</v>
      </c>
      <c r="I313" t="s">
        <v>11</v>
      </c>
      <c r="J313">
        <v>5</v>
      </c>
    </row>
    <row r="314" spans="1:10" x14ac:dyDescent="0.25">
      <c r="A314">
        <f t="shared" si="4"/>
        <v>313</v>
      </c>
      <c r="B314">
        <v>8.59</v>
      </c>
      <c r="C314">
        <v>8.59</v>
      </c>
      <c r="D314">
        <v>31.990000609999999</v>
      </c>
      <c r="E314">
        <v>15.320000050000001</v>
      </c>
      <c r="F314">
        <v>10.440000149999999</v>
      </c>
      <c r="G314" t="s">
        <v>632</v>
      </c>
      <c r="H314" t="s">
        <v>633</v>
      </c>
      <c r="I314" t="s">
        <v>11</v>
      </c>
      <c r="J314">
        <v>4</v>
      </c>
    </row>
    <row r="315" spans="1:10" x14ac:dyDescent="0.25">
      <c r="A315">
        <f t="shared" si="4"/>
        <v>314</v>
      </c>
      <c r="B315">
        <v>8.59</v>
      </c>
      <c r="C315">
        <v>8.59</v>
      </c>
      <c r="D315">
        <v>20.73000073</v>
      </c>
      <c r="E315">
        <v>10.81999987</v>
      </c>
      <c r="F315">
        <v>5.9969998899999997</v>
      </c>
      <c r="G315" t="s">
        <v>634</v>
      </c>
      <c r="H315" t="s">
        <v>635</v>
      </c>
      <c r="I315" t="s">
        <v>11</v>
      </c>
      <c r="J315">
        <v>4</v>
      </c>
    </row>
    <row r="316" spans="1:10" x14ac:dyDescent="0.25">
      <c r="A316">
        <f t="shared" si="4"/>
        <v>315</v>
      </c>
      <c r="B316">
        <v>8.56</v>
      </c>
      <c r="C316">
        <v>8.56</v>
      </c>
      <c r="D316">
        <v>30.70000112</v>
      </c>
      <c r="E316">
        <v>13.07000071</v>
      </c>
      <c r="F316">
        <v>6.3550002870000002</v>
      </c>
      <c r="G316" t="s">
        <v>636</v>
      </c>
      <c r="H316" t="s">
        <v>637</v>
      </c>
      <c r="I316" t="s">
        <v>11</v>
      </c>
      <c r="J316">
        <v>5</v>
      </c>
    </row>
    <row r="317" spans="1:10" x14ac:dyDescent="0.25">
      <c r="A317">
        <f t="shared" si="4"/>
        <v>316</v>
      </c>
      <c r="B317">
        <v>8.5299999999999994</v>
      </c>
      <c r="C317">
        <v>8.5299999999999994</v>
      </c>
      <c r="D317">
        <v>39.070001240000003</v>
      </c>
      <c r="E317">
        <v>22.040000559999999</v>
      </c>
      <c r="F317">
        <v>14.63000029</v>
      </c>
      <c r="G317" t="s">
        <v>638</v>
      </c>
      <c r="H317" t="s">
        <v>639</v>
      </c>
      <c r="I317" t="s">
        <v>11</v>
      </c>
      <c r="J317">
        <v>5</v>
      </c>
    </row>
    <row r="318" spans="1:10" x14ac:dyDescent="0.25">
      <c r="A318">
        <f t="shared" si="4"/>
        <v>317</v>
      </c>
      <c r="B318">
        <v>8.5299999999999994</v>
      </c>
      <c r="C318">
        <v>8.5299999999999994</v>
      </c>
      <c r="D318">
        <v>44.60999966</v>
      </c>
      <c r="E318">
        <v>31.859999899999998</v>
      </c>
      <c r="F318">
        <v>28.429999949999999</v>
      </c>
      <c r="G318" t="s">
        <v>640</v>
      </c>
      <c r="H318" t="s">
        <v>641</v>
      </c>
      <c r="I318" t="s">
        <v>11</v>
      </c>
      <c r="J318">
        <v>5</v>
      </c>
    </row>
    <row r="319" spans="1:10" x14ac:dyDescent="0.25">
      <c r="A319">
        <f t="shared" si="4"/>
        <v>318</v>
      </c>
      <c r="B319">
        <v>8.4700000000000006</v>
      </c>
      <c r="C319">
        <v>8.4700000000000006</v>
      </c>
      <c r="D319">
        <v>44.17999983</v>
      </c>
      <c r="E319">
        <v>33.559998870000001</v>
      </c>
      <c r="F319">
        <v>28.42000127</v>
      </c>
      <c r="G319" t="s">
        <v>642</v>
      </c>
      <c r="H319" t="s">
        <v>643</v>
      </c>
      <c r="I319" t="s">
        <v>11</v>
      </c>
      <c r="J319">
        <v>8</v>
      </c>
    </row>
    <row r="320" spans="1:10" x14ac:dyDescent="0.25">
      <c r="A320">
        <f t="shared" si="4"/>
        <v>319</v>
      </c>
      <c r="B320">
        <v>8.42</v>
      </c>
      <c r="C320">
        <v>8.42</v>
      </c>
      <c r="D320">
        <v>54.750001429999998</v>
      </c>
      <c r="E320">
        <v>40.659999849999998</v>
      </c>
      <c r="F320">
        <v>20.980000499999999</v>
      </c>
      <c r="G320" t="s">
        <v>644</v>
      </c>
      <c r="H320" t="s">
        <v>645</v>
      </c>
      <c r="I320" t="s">
        <v>11</v>
      </c>
      <c r="J320">
        <v>4</v>
      </c>
    </row>
    <row r="321" spans="1:10" x14ac:dyDescent="0.25">
      <c r="A321">
        <f t="shared" si="4"/>
        <v>320</v>
      </c>
      <c r="B321">
        <v>8.39</v>
      </c>
      <c r="C321">
        <v>11.45</v>
      </c>
      <c r="D321">
        <v>42.039999369999997</v>
      </c>
      <c r="E321">
        <v>33.469998840000002</v>
      </c>
      <c r="F321">
        <v>33.059999349999998</v>
      </c>
      <c r="G321" t="s">
        <v>646</v>
      </c>
      <c r="H321" t="s">
        <v>647</v>
      </c>
      <c r="I321" t="s">
        <v>11</v>
      </c>
      <c r="J321">
        <v>8</v>
      </c>
    </row>
    <row r="322" spans="1:10" x14ac:dyDescent="0.25">
      <c r="A322">
        <f t="shared" si="4"/>
        <v>321</v>
      </c>
      <c r="B322">
        <v>8.34</v>
      </c>
      <c r="C322">
        <v>8.34</v>
      </c>
      <c r="D322">
        <v>12.83999979</v>
      </c>
      <c r="E322">
        <v>4.1900001470000001</v>
      </c>
      <c r="F322">
        <v>2.9370000589999998</v>
      </c>
      <c r="G322" t="s">
        <v>648</v>
      </c>
      <c r="H322" t="s">
        <v>649</v>
      </c>
      <c r="I322" t="s">
        <v>11</v>
      </c>
      <c r="J322">
        <v>5</v>
      </c>
    </row>
    <row r="323" spans="1:10" x14ac:dyDescent="0.25">
      <c r="A323">
        <f t="shared" si="4"/>
        <v>322</v>
      </c>
      <c r="B323">
        <v>8.32</v>
      </c>
      <c r="C323">
        <v>8.32</v>
      </c>
      <c r="D323">
        <v>61.760002370000002</v>
      </c>
      <c r="E323">
        <v>44.119998809999998</v>
      </c>
      <c r="F323">
        <v>31.990000609999999</v>
      </c>
      <c r="G323" t="s">
        <v>650</v>
      </c>
      <c r="H323" t="s">
        <v>651</v>
      </c>
      <c r="I323" t="s">
        <v>11</v>
      </c>
      <c r="J323">
        <v>6</v>
      </c>
    </row>
    <row r="324" spans="1:10" x14ac:dyDescent="0.25">
      <c r="A324">
        <f t="shared" ref="A324:A387" si="5">A323+1</f>
        <v>323</v>
      </c>
      <c r="B324">
        <v>8.2899999999999991</v>
      </c>
      <c r="C324">
        <v>8.2899999999999991</v>
      </c>
      <c r="D324">
        <v>27.309998870000001</v>
      </c>
      <c r="E324">
        <v>26.910001040000001</v>
      </c>
      <c r="F324">
        <v>26.910001040000001</v>
      </c>
      <c r="G324" t="s">
        <v>652</v>
      </c>
      <c r="H324" t="s">
        <v>653</v>
      </c>
      <c r="I324" t="s">
        <v>11</v>
      </c>
      <c r="J324">
        <v>9</v>
      </c>
    </row>
    <row r="325" spans="1:10" x14ac:dyDescent="0.25">
      <c r="A325">
        <f t="shared" si="5"/>
        <v>324</v>
      </c>
      <c r="B325">
        <v>8.2799999999999994</v>
      </c>
      <c r="C325">
        <v>8.2799999999999994</v>
      </c>
      <c r="D325">
        <v>18.979999419999999</v>
      </c>
      <c r="E325">
        <v>8.4449999029999994</v>
      </c>
      <c r="F325">
        <v>7.2740003470000003</v>
      </c>
      <c r="G325" t="s">
        <v>654</v>
      </c>
      <c r="H325" t="s">
        <v>655</v>
      </c>
      <c r="I325" t="s">
        <v>11</v>
      </c>
      <c r="J325">
        <v>5</v>
      </c>
    </row>
    <row r="326" spans="1:10" x14ac:dyDescent="0.25">
      <c r="A326">
        <f t="shared" si="5"/>
        <v>325</v>
      </c>
      <c r="B326">
        <v>8.2100000000000009</v>
      </c>
      <c r="C326">
        <v>8.2100000000000009</v>
      </c>
      <c r="D326">
        <v>50.559997559999999</v>
      </c>
      <c r="E326">
        <v>42.129999400000003</v>
      </c>
      <c r="F326">
        <v>34.270000459999999</v>
      </c>
      <c r="G326" t="s">
        <v>656</v>
      </c>
      <c r="H326" t="s">
        <v>657</v>
      </c>
      <c r="I326" t="s">
        <v>11</v>
      </c>
      <c r="J326">
        <v>4</v>
      </c>
    </row>
    <row r="327" spans="1:10" x14ac:dyDescent="0.25">
      <c r="A327">
        <f t="shared" si="5"/>
        <v>326</v>
      </c>
      <c r="B327">
        <v>8.1300000000000008</v>
      </c>
      <c r="C327">
        <v>8.1300000000000008</v>
      </c>
      <c r="D327">
        <v>40.04999995</v>
      </c>
      <c r="E327">
        <v>18.479999899999999</v>
      </c>
      <c r="F327">
        <v>10.89999974</v>
      </c>
      <c r="G327" t="s">
        <v>658</v>
      </c>
      <c r="H327" t="s">
        <v>659</v>
      </c>
      <c r="I327" t="s">
        <v>660</v>
      </c>
      <c r="J327">
        <v>4</v>
      </c>
    </row>
    <row r="328" spans="1:10" x14ac:dyDescent="0.25">
      <c r="A328">
        <f t="shared" si="5"/>
        <v>327</v>
      </c>
      <c r="B328">
        <v>8.07</v>
      </c>
      <c r="C328">
        <v>11.27</v>
      </c>
      <c r="D328">
        <v>57.889997960000002</v>
      </c>
      <c r="E328">
        <v>30.180001260000001</v>
      </c>
      <c r="F328">
        <v>25.960001349999999</v>
      </c>
      <c r="G328" t="s">
        <v>661</v>
      </c>
      <c r="H328" t="s">
        <v>662</v>
      </c>
      <c r="I328" t="s">
        <v>11</v>
      </c>
      <c r="J328">
        <v>9</v>
      </c>
    </row>
    <row r="329" spans="1:10" x14ac:dyDescent="0.25">
      <c r="A329">
        <f t="shared" si="5"/>
        <v>328</v>
      </c>
      <c r="B329">
        <v>8.0500000000000007</v>
      </c>
      <c r="C329">
        <v>8.07</v>
      </c>
      <c r="D329">
        <v>36.469998959999998</v>
      </c>
      <c r="E329">
        <v>20.469999309999999</v>
      </c>
      <c r="F329">
        <v>20.469999309999999</v>
      </c>
      <c r="G329" t="s">
        <v>663</v>
      </c>
      <c r="H329" t="s">
        <v>664</v>
      </c>
      <c r="I329" t="s">
        <v>11</v>
      </c>
      <c r="J329">
        <v>6</v>
      </c>
    </row>
    <row r="330" spans="1:10" x14ac:dyDescent="0.25">
      <c r="A330">
        <f t="shared" si="5"/>
        <v>329</v>
      </c>
      <c r="B330">
        <v>8.0299999999999994</v>
      </c>
      <c r="C330">
        <v>8.0299999999999994</v>
      </c>
      <c r="D330">
        <v>13.160000739999999</v>
      </c>
      <c r="E330">
        <v>6.9080002609999998</v>
      </c>
      <c r="F330">
        <v>6.9080002609999998</v>
      </c>
      <c r="G330" t="s">
        <v>665</v>
      </c>
      <c r="H330" t="s">
        <v>666</v>
      </c>
      <c r="I330" t="s">
        <v>11</v>
      </c>
      <c r="J330">
        <v>5</v>
      </c>
    </row>
    <row r="331" spans="1:10" x14ac:dyDescent="0.25">
      <c r="A331">
        <f t="shared" si="5"/>
        <v>330</v>
      </c>
      <c r="B331">
        <v>8.01</v>
      </c>
      <c r="C331">
        <v>9.0299999999999994</v>
      </c>
      <c r="D331">
        <v>16.599999369999999</v>
      </c>
      <c r="E331">
        <v>7.1000002320000002</v>
      </c>
      <c r="F331">
        <v>6.1999998989999998</v>
      </c>
      <c r="G331" t="s">
        <v>667</v>
      </c>
      <c r="H331" t="s">
        <v>668</v>
      </c>
      <c r="I331" t="s">
        <v>11</v>
      </c>
      <c r="J331">
        <v>5</v>
      </c>
    </row>
    <row r="332" spans="1:10" x14ac:dyDescent="0.25">
      <c r="A332">
        <f t="shared" si="5"/>
        <v>331</v>
      </c>
      <c r="B332">
        <v>8</v>
      </c>
      <c r="C332">
        <v>8</v>
      </c>
      <c r="D332">
        <v>46.979999540000001</v>
      </c>
      <c r="E332">
        <v>37.670001390000003</v>
      </c>
      <c r="F332">
        <v>30.230000619999998</v>
      </c>
      <c r="G332" t="s">
        <v>669</v>
      </c>
      <c r="H332" t="s">
        <v>670</v>
      </c>
      <c r="I332" t="s">
        <v>11</v>
      </c>
      <c r="J332">
        <v>4</v>
      </c>
    </row>
    <row r="333" spans="1:10" x14ac:dyDescent="0.25">
      <c r="A333">
        <f t="shared" si="5"/>
        <v>332</v>
      </c>
      <c r="B333">
        <v>7.99</v>
      </c>
      <c r="C333">
        <v>8</v>
      </c>
      <c r="D333">
        <v>31.119999289999999</v>
      </c>
      <c r="E333">
        <v>31.119999289999999</v>
      </c>
      <c r="F333">
        <v>28.319999580000001</v>
      </c>
      <c r="G333" t="s">
        <v>671</v>
      </c>
      <c r="H333" t="s">
        <v>672</v>
      </c>
      <c r="I333" t="s">
        <v>11</v>
      </c>
      <c r="J333">
        <v>6</v>
      </c>
    </row>
    <row r="334" spans="1:10" x14ac:dyDescent="0.25">
      <c r="A334">
        <f t="shared" si="5"/>
        <v>333</v>
      </c>
      <c r="B334">
        <v>7.96</v>
      </c>
      <c r="C334">
        <v>7.96</v>
      </c>
      <c r="D334">
        <v>68.699997659999994</v>
      </c>
      <c r="E334">
        <v>68.699997659999994</v>
      </c>
      <c r="F334">
        <v>34.779998659999997</v>
      </c>
      <c r="G334" t="s">
        <v>673</v>
      </c>
      <c r="H334" t="s">
        <v>674</v>
      </c>
      <c r="I334" t="s">
        <v>11</v>
      </c>
      <c r="J334">
        <v>3</v>
      </c>
    </row>
    <row r="335" spans="1:10" x14ac:dyDescent="0.25">
      <c r="A335">
        <f t="shared" si="5"/>
        <v>334</v>
      </c>
      <c r="B335">
        <v>7.92</v>
      </c>
      <c r="C335">
        <v>7.92</v>
      </c>
      <c r="D335">
        <v>23.890000579999999</v>
      </c>
      <c r="E335">
        <v>11.12999991</v>
      </c>
      <c r="F335">
        <v>11.12999991</v>
      </c>
      <c r="G335" t="s">
        <v>675</v>
      </c>
      <c r="H335" t="s">
        <v>676</v>
      </c>
      <c r="I335" t="s">
        <v>11</v>
      </c>
      <c r="J335">
        <v>5</v>
      </c>
    </row>
    <row r="336" spans="1:10" x14ac:dyDescent="0.25">
      <c r="A336">
        <f t="shared" si="5"/>
        <v>335</v>
      </c>
      <c r="B336">
        <v>7.89</v>
      </c>
      <c r="C336">
        <v>7.89</v>
      </c>
      <c r="D336">
        <v>32.499998810000001</v>
      </c>
      <c r="E336">
        <v>19.499999280000001</v>
      </c>
      <c r="F336">
        <v>11.089999969999999</v>
      </c>
      <c r="G336" t="s">
        <v>677</v>
      </c>
      <c r="H336" t="s">
        <v>678</v>
      </c>
      <c r="I336" t="s">
        <v>11</v>
      </c>
      <c r="J336">
        <v>6</v>
      </c>
    </row>
    <row r="337" spans="1:10" x14ac:dyDescent="0.25">
      <c r="A337">
        <f t="shared" si="5"/>
        <v>336</v>
      </c>
      <c r="B337">
        <v>7.85</v>
      </c>
      <c r="C337">
        <v>7.85</v>
      </c>
      <c r="D337">
        <v>33.50999951</v>
      </c>
      <c r="E337">
        <v>23.93999994</v>
      </c>
      <c r="F337">
        <v>23.93999994</v>
      </c>
      <c r="G337" t="s">
        <v>679</v>
      </c>
      <c r="H337" t="s">
        <v>680</v>
      </c>
      <c r="I337" t="s">
        <v>11</v>
      </c>
      <c r="J337">
        <v>5</v>
      </c>
    </row>
    <row r="338" spans="1:10" x14ac:dyDescent="0.25">
      <c r="A338">
        <f t="shared" si="5"/>
        <v>337</v>
      </c>
      <c r="B338">
        <v>7.83</v>
      </c>
      <c r="C338">
        <v>7.83</v>
      </c>
      <c r="D338">
        <v>47.659999130000003</v>
      </c>
      <c r="E338">
        <v>41.409999130000003</v>
      </c>
      <c r="F338">
        <v>36.71999872</v>
      </c>
      <c r="G338" t="s">
        <v>681</v>
      </c>
      <c r="H338" t="s">
        <v>682</v>
      </c>
      <c r="I338" t="s">
        <v>11</v>
      </c>
      <c r="J338">
        <v>4</v>
      </c>
    </row>
    <row r="339" spans="1:10" x14ac:dyDescent="0.25">
      <c r="A339">
        <f t="shared" si="5"/>
        <v>338</v>
      </c>
      <c r="B339">
        <v>7.77</v>
      </c>
      <c r="C339">
        <v>7.77</v>
      </c>
      <c r="D339">
        <v>29.089999200000001</v>
      </c>
      <c r="E339">
        <v>18.98999959</v>
      </c>
      <c r="F339">
        <v>13.45999986</v>
      </c>
      <c r="G339" t="s">
        <v>683</v>
      </c>
      <c r="H339" t="s">
        <v>684</v>
      </c>
      <c r="I339" t="s">
        <v>11</v>
      </c>
      <c r="J339">
        <v>4</v>
      </c>
    </row>
    <row r="340" spans="1:10" x14ac:dyDescent="0.25">
      <c r="A340">
        <f t="shared" si="5"/>
        <v>339</v>
      </c>
      <c r="B340">
        <v>7.71</v>
      </c>
      <c r="C340">
        <v>7.71</v>
      </c>
      <c r="D340">
        <v>33.640000219999997</v>
      </c>
      <c r="E340">
        <v>33.640000219999997</v>
      </c>
      <c r="F340">
        <v>15.739999709999999</v>
      </c>
      <c r="G340" t="s">
        <v>685</v>
      </c>
      <c r="H340" t="s">
        <v>686</v>
      </c>
      <c r="I340" t="s">
        <v>11</v>
      </c>
      <c r="J340">
        <v>4</v>
      </c>
    </row>
    <row r="341" spans="1:10" x14ac:dyDescent="0.25">
      <c r="A341">
        <f t="shared" si="5"/>
        <v>340</v>
      </c>
      <c r="B341">
        <v>7.68</v>
      </c>
      <c r="C341">
        <v>7.68</v>
      </c>
      <c r="D341">
        <v>46.059998870000001</v>
      </c>
      <c r="E341">
        <v>32.730001209999998</v>
      </c>
      <c r="F341">
        <v>32.730001209999998</v>
      </c>
      <c r="G341" t="s">
        <v>687</v>
      </c>
      <c r="H341" t="s">
        <v>688</v>
      </c>
      <c r="I341" t="s">
        <v>11</v>
      </c>
      <c r="J341">
        <v>4</v>
      </c>
    </row>
    <row r="342" spans="1:10" x14ac:dyDescent="0.25">
      <c r="A342">
        <f t="shared" si="5"/>
        <v>341</v>
      </c>
      <c r="B342">
        <v>7.67</v>
      </c>
      <c r="C342">
        <v>7.67</v>
      </c>
      <c r="D342">
        <v>43.709999320000001</v>
      </c>
      <c r="E342">
        <v>31.790000200000001</v>
      </c>
      <c r="F342">
        <v>31.790000200000001</v>
      </c>
      <c r="G342" t="s">
        <v>689</v>
      </c>
      <c r="H342" t="s">
        <v>690</v>
      </c>
      <c r="I342" t="s">
        <v>11</v>
      </c>
      <c r="J342">
        <v>5</v>
      </c>
    </row>
    <row r="343" spans="1:10" x14ac:dyDescent="0.25">
      <c r="A343">
        <f t="shared" si="5"/>
        <v>342</v>
      </c>
      <c r="B343">
        <v>7.65</v>
      </c>
      <c r="C343">
        <v>7.65</v>
      </c>
      <c r="D343">
        <v>40.349999070000003</v>
      </c>
      <c r="E343">
        <v>28.42000127</v>
      </c>
      <c r="F343">
        <v>11.930000039999999</v>
      </c>
      <c r="G343" t="s">
        <v>691</v>
      </c>
      <c r="H343" t="s">
        <v>692</v>
      </c>
      <c r="I343" t="s">
        <v>11</v>
      </c>
      <c r="J343">
        <v>4</v>
      </c>
    </row>
    <row r="344" spans="1:10" x14ac:dyDescent="0.25">
      <c r="A344">
        <f t="shared" si="5"/>
        <v>343</v>
      </c>
      <c r="B344">
        <v>7.64</v>
      </c>
      <c r="C344">
        <v>7.64</v>
      </c>
      <c r="D344">
        <v>54.170000549999997</v>
      </c>
      <c r="E344">
        <v>37.5</v>
      </c>
      <c r="F344">
        <v>30.210000279999999</v>
      </c>
      <c r="G344" t="s">
        <v>693</v>
      </c>
      <c r="H344" t="s">
        <v>694</v>
      </c>
      <c r="I344" t="s">
        <v>11</v>
      </c>
      <c r="J344">
        <v>4</v>
      </c>
    </row>
    <row r="345" spans="1:10" x14ac:dyDescent="0.25">
      <c r="A345">
        <f t="shared" si="5"/>
        <v>344</v>
      </c>
      <c r="B345">
        <v>7.62</v>
      </c>
      <c r="C345">
        <v>7.62</v>
      </c>
      <c r="D345">
        <v>20.229999719999999</v>
      </c>
      <c r="E345">
        <v>8.7229996920000001</v>
      </c>
      <c r="F345">
        <v>5.9349998829999997</v>
      </c>
      <c r="G345" t="s">
        <v>695</v>
      </c>
      <c r="H345" t="s">
        <v>696</v>
      </c>
      <c r="I345" t="s">
        <v>11</v>
      </c>
      <c r="J345">
        <v>5</v>
      </c>
    </row>
    <row r="346" spans="1:10" x14ac:dyDescent="0.25">
      <c r="A346">
        <f t="shared" si="5"/>
        <v>345</v>
      </c>
      <c r="B346">
        <v>7.58</v>
      </c>
      <c r="C346">
        <v>7.58</v>
      </c>
      <c r="D346">
        <v>23.759999870000001</v>
      </c>
      <c r="E346">
        <v>7.65599981</v>
      </c>
      <c r="F346">
        <v>7.65599981</v>
      </c>
      <c r="G346" t="s">
        <v>697</v>
      </c>
      <c r="H346" t="s">
        <v>698</v>
      </c>
      <c r="I346" t="s">
        <v>11</v>
      </c>
      <c r="J346">
        <v>4</v>
      </c>
    </row>
    <row r="347" spans="1:10" x14ac:dyDescent="0.25">
      <c r="A347">
        <f t="shared" si="5"/>
        <v>346</v>
      </c>
      <c r="B347">
        <v>7.58</v>
      </c>
      <c r="C347">
        <v>7.58</v>
      </c>
      <c r="D347">
        <v>16.310000420000001</v>
      </c>
      <c r="E347">
        <v>10.329999770000001</v>
      </c>
      <c r="F347">
        <v>10.329999770000001</v>
      </c>
      <c r="G347" t="s">
        <v>699</v>
      </c>
      <c r="H347" t="s">
        <v>700</v>
      </c>
      <c r="I347" t="s">
        <v>11</v>
      </c>
      <c r="J347">
        <v>5</v>
      </c>
    </row>
    <row r="348" spans="1:10" x14ac:dyDescent="0.25">
      <c r="A348">
        <f t="shared" si="5"/>
        <v>347</v>
      </c>
      <c r="B348">
        <v>7.53</v>
      </c>
      <c r="C348">
        <v>7.53</v>
      </c>
      <c r="D348">
        <v>33.039999010000002</v>
      </c>
      <c r="E348">
        <v>20.700000230000001</v>
      </c>
      <c r="F348">
        <v>20.700000230000001</v>
      </c>
      <c r="G348" t="s">
        <v>701</v>
      </c>
      <c r="H348" t="s">
        <v>702</v>
      </c>
      <c r="I348" t="s">
        <v>11</v>
      </c>
      <c r="J348">
        <v>4</v>
      </c>
    </row>
    <row r="349" spans="1:10" x14ac:dyDescent="0.25">
      <c r="A349">
        <f t="shared" si="5"/>
        <v>348</v>
      </c>
      <c r="B349">
        <v>7.47</v>
      </c>
      <c r="C349">
        <v>7.59</v>
      </c>
      <c r="D349">
        <v>22.58999944</v>
      </c>
      <c r="E349">
        <v>14.82000053</v>
      </c>
      <c r="F349">
        <v>11.760000140000001</v>
      </c>
      <c r="G349" t="s">
        <v>703</v>
      </c>
      <c r="H349" t="s">
        <v>704</v>
      </c>
      <c r="I349" t="s">
        <v>11</v>
      </c>
      <c r="J349">
        <v>5</v>
      </c>
    </row>
    <row r="350" spans="1:10" x14ac:dyDescent="0.25">
      <c r="A350">
        <f t="shared" si="5"/>
        <v>349</v>
      </c>
      <c r="B350">
        <v>7.42</v>
      </c>
      <c r="C350">
        <v>7.43</v>
      </c>
      <c r="D350">
        <v>15.16000032</v>
      </c>
      <c r="E350">
        <v>3.2419998200000002</v>
      </c>
      <c r="F350">
        <v>1.3890000060000001</v>
      </c>
      <c r="G350" t="s">
        <v>705</v>
      </c>
      <c r="H350" t="s">
        <v>706</v>
      </c>
      <c r="I350" t="s">
        <v>11</v>
      </c>
      <c r="J350">
        <v>3</v>
      </c>
    </row>
    <row r="351" spans="1:10" x14ac:dyDescent="0.25">
      <c r="A351">
        <f t="shared" si="5"/>
        <v>350</v>
      </c>
      <c r="B351">
        <v>7.41</v>
      </c>
      <c r="C351">
        <v>8.09</v>
      </c>
      <c r="D351">
        <v>24.34999943</v>
      </c>
      <c r="E351">
        <v>15.180000659999999</v>
      </c>
      <c r="F351">
        <v>13.34999949</v>
      </c>
      <c r="G351" t="s">
        <v>707</v>
      </c>
      <c r="H351" t="s">
        <v>708</v>
      </c>
      <c r="I351" t="s">
        <v>11</v>
      </c>
      <c r="J351">
        <v>5</v>
      </c>
    </row>
    <row r="352" spans="1:10" x14ac:dyDescent="0.25">
      <c r="A352">
        <f t="shared" si="5"/>
        <v>351</v>
      </c>
      <c r="B352">
        <v>7.39</v>
      </c>
      <c r="C352">
        <v>7.39</v>
      </c>
      <c r="D352">
        <v>25.639998909999999</v>
      </c>
      <c r="E352">
        <v>13.78999949</v>
      </c>
      <c r="F352">
        <v>10.939999670000001</v>
      </c>
      <c r="G352" t="s">
        <v>709</v>
      </c>
      <c r="H352" t="s">
        <v>710</v>
      </c>
      <c r="I352" t="s">
        <v>711</v>
      </c>
      <c r="J352">
        <v>5</v>
      </c>
    </row>
    <row r="353" spans="1:10" x14ac:dyDescent="0.25">
      <c r="A353">
        <f t="shared" si="5"/>
        <v>352</v>
      </c>
      <c r="B353">
        <v>7.34</v>
      </c>
      <c r="C353">
        <v>7.34</v>
      </c>
      <c r="D353">
        <v>19.650000330000001</v>
      </c>
      <c r="E353">
        <v>7.8809998930000003</v>
      </c>
      <c r="F353">
        <v>6.7550003529999998</v>
      </c>
      <c r="G353" t="s">
        <v>712</v>
      </c>
      <c r="H353" t="s">
        <v>713</v>
      </c>
      <c r="I353" t="s">
        <v>11</v>
      </c>
      <c r="J353">
        <v>6</v>
      </c>
    </row>
    <row r="354" spans="1:10" x14ac:dyDescent="0.25">
      <c r="A354">
        <f t="shared" si="5"/>
        <v>353</v>
      </c>
      <c r="B354">
        <v>7.31</v>
      </c>
      <c r="C354">
        <v>7.31</v>
      </c>
      <c r="D354">
        <v>46.500000360000001</v>
      </c>
      <c r="E354">
        <v>32.499998810000001</v>
      </c>
      <c r="F354">
        <v>32.499998810000001</v>
      </c>
      <c r="G354" t="s">
        <v>714</v>
      </c>
      <c r="H354" t="s">
        <v>715</v>
      </c>
      <c r="I354" t="s">
        <v>11</v>
      </c>
      <c r="J354">
        <v>5</v>
      </c>
    </row>
    <row r="355" spans="1:10" x14ac:dyDescent="0.25">
      <c r="A355">
        <f t="shared" si="5"/>
        <v>354</v>
      </c>
      <c r="B355">
        <v>7.3</v>
      </c>
      <c r="C355">
        <v>11.23</v>
      </c>
      <c r="D355">
        <v>35.170000790000003</v>
      </c>
      <c r="E355">
        <v>23.520000280000001</v>
      </c>
      <c r="F355">
        <v>19.28000003</v>
      </c>
      <c r="G355" t="s">
        <v>716</v>
      </c>
      <c r="H355" t="s">
        <v>717</v>
      </c>
      <c r="I355" t="s">
        <v>11</v>
      </c>
      <c r="J355">
        <v>8</v>
      </c>
    </row>
    <row r="356" spans="1:10" x14ac:dyDescent="0.25">
      <c r="A356">
        <f t="shared" si="5"/>
        <v>355</v>
      </c>
      <c r="B356">
        <v>7.29</v>
      </c>
      <c r="C356">
        <v>7.39</v>
      </c>
      <c r="D356">
        <v>34.599998589999998</v>
      </c>
      <c r="E356">
        <v>22.869999709999998</v>
      </c>
      <c r="F356">
        <v>18.479999899999999</v>
      </c>
      <c r="G356" t="s">
        <v>718</v>
      </c>
      <c r="H356" t="s">
        <v>719</v>
      </c>
      <c r="I356" t="s">
        <v>11</v>
      </c>
      <c r="J356">
        <v>5</v>
      </c>
    </row>
    <row r="357" spans="1:10" x14ac:dyDescent="0.25">
      <c r="A357">
        <f t="shared" si="5"/>
        <v>356</v>
      </c>
      <c r="B357">
        <v>7.29</v>
      </c>
      <c r="C357">
        <v>7.3</v>
      </c>
      <c r="D357">
        <v>19.14000064</v>
      </c>
      <c r="E357">
        <v>11.19000018</v>
      </c>
      <c r="F357">
        <v>3.8270000369999999</v>
      </c>
      <c r="G357" t="s">
        <v>720</v>
      </c>
      <c r="H357" t="s">
        <v>721</v>
      </c>
      <c r="I357" t="s">
        <v>11</v>
      </c>
      <c r="J357">
        <v>3</v>
      </c>
    </row>
    <row r="358" spans="1:10" x14ac:dyDescent="0.25">
      <c r="A358">
        <f t="shared" si="5"/>
        <v>357</v>
      </c>
      <c r="B358">
        <v>7.27</v>
      </c>
      <c r="C358">
        <v>7.27</v>
      </c>
      <c r="D358">
        <v>21.520000700000001</v>
      </c>
      <c r="E358">
        <v>11.569999899999999</v>
      </c>
      <c r="F358">
        <v>9.7649998960000008</v>
      </c>
      <c r="G358" t="s">
        <v>722</v>
      </c>
      <c r="H358" t="s">
        <v>723</v>
      </c>
      <c r="I358" t="s">
        <v>11</v>
      </c>
      <c r="J358">
        <v>4</v>
      </c>
    </row>
    <row r="359" spans="1:10" x14ac:dyDescent="0.25">
      <c r="A359">
        <f t="shared" si="5"/>
        <v>358</v>
      </c>
      <c r="B359">
        <v>7.26</v>
      </c>
      <c r="C359">
        <v>7.26</v>
      </c>
      <c r="D359">
        <v>28.870001439999999</v>
      </c>
      <c r="E359">
        <v>22.179999949999999</v>
      </c>
      <c r="F359">
        <v>13.580000399999999</v>
      </c>
      <c r="G359" t="s">
        <v>724</v>
      </c>
      <c r="H359" t="s">
        <v>725</v>
      </c>
      <c r="I359" t="s">
        <v>11</v>
      </c>
      <c r="J359">
        <v>5</v>
      </c>
    </row>
    <row r="360" spans="1:10" x14ac:dyDescent="0.25">
      <c r="A360">
        <f t="shared" si="5"/>
        <v>359</v>
      </c>
      <c r="B360">
        <v>7.26</v>
      </c>
      <c r="C360">
        <v>7.26</v>
      </c>
      <c r="D360">
        <v>22.660000620000002</v>
      </c>
      <c r="E360">
        <v>17.45000035</v>
      </c>
      <c r="F360">
        <v>17.45000035</v>
      </c>
      <c r="G360" t="s">
        <v>726</v>
      </c>
      <c r="H360" t="s">
        <v>727</v>
      </c>
      <c r="I360" t="s">
        <v>728</v>
      </c>
      <c r="J360">
        <v>4</v>
      </c>
    </row>
    <row r="361" spans="1:10" x14ac:dyDescent="0.25">
      <c r="A361">
        <f t="shared" si="5"/>
        <v>360</v>
      </c>
      <c r="B361">
        <v>7.24</v>
      </c>
      <c r="C361">
        <v>7.24</v>
      </c>
      <c r="D361">
        <v>48.969998959999998</v>
      </c>
      <c r="E361">
        <v>19.220000509999998</v>
      </c>
      <c r="F361">
        <v>16.480000319999998</v>
      </c>
      <c r="G361" t="s">
        <v>729</v>
      </c>
      <c r="H361" t="s">
        <v>730</v>
      </c>
      <c r="I361" t="s">
        <v>11</v>
      </c>
      <c r="J361">
        <v>5</v>
      </c>
    </row>
    <row r="362" spans="1:10" x14ac:dyDescent="0.25">
      <c r="A362">
        <f t="shared" si="5"/>
        <v>361</v>
      </c>
      <c r="B362">
        <v>7.22</v>
      </c>
      <c r="C362">
        <v>7.22</v>
      </c>
      <c r="D362">
        <v>17.679999769999998</v>
      </c>
      <c r="E362">
        <v>12.16999963</v>
      </c>
      <c r="F362">
        <v>10.64999998</v>
      </c>
      <c r="G362" t="s">
        <v>731</v>
      </c>
      <c r="H362" t="s">
        <v>732</v>
      </c>
      <c r="I362" t="s">
        <v>11</v>
      </c>
      <c r="J362">
        <v>6</v>
      </c>
    </row>
    <row r="363" spans="1:10" x14ac:dyDescent="0.25">
      <c r="A363">
        <f t="shared" si="5"/>
        <v>362</v>
      </c>
      <c r="B363">
        <v>7.21</v>
      </c>
      <c r="C363">
        <v>7.22</v>
      </c>
      <c r="D363">
        <v>40.419998759999999</v>
      </c>
      <c r="E363">
        <v>32.280001040000002</v>
      </c>
      <c r="F363">
        <v>15.48999995</v>
      </c>
      <c r="G363" t="s">
        <v>733</v>
      </c>
      <c r="H363" t="s">
        <v>734</v>
      </c>
      <c r="I363" t="s">
        <v>11</v>
      </c>
      <c r="J363">
        <v>4</v>
      </c>
    </row>
    <row r="364" spans="1:10" x14ac:dyDescent="0.25">
      <c r="A364">
        <f t="shared" si="5"/>
        <v>363</v>
      </c>
      <c r="B364">
        <v>7.2</v>
      </c>
      <c r="C364">
        <v>7.2</v>
      </c>
      <c r="D364">
        <v>29.550001030000001</v>
      </c>
      <c r="E364">
        <v>12.91999966</v>
      </c>
      <c r="F364">
        <v>11.150000240000001</v>
      </c>
      <c r="G364" t="s">
        <v>735</v>
      </c>
      <c r="H364" t="s">
        <v>736</v>
      </c>
      <c r="I364" t="s">
        <v>11</v>
      </c>
      <c r="J364">
        <v>5</v>
      </c>
    </row>
    <row r="365" spans="1:10" x14ac:dyDescent="0.25">
      <c r="A365">
        <f t="shared" si="5"/>
        <v>364</v>
      </c>
      <c r="B365">
        <v>7.17</v>
      </c>
      <c r="C365">
        <v>7.17</v>
      </c>
      <c r="D365">
        <v>17.749999460000002</v>
      </c>
      <c r="E365">
        <v>8.0499999229999997</v>
      </c>
      <c r="F365">
        <v>4.9469999969999998</v>
      </c>
      <c r="G365" t="s">
        <v>737</v>
      </c>
      <c r="H365" t="s">
        <v>738</v>
      </c>
      <c r="I365" t="s">
        <v>11</v>
      </c>
      <c r="J365">
        <v>3</v>
      </c>
    </row>
    <row r="366" spans="1:10" x14ac:dyDescent="0.25">
      <c r="A366">
        <f t="shared" si="5"/>
        <v>365</v>
      </c>
      <c r="B366">
        <v>7.15</v>
      </c>
      <c r="C366">
        <v>8.8699999999999992</v>
      </c>
      <c r="D366">
        <v>42.629998919999998</v>
      </c>
      <c r="E366">
        <v>27.34999955</v>
      </c>
      <c r="F366">
        <v>18.500000239999999</v>
      </c>
      <c r="G366" t="s">
        <v>739</v>
      </c>
      <c r="H366" t="s">
        <v>740</v>
      </c>
      <c r="I366" t="s">
        <v>11</v>
      </c>
      <c r="J366">
        <v>7</v>
      </c>
    </row>
    <row r="367" spans="1:10" x14ac:dyDescent="0.25">
      <c r="A367">
        <f t="shared" si="5"/>
        <v>366</v>
      </c>
      <c r="B367">
        <v>7.13</v>
      </c>
      <c r="C367">
        <v>11.14</v>
      </c>
      <c r="D367">
        <v>48.37000072</v>
      </c>
      <c r="E367">
        <v>38.20999861</v>
      </c>
      <c r="F367">
        <v>38.20999861</v>
      </c>
      <c r="G367" t="s">
        <v>741</v>
      </c>
      <c r="H367" t="s">
        <v>742</v>
      </c>
      <c r="I367" t="s">
        <v>11</v>
      </c>
      <c r="J367">
        <v>9</v>
      </c>
    </row>
    <row r="368" spans="1:10" x14ac:dyDescent="0.25">
      <c r="A368">
        <f t="shared" si="5"/>
        <v>367</v>
      </c>
      <c r="B368">
        <v>7.07</v>
      </c>
      <c r="C368">
        <v>7.07</v>
      </c>
      <c r="D368">
        <v>23.630000649999999</v>
      </c>
      <c r="E368">
        <v>17.759999629999999</v>
      </c>
      <c r="F368">
        <v>10.549999769999999</v>
      </c>
      <c r="G368" t="s">
        <v>743</v>
      </c>
      <c r="H368" t="s">
        <v>744</v>
      </c>
      <c r="I368" t="s">
        <v>11</v>
      </c>
      <c r="J368">
        <v>4</v>
      </c>
    </row>
    <row r="369" spans="1:10" x14ac:dyDescent="0.25">
      <c r="A369">
        <f t="shared" si="5"/>
        <v>368</v>
      </c>
      <c r="B369">
        <v>7.02</v>
      </c>
      <c r="C369">
        <v>7.02</v>
      </c>
      <c r="D369">
        <v>34.189999100000001</v>
      </c>
      <c r="E369">
        <v>22.78999984</v>
      </c>
      <c r="F369">
        <v>22.78999984</v>
      </c>
      <c r="G369" t="s">
        <v>745</v>
      </c>
      <c r="H369" t="s">
        <v>746</v>
      </c>
      <c r="I369" t="s">
        <v>11</v>
      </c>
      <c r="J369">
        <v>4</v>
      </c>
    </row>
    <row r="370" spans="1:10" x14ac:dyDescent="0.25">
      <c r="A370">
        <f t="shared" si="5"/>
        <v>369</v>
      </c>
      <c r="B370">
        <v>6.95</v>
      </c>
      <c r="C370">
        <v>6.95</v>
      </c>
      <c r="D370">
        <v>31.630000469999999</v>
      </c>
      <c r="E370">
        <v>20.229999719999999</v>
      </c>
      <c r="F370">
        <v>14.88000005</v>
      </c>
      <c r="G370" t="s">
        <v>747</v>
      </c>
      <c r="H370" t="s">
        <v>748</v>
      </c>
      <c r="I370" t="s">
        <v>11</v>
      </c>
      <c r="J370">
        <v>4</v>
      </c>
    </row>
    <row r="371" spans="1:10" x14ac:dyDescent="0.25">
      <c r="A371">
        <f t="shared" si="5"/>
        <v>370</v>
      </c>
      <c r="B371">
        <v>6.94</v>
      </c>
      <c r="C371">
        <v>8.49</v>
      </c>
      <c r="D371">
        <v>20.2000007</v>
      </c>
      <c r="E371">
        <v>11.749999969999999</v>
      </c>
      <c r="F371">
        <v>10.40000021</v>
      </c>
      <c r="G371" t="s">
        <v>749</v>
      </c>
      <c r="H371" t="s">
        <v>750</v>
      </c>
      <c r="I371" t="s">
        <v>11</v>
      </c>
      <c r="J371">
        <v>6</v>
      </c>
    </row>
    <row r="372" spans="1:10" x14ac:dyDescent="0.25">
      <c r="A372">
        <f t="shared" si="5"/>
        <v>371</v>
      </c>
      <c r="B372">
        <v>6.77</v>
      </c>
      <c r="C372">
        <v>6.77</v>
      </c>
      <c r="D372">
        <v>34.470000859999999</v>
      </c>
      <c r="E372">
        <v>22.34999985</v>
      </c>
      <c r="F372">
        <v>20.080000160000001</v>
      </c>
      <c r="G372" t="s">
        <v>751</v>
      </c>
      <c r="H372" t="s">
        <v>752</v>
      </c>
      <c r="I372" t="s">
        <v>11</v>
      </c>
      <c r="J372">
        <v>4</v>
      </c>
    </row>
    <row r="373" spans="1:10" x14ac:dyDescent="0.25">
      <c r="A373">
        <f t="shared" si="5"/>
        <v>372</v>
      </c>
      <c r="B373">
        <v>6.76</v>
      </c>
      <c r="C373">
        <v>6.76</v>
      </c>
      <c r="D373">
        <v>32.199999689999999</v>
      </c>
      <c r="E373">
        <v>23.049999769999999</v>
      </c>
      <c r="F373">
        <v>15.25000036</v>
      </c>
      <c r="G373" t="s">
        <v>753</v>
      </c>
      <c r="H373" t="s">
        <v>754</v>
      </c>
      <c r="I373" t="s">
        <v>11</v>
      </c>
      <c r="J373">
        <v>3</v>
      </c>
    </row>
    <row r="374" spans="1:10" x14ac:dyDescent="0.25">
      <c r="A374">
        <f t="shared" si="5"/>
        <v>373</v>
      </c>
      <c r="B374">
        <v>6.74</v>
      </c>
      <c r="C374">
        <v>6.74</v>
      </c>
      <c r="D374">
        <v>32.420000430000002</v>
      </c>
      <c r="E374">
        <v>20.23999989</v>
      </c>
      <c r="F374">
        <v>9.6050001680000001</v>
      </c>
      <c r="G374" t="s">
        <v>755</v>
      </c>
      <c r="H374" t="s">
        <v>756</v>
      </c>
      <c r="I374" t="s">
        <v>11</v>
      </c>
      <c r="J374">
        <v>4</v>
      </c>
    </row>
    <row r="375" spans="1:10" x14ac:dyDescent="0.25">
      <c r="A375">
        <f t="shared" si="5"/>
        <v>374</v>
      </c>
      <c r="B375">
        <v>6.72</v>
      </c>
      <c r="C375">
        <v>6.72</v>
      </c>
      <c r="D375">
        <v>6.2189999970000001</v>
      </c>
      <c r="E375">
        <v>2.5149999190000001</v>
      </c>
      <c r="F375">
        <v>2.5149999190000001</v>
      </c>
      <c r="G375" t="s">
        <v>757</v>
      </c>
      <c r="H375" t="s">
        <v>758</v>
      </c>
      <c r="I375" t="s">
        <v>11</v>
      </c>
      <c r="J375">
        <v>4</v>
      </c>
    </row>
    <row r="376" spans="1:10" x14ac:dyDescent="0.25">
      <c r="A376">
        <f t="shared" si="5"/>
        <v>375</v>
      </c>
      <c r="B376">
        <v>6.71</v>
      </c>
      <c r="C376">
        <v>20.97</v>
      </c>
      <c r="D376">
        <v>63.609999420000001</v>
      </c>
      <c r="E376">
        <v>41.280001400000003</v>
      </c>
      <c r="F376">
        <v>36.700001360000002</v>
      </c>
      <c r="G376" t="s">
        <v>759</v>
      </c>
      <c r="H376" t="s">
        <v>760</v>
      </c>
      <c r="I376" t="s">
        <v>11</v>
      </c>
      <c r="J376">
        <v>15</v>
      </c>
    </row>
    <row r="377" spans="1:10" x14ac:dyDescent="0.25">
      <c r="A377">
        <f t="shared" si="5"/>
        <v>376</v>
      </c>
      <c r="B377">
        <v>6.68</v>
      </c>
      <c r="C377">
        <v>6.68</v>
      </c>
      <c r="D377">
        <v>11.280000210000001</v>
      </c>
      <c r="E377">
        <v>7.5190000240000003</v>
      </c>
      <c r="F377">
        <v>7.5190000240000003</v>
      </c>
      <c r="G377" t="s">
        <v>761</v>
      </c>
      <c r="H377" t="s">
        <v>762</v>
      </c>
      <c r="I377" t="s">
        <v>11</v>
      </c>
      <c r="J377">
        <v>4</v>
      </c>
    </row>
    <row r="378" spans="1:10" x14ac:dyDescent="0.25">
      <c r="A378">
        <f t="shared" si="5"/>
        <v>377</v>
      </c>
      <c r="B378">
        <v>6.6</v>
      </c>
      <c r="C378">
        <v>6.6</v>
      </c>
      <c r="D378">
        <v>20.13999969</v>
      </c>
      <c r="E378">
        <v>6.939999759</v>
      </c>
      <c r="F378">
        <v>5.8649998160000001</v>
      </c>
      <c r="G378" t="s">
        <v>763</v>
      </c>
      <c r="H378" t="s">
        <v>764</v>
      </c>
      <c r="I378" t="s">
        <v>11</v>
      </c>
      <c r="J378">
        <v>4</v>
      </c>
    </row>
    <row r="379" spans="1:10" x14ac:dyDescent="0.25">
      <c r="A379">
        <f t="shared" si="5"/>
        <v>378</v>
      </c>
      <c r="B379">
        <v>6.59</v>
      </c>
      <c r="C379">
        <v>6.59</v>
      </c>
      <c r="D379">
        <v>45.759999749999999</v>
      </c>
      <c r="E379">
        <v>24.410000440000001</v>
      </c>
      <c r="F379">
        <v>12.880000470000001</v>
      </c>
      <c r="G379" t="s">
        <v>765</v>
      </c>
      <c r="H379" t="s">
        <v>766</v>
      </c>
      <c r="I379" t="s">
        <v>11</v>
      </c>
      <c r="J379">
        <v>3</v>
      </c>
    </row>
    <row r="380" spans="1:10" x14ac:dyDescent="0.25">
      <c r="A380">
        <f t="shared" si="5"/>
        <v>379</v>
      </c>
      <c r="B380">
        <v>6.5</v>
      </c>
      <c r="C380">
        <v>6.5</v>
      </c>
      <c r="D380">
        <v>36.88000143</v>
      </c>
      <c r="E380">
        <v>29.370000959999999</v>
      </c>
      <c r="F380">
        <v>26.879999040000001</v>
      </c>
      <c r="G380" t="s">
        <v>767</v>
      </c>
      <c r="H380" t="s">
        <v>768</v>
      </c>
      <c r="I380" t="s">
        <v>11</v>
      </c>
      <c r="J380">
        <v>4</v>
      </c>
    </row>
    <row r="381" spans="1:10" x14ac:dyDescent="0.25">
      <c r="A381">
        <f t="shared" si="5"/>
        <v>380</v>
      </c>
      <c r="B381">
        <v>6.46</v>
      </c>
      <c r="C381">
        <v>6.46</v>
      </c>
      <c r="D381">
        <v>43.140000100000002</v>
      </c>
      <c r="E381">
        <v>23.919999600000001</v>
      </c>
      <c r="F381">
        <v>20.780000090000001</v>
      </c>
      <c r="G381" t="s">
        <v>769</v>
      </c>
      <c r="H381" t="s">
        <v>770</v>
      </c>
      <c r="I381" t="s">
        <v>11</v>
      </c>
      <c r="J381">
        <v>4</v>
      </c>
    </row>
    <row r="382" spans="1:10" x14ac:dyDescent="0.25">
      <c r="A382">
        <f t="shared" si="5"/>
        <v>381</v>
      </c>
      <c r="B382">
        <v>6.45</v>
      </c>
      <c r="C382">
        <v>6.45</v>
      </c>
      <c r="D382">
        <v>60.839998719999997</v>
      </c>
      <c r="E382">
        <v>54.220002890000004</v>
      </c>
      <c r="F382">
        <v>23.489999770000001</v>
      </c>
      <c r="G382" t="s">
        <v>771</v>
      </c>
      <c r="H382" t="s">
        <v>772</v>
      </c>
      <c r="I382" t="s">
        <v>11</v>
      </c>
      <c r="J382">
        <v>3</v>
      </c>
    </row>
    <row r="383" spans="1:10" x14ac:dyDescent="0.25">
      <c r="A383">
        <f t="shared" si="5"/>
        <v>382</v>
      </c>
      <c r="B383">
        <v>6.44</v>
      </c>
      <c r="C383">
        <v>6.45</v>
      </c>
      <c r="D383">
        <v>14.72000033</v>
      </c>
      <c r="E383">
        <v>6.0130000109999999</v>
      </c>
      <c r="F383">
        <v>5.3010001779999998</v>
      </c>
      <c r="G383" t="s">
        <v>774</v>
      </c>
      <c r="H383" t="s">
        <v>775</v>
      </c>
      <c r="I383" t="s">
        <v>11</v>
      </c>
      <c r="J383">
        <v>4</v>
      </c>
    </row>
    <row r="384" spans="1:10" x14ac:dyDescent="0.25">
      <c r="A384">
        <f t="shared" si="5"/>
        <v>383</v>
      </c>
      <c r="B384">
        <v>6.42</v>
      </c>
      <c r="C384">
        <v>6.42</v>
      </c>
      <c r="D384">
        <v>15.029999610000001</v>
      </c>
      <c r="E384">
        <v>7.3919996619999999</v>
      </c>
      <c r="F384">
        <v>6.1459999529999996</v>
      </c>
      <c r="G384" t="s">
        <v>776</v>
      </c>
      <c r="H384" t="s">
        <v>777</v>
      </c>
      <c r="I384" t="s">
        <v>11</v>
      </c>
      <c r="J384">
        <v>6</v>
      </c>
    </row>
    <row r="385" spans="1:10" x14ac:dyDescent="0.25">
      <c r="A385">
        <f t="shared" si="5"/>
        <v>384</v>
      </c>
      <c r="B385">
        <v>6.39</v>
      </c>
      <c r="C385">
        <v>6.39</v>
      </c>
      <c r="D385">
        <v>28.600001339999999</v>
      </c>
      <c r="E385">
        <v>19.290000200000001</v>
      </c>
      <c r="F385">
        <v>19.290000200000001</v>
      </c>
      <c r="G385" t="s">
        <v>778</v>
      </c>
      <c r="H385" t="s">
        <v>779</v>
      </c>
      <c r="I385" t="s">
        <v>11</v>
      </c>
      <c r="J385">
        <v>4</v>
      </c>
    </row>
    <row r="386" spans="1:10" x14ac:dyDescent="0.25">
      <c r="A386">
        <f t="shared" si="5"/>
        <v>385</v>
      </c>
      <c r="B386">
        <v>6.36</v>
      </c>
      <c r="C386">
        <v>6.36</v>
      </c>
      <c r="D386">
        <v>47.350001339999999</v>
      </c>
      <c r="E386">
        <v>25.659999249999998</v>
      </c>
      <c r="F386">
        <v>20.800000430000001</v>
      </c>
      <c r="G386" t="s">
        <v>780</v>
      </c>
      <c r="H386" t="s">
        <v>781</v>
      </c>
      <c r="I386" t="s">
        <v>11</v>
      </c>
      <c r="J386">
        <v>4</v>
      </c>
    </row>
    <row r="387" spans="1:10" x14ac:dyDescent="0.25">
      <c r="A387">
        <f t="shared" si="5"/>
        <v>386</v>
      </c>
      <c r="B387">
        <v>6.35</v>
      </c>
      <c r="C387">
        <v>6.36</v>
      </c>
      <c r="D387">
        <v>22.609999779999999</v>
      </c>
      <c r="E387">
        <v>22.609999779999999</v>
      </c>
      <c r="F387">
        <v>15.18999934</v>
      </c>
      <c r="G387" t="s">
        <v>782</v>
      </c>
      <c r="H387" t="s">
        <v>783</v>
      </c>
      <c r="I387" t="s">
        <v>11</v>
      </c>
      <c r="J387">
        <v>4</v>
      </c>
    </row>
    <row r="388" spans="1:10" x14ac:dyDescent="0.25">
      <c r="A388">
        <f t="shared" ref="A388:A451" si="6">A387+1</f>
        <v>387</v>
      </c>
      <c r="B388">
        <v>6.33</v>
      </c>
      <c r="C388">
        <v>6.33</v>
      </c>
      <c r="D388">
        <v>23.980000619999998</v>
      </c>
      <c r="E388">
        <v>14.95999992</v>
      </c>
      <c r="F388">
        <v>11.069999640000001</v>
      </c>
      <c r="G388" t="s">
        <v>784</v>
      </c>
      <c r="H388" t="s">
        <v>785</v>
      </c>
      <c r="I388" t="s">
        <v>11</v>
      </c>
      <c r="J388">
        <v>4</v>
      </c>
    </row>
    <row r="389" spans="1:10" x14ac:dyDescent="0.25">
      <c r="A389">
        <f t="shared" si="6"/>
        <v>388</v>
      </c>
      <c r="B389">
        <v>6.3</v>
      </c>
      <c r="C389">
        <v>6.3</v>
      </c>
      <c r="D389">
        <v>22.959999740000001</v>
      </c>
      <c r="E389">
        <v>16.11000001</v>
      </c>
      <c r="F389">
        <v>12.13999987</v>
      </c>
      <c r="G389" t="s">
        <v>786</v>
      </c>
      <c r="H389" t="s">
        <v>787</v>
      </c>
      <c r="I389" t="s">
        <v>11</v>
      </c>
      <c r="J389">
        <v>4</v>
      </c>
    </row>
    <row r="390" spans="1:10" x14ac:dyDescent="0.25">
      <c r="A390">
        <f t="shared" si="6"/>
        <v>389</v>
      </c>
      <c r="B390">
        <v>6.29</v>
      </c>
      <c r="C390">
        <v>6.29</v>
      </c>
      <c r="D390">
        <v>70.590001340000001</v>
      </c>
      <c r="E390">
        <v>47.78999984</v>
      </c>
      <c r="F390">
        <v>43.380001190000002</v>
      </c>
      <c r="G390" t="s">
        <v>788</v>
      </c>
      <c r="H390" t="s">
        <v>789</v>
      </c>
      <c r="I390" t="s">
        <v>11</v>
      </c>
      <c r="J390">
        <v>6</v>
      </c>
    </row>
    <row r="391" spans="1:10" x14ac:dyDescent="0.25">
      <c r="A391">
        <f t="shared" si="6"/>
        <v>390</v>
      </c>
      <c r="B391">
        <v>6.29</v>
      </c>
      <c r="C391">
        <v>6.29</v>
      </c>
      <c r="D391">
        <v>51.550000910000001</v>
      </c>
      <c r="E391">
        <v>37.889999150000001</v>
      </c>
      <c r="F391">
        <v>30.750000480000001</v>
      </c>
      <c r="G391" t="s">
        <v>790</v>
      </c>
      <c r="H391" t="s">
        <v>791</v>
      </c>
      <c r="I391" t="s">
        <v>11</v>
      </c>
      <c r="J391">
        <v>4</v>
      </c>
    </row>
    <row r="392" spans="1:10" x14ac:dyDescent="0.25">
      <c r="A392">
        <f t="shared" si="6"/>
        <v>391</v>
      </c>
      <c r="B392">
        <v>6.26</v>
      </c>
      <c r="C392">
        <v>6.26</v>
      </c>
      <c r="D392">
        <v>37.920001149999997</v>
      </c>
      <c r="E392">
        <v>19.069999459999998</v>
      </c>
      <c r="F392">
        <v>10.639999810000001</v>
      </c>
      <c r="G392" t="s">
        <v>792</v>
      </c>
      <c r="H392" t="s">
        <v>793</v>
      </c>
      <c r="I392" t="s">
        <v>11</v>
      </c>
      <c r="J392">
        <v>4</v>
      </c>
    </row>
    <row r="393" spans="1:10" x14ac:dyDescent="0.25">
      <c r="A393">
        <f t="shared" si="6"/>
        <v>392</v>
      </c>
      <c r="B393">
        <v>6.25</v>
      </c>
      <c r="C393">
        <v>6.25</v>
      </c>
      <c r="D393">
        <v>21.189999579999999</v>
      </c>
      <c r="E393">
        <v>18.089999259999999</v>
      </c>
      <c r="F393">
        <v>18.089999259999999</v>
      </c>
      <c r="G393" t="s">
        <v>794</v>
      </c>
      <c r="H393" t="s">
        <v>795</v>
      </c>
      <c r="I393" t="s">
        <v>11</v>
      </c>
      <c r="J393">
        <v>4</v>
      </c>
    </row>
    <row r="394" spans="1:10" x14ac:dyDescent="0.25">
      <c r="A394">
        <f t="shared" si="6"/>
        <v>393</v>
      </c>
      <c r="B394">
        <v>6.24</v>
      </c>
      <c r="C394">
        <v>6.24</v>
      </c>
      <c r="D394">
        <v>10.320000350000001</v>
      </c>
      <c r="E394">
        <v>4.7120001169999997</v>
      </c>
      <c r="F394">
        <v>3.7399999799999999</v>
      </c>
      <c r="G394" t="s">
        <v>796</v>
      </c>
      <c r="H394" t="s">
        <v>797</v>
      </c>
      <c r="I394" t="s">
        <v>11</v>
      </c>
      <c r="J394">
        <v>3</v>
      </c>
    </row>
    <row r="395" spans="1:10" x14ac:dyDescent="0.25">
      <c r="A395">
        <f t="shared" si="6"/>
        <v>394</v>
      </c>
      <c r="B395">
        <v>6.21</v>
      </c>
      <c r="C395">
        <v>6.21</v>
      </c>
      <c r="D395">
        <v>36.809998749999998</v>
      </c>
      <c r="E395">
        <v>20.63000053</v>
      </c>
      <c r="F395">
        <v>16.189999879999998</v>
      </c>
      <c r="G395" t="s">
        <v>798</v>
      </c>
      <c r="H395" t="s">
        <v>799</v>
      </c>
      <c r="I395" t="s">
        <v>11</v>
      </c>
      <c r="J395">
        <v>5</v>
      </c>
    </row>
    <row r="396" spans="1:10" x14ac:dyDescent="0.25">
      <c r="A396">
        <f t="shared" si="6"/>
        <v>395</v>
      </c>
      <c r="B396">
        <v>6.18</v>
      </c>
      <c r="C396">
        <v>6.18</v>
      </c>
      <c r="D396">
        <v>21.06000036</v>
      </c>
      <c r="E396">
        <v>11.810000240000001</v>
      </c>
      <c r="F396">
        <v>11.810000240000001</v>
      </c>
      <c r="G396" t="s">
        <v>800</v>
      </c>
      <c r="H396" t="s">
        <v>801</v>
      </c>
      <c r="I396" t="s">
        <v>11</v>
      </c>
      <c r="J396">
        <v>4</v>
      </c>
    </row>
    <row r="397" spans="1:10" x14ac:dyDescent="0.25">
      <c r="A397">
        <f t="shared" si="6"/>
        <v>396</v>
      </c>
      <c r="B397">
        <v>6.18</v>
      </c>
      <c r="C397">
        <v>6.18</v>
      </c>
      <c r="D397">
        <v>39.719998840000002</v>
      </c>
      <c r="E397">
        <v>31.209999320000001</v>
      </c>
      <c r="F397">
        <v>31.209999320000001</v>
      </c>
      <c r="G397" t="s">
        <v>802</v>
      </c>
      <c r="H397" t="s">
        <v>803</v>
      </c>
      <c r="I397" t="s">
        <v>11</v>
      </c>
      <c r="J397">
        <v>5</v>
      </c>
    </row>
    <row r="398" spans="1:10" x14ac:dyDescent="0.25">
      <c r="A398">
        <f t="shared" si="6"/>
        <v>397</v>
      </c>
      <c r="B398">
        <v>6.16</v>
      </c>
      <c r="C398">
        <v>48.91</v>
      </c>
      <c r="D398">
        <v>67.330002780000001</v>
      </c>
      <c r="E398">
        <v>63.779997829999999</v>
      </c>
      <c r="F398">
        <v>56.440001729999999</v>
      </c>
      <c r="G398" t="s">
        <v>804</v>
      </c>
      <c r="H398" t="s">
        <v>805</v>
      </c>
      <c r="I398" t="s">
        <v>11</v>
      </c>
      <c r="J398">
        <v>52</v>
      </c>
    </row>
    <row r="399" spans="1:10" x14ac:dyDescent="0.25">
      <c r="A399">
        <f t="shared" si="6"/>
        <v>398</v>
      </c>
      <c r="B399">
        <v>6.12</v>
      </c>
      <c r="C399">
        <v>6.12</v>
      </c>
      <c r="D399">
        <v>24.519999330000001</v>
      </c>
      <c r="E399">
        <v>14.18000013</v>
      </c>
      <c r="F399">
        <v>7.4709996580000002</v>
      </c>
      <c r="G399" t="s">
        <v>806</v>
      </c>
      <c r="H399" t="s">
        <v>807</v>
      </c>
      <c r="I399" t="s">
        <v>11</v>
      </c>
      <c r="J399">
        <v>3</v>
      </c>
    </row>
    <row r="400" spans="1:10" x14ac:dyDescent="0.25">
      <c r="A400">
        <f t="shared" si="6"/>
        <v>399</v>
      </c>
      <c r="B400">
        <v>6.12</v>
      </c>
      <c r="C400">
        <v>6.12</v>
      </c>
      <c r="D400">
        <v>12.3999998</v>
      </c>
      <c r="E400">
        <v>6.9660000499999999</v>
      </c>
      <c r="F400">
        <v>6.3929997380000003</v>
      </c>
      <c r="G400" t="s">
        <v>808</v>
      </c>
      <c r="H400" t="s">
        <v>809</v>
      </c>
      <c r="I400" t="s">
        <v>11</v>
      </c>
      <c r="J400">
        <v>5</v>
      </c>
    </row>
    <row r="401" spans="1:10" x14ac:dyDescent="0.25">
      <c r="A401">
        <f t="shared" si="6"/>
        <v>400</v>
      </c>
      <c r="B401">
        <v>6.07</v>
      </c>
      <c r="C401">
        <v>16.66</v>
      </c>
      <c r="D401">
        <v>65.439999099999994</v>
      </c>
      <c r="E401">
        <v>56.709998849999998</v>
      </c>
      <c r="F401">
        <v>29.870000480000002</v>
      </c>
      <c r="G401" t="s">
        <v>810</v>
      </c>
      <c r="H401" t="s">
        <v>811</v>
      </c>
      <c r="I401" t="s">
        <v>11</v>
      </c>
      <c r="J401">
        <v>10</v>
      </c>
    </row>
    <row r="402" spans="1:10" x14ac:dyDescent="0.25">
      <c r="A402">
        <f t="shared" si="6"/>
        <v>401</v>
      </c>
      <c r="B402">
        <v>6.06</v>
      </c>
      <c r="C402">
        <v>6.07</v>
      </c>
      <c r="D402">
        <v>16.580000519999999</v>
      </c>
      <c r="E402">
        <v>8.4600001569999996</v>
      </c>
      <c r="F402">
        <v>6.9370001549999998</v>
      </c>
      <c r="G402" t="s">
        <v>812</v>
      </c>
      <c r="H402" t="s">
        <v>813</v>
      </c>
      <c r="I402" t="s">
        <v>11</v>
      </c>
      <c r="J402">
        <v>3</v>
      </c>
    </row>
    <row r="403" spans="1:10" x14ac:dyDescent="0.25">
      <c r="A403">
        <f t="shared" si="6"/>
        <v>402</v>
      </c>
      <c r="B403">
        <v>6.06</v>
      </c>
      <c r="C403">
        <v>6.06</v>
      </c>
      <c r="D403">
        <v>42.019999030000001</v>
      </c>
      <c r="E403">
        <v>22.68999964</v>
      </c>
      <c r="F403">
        <v>22.68999964</v>
      </c>
      <c r="G403" t="s">
        <v>814</v>
      </c>
      <c r="H403" t="s">
        <v>815</v>
      </c>
      <c r="I403" t="s">
        <v>11</v>
      </c>
      <c r="J403">
        <v>3</v>
      </c>
    </row>
    <row r="404" spans="1:10" x14ac:dyDescent="0.25">
      <c r="A404">
        <f t="shared" si="6"/>
        <v>403</v>
      </c>
      <c r="B404">
        <v>6.03</v>
      </c>
      <c r="C404">
        <v>6.03</v>
      </c>
      <c r="D404">
        <v>15.42000026</v>
      </c>
      <c r="E404">
        <v>4.7419998789999998</v>
      </c>
      <c r="F404">
        <v>2.486000024</v>
      </c>
      <c r="G404" t="s">
        <v>816</v>
      </c>
      <c r="H404" t="s">
        <v>817</v>
      </c>
      <c r="I404" t="s">
        <v>11</v>
      </c>
      <c r="J404">
        <v>3</v>
      </c>
    </row>
    <row r="405" spans="1:10" x14ac:dyDescent="0.25">
      <c r="A405">
        <f t="shared" si="6"/>
        <v>404</v>
      </c>
      <c r="B405">
        <v>6.02</v>
      </c>
      <c r="C405">
        <v>6.02</v>
      </c>
      <c r="D405">
        <v>31.650000810000002</v>
      </c>
      <c r="E405">
        <v>14.139999449999999</v>
      </c>
      <c r="F405">
        <v>14.139999449999999</v>
      </c>
      <c r="G405" t="s">
        <v>818</v>
      </c>
      <c r="H405" t="s">
        <v>819</v>
      </c>
      <c r="I405" t="s">
        <v>11</v>
      </c>
      <c r="J405">
        <v>3</v>
      </c>
    </row>
    <row r="406" spans="1:10" x14ac:dyDescent="0.25">
      <c r="A406">
        <f t="shared" si="6"/>
        <v>405</v>
      </c>
      <c r="B406">
        <v>6.01</v>
      </c>
      <c r="C406">
        <v>11.82</v>
      </c>
      <c r="D406">
        <v>31.130000949999999</v>
      </c>
      <c r="E406">
        <v>27.36000121</v>
      </c>
      <c r="F406">
        <v>26.890000700000002</v>
      </c>
      <c r="G406" t="s">
        <v>820</v>
      </c>
      <c r="H406" t="s">
        <v>821</v>
      </c>
      <c r="I406" t="s">
        <v>11</v>
      </c>
      <c r="J406">
        <v>7</v>
      </c>
    </row>
    <row r="407" spans="1:10" x14ac:dyDescent="0.25">
      <c r="A407">
        <f t="shared" si="6"/>
        <v>406</v>
      </c>
      <c r="B407">
        <v>6</v>
      </c>
      <c r="C407">
        <v>6</v>
      </c>
      <c r="D407">
        <v>22.34999985</v>
      </c>
      <c r="E407">
        <v>11.749999969999999</v>
      </c>
      <c r="F407">
        <v>11.749999969999999</v>
      </c>
      <c r="G407" t="s">
        <v>822</v>
      </c>
      <c r="H407" t="s">
        <v>823</v>
      </c>
      <c r="I407" t="s">
        <v>11</v>
      </c>
      <c r="J407">
        <v>3</v>
      </c>
    </row>
    <row r="408" spans="1:10" x14ac:dyDescent="0.25">
      <c r="A408">
        <f t="shared" si="6"/>
        <v>407</v>
      </c>
      <c r="B408">
        <v>6</v>
      </c>
      <c r="C408">
        <v>6</v>
      </c>
      <c r="D408">
        <v>27.32999921</v>
      </c>
      <c r="E408">
        <v>21.510000529999999</v>
      </c>
      <c r="F408">
        <v>21.510000529999999</v>
      </c>
      <c r="G408" t="s">
        <v>824</v>
      </c>
      <c r="H408" t="s">
        <v>825</v>
      </c>
      <c r="I408" t="s">
        <v>11</v>
      </c>
      <c r="J408">
        <v>3</v>
      </c>
    </row>
    <row r="409" spans="1:10" x14ac:dyDescent="0.25">
      <c r="A409">
        <f t="shared" si="6"/>
        <v>408</v>
      </c>
      <c r="B409">
        <v>5.97</v>
      </c>
      <c r="C409">
        <v>5.97</v>
      </c>
      <c r="D409">
        <v>21.879999340000001</v>
      </c>
      <c r="E409">
        <v>9.0070001780000002</v>
      </c>
      <c r="F409">
        <v>5.330999941</v>
      </c>
      <c r="G409" t="s">
        <v>826</v>
      </c>
      <c r="H409" t="s">
        <v>827</v>
      </c>
      <c r="I409" t="s">
        <v>11</v>
      </c>
      <c r="J409">
        <v>4</v>
      </c>
    </row>
    <row r="410" spans="1:10" x14ac:dyDescent="0.25">
      <c r="A410">
        <f t="shared" si="6"/>
        <v>409</v>
      </c>
      <c r="B410">
        <v>5.97</v>
      </c>
      <c r="C410">
        <v>5.97</v>
      </c>
      <c r="D410">
        <v>15.940000120000001</v>
      </c>
      <c r="E410">
        <v>8.7339997290000007</v>
      </c>
      <c r="F410">
        <v>8.7339997290000007</v>
      </c>
      <c r="G410" t="s">
        <v>828</v>
      </c>
      <c r="H410" t="s">
        <v>829</v>
      </c>
      <c r="I410" t="s">
        <v>11</v>
      </c>
      <c r="J410">
        <v>3</v>
      </c>
    </row>
    <row r="411" spans="1:10" x14ac:dyDescent="0.25">
      <c r="A411">
        <f t="shared" si="6"/>
        <v>410</v>
      </c>
      <c r="B411">
        <v>5.93</v>
      </c>
      <c r="C411">
        <v>5.93</v>
      </c>
      <c r="D411">
        <v>15.850000079999999</v>
      </c>
      <c r="E411">
        <v>7.5060002509999997</v>
      </c>
      <c r="F411">
        <v>5.8380000289999998</v>
      </c>
      <c r="G411" t="s">
        <v>830</v>
      </c>
      <c r="H411" t="s">
        <v>831</v>
      </c>
      <c r="I411" t="s">
        <v>11</v>
      </c>
      <c r="J411">
        <v>4</v>
      </c>
    </row>
    <row r="412" spans="1:10" x14ac:dyDescent="0.25">
      <c r="A412">
        <f t="shared" si="6"/>
        <v>411</v>
      </c>
      <c r="B412">
        <v>5.92</v>
      </c>
      <c r="C412">
        <v>5.92</v>
      </c>
      <c r="D412">
        <v>23.559999470000001</v>
      </c>
      <c r="E412">
        <v>15.13999999</v>
      </c>
      <c r="F412">
        <v>11.06000021</v>
      </c>
      <c r="G412" t="s">
        <v>832</v>
      </c>
      <c r="H412" t="s">
        <v>833</v>
      </c>
      <c r="I412" t="s">
        <v>11</v>
      </c>
      <c r="J412">
        <v>4</v>
      </c>
    </row>
    <row r="413" spans="1:10" x14ac:dyDescent="0.25">
      <c r="A413">
        <f t="shared" si="6"/>
        <v>412</v>
      </c>
      <c r="B413">
        <v>5.9</v>
      </c>
      <c r="C413">
        <v>5.9</v>
      </c>
      <c r="D413">
        <v>47.63999879</v>
      </c>
      <c r="E413">
        <v>27.36000121</v>
      </c>
      <c r="F413">
        <v>22.169999780000001</v>
      </c>
      <c r="G413" t="s">
        <v>834</v>
      </c>
      <c r="H413" t="s">
        <v>835</v>
      </c>
      <c r="I413" t="s">
        <v>11</v>
      </c>
      <c r="J413">
        <v>4</v>
      </c>
    </row>
    <row r="414" spans="1:10" x14ac:dyDescent="0.25">
      <c r="A414">
        <f t="shared" si="6"/>
        <v>413</v>
      </c>
      <c r="B414">
        <v>5.89</v>
      </c>
      <c r="C414">
        <v>5.89</v>
      </c>
      <c r="D414">
        <v>16.83000028</v>
      </c>
      <c r="E414">
        <v>4.0869999679999998</v>
      </c>
      <c r="F414">
        <v>4.0869999679999998</v>
      </c>
      <c r="G414" t="s">
        <v>836</v>
      </c>
      <c r="H414" t="s">
        <v>837</v>
      </c>
      <c r="I414" t="s">
        <v>11</v>
      </c>
      <c r="J414">
        <v>3</v>
      </c>
    </row>
    <row r="415" spans="1:10" x14ac:dyDescent="0.25">
      <c r="A415">
        <f t="shared" si="6"/>
        <v>414</v>
      </c>
      <c r="B415">
        <v>5.87</v>
      </c>
      <c r="C415">
        <v>5.87</v>
      </c>
      <c r="D415">
        <v>31.630000469999999</v>
      </c>
      <c r="E415">
        <v>12.980000670000001</v>
      </c>
      <c r="F415">
        <v>7.8610002989999996</v>
      </c>
      <c r="G415" t="s">
        <v>838</v>
      </c>
      <c r="H415" t="s">
        <v>839</v>
      </c>
      <c r="I415" t="s">
        <v>11</v>
      </c>
      <c r="J415">
        <v>3</v>
      </c>
    </row>
    <row r="416" spans="1:10" x14ac:dyDescent="0.25">
      <c r="A416">
        <f t="shared" si="6"/>
        <v>415</v>
      </c>
      <c r="B416">
        <v>5.84</v>
      </c>
      <c r="C416">
        <v>5.84</v>
      </c>
      <c r="D416">
        <v>21.719999609999999</v>
      </c>
      <c r="E416">
        <v>8.6879998450000002</v>
      </c>
      <c r="F416">
        <v>4.8870000989999998</v>
      </c>
      <c r="G416" t="s">
        <v>840</v>
      </c>
      <c r="H416" t="s">
        <v>841</v>
      </c>
      <c r="I416" t="s">
        <v>11</v>
      </c>
      <c r="J416">
        <v>4</v>
      </c>
    </row>
    <row r="417" spans="1:10" x14ac:dyDescent="0.25">
      <c r="A417">
        <f t="shared" si="6"/>
        <v>416</v>
      </c>
      <c r="B417">
        <v>5.84</v>
      </c>
      <c r="C417">
        <v>5.84</v>
      </c>
      <c r="D417">
        <v>13.51000071</v>
      </c>
      <c r="E417">
        <v>9.6670001750000001</v>
      </c>
      <c r="F417">
        <v>5.8210000400000004</v>
      </c>
      <c r="G417" t="s">
        <v>842</v>
      </c>
      <c r="H417" t="s">
        <v>843</v>
      </c>
      <c r="I417" t="s">
        <v>11</v>
      </c>
      <c r="J417">
        <v>3</v>
      </c>
    </row>
    <row r="418" spans="1:10" x14ac:dyDescent="0.25">
      <c r="A418">
        <f t="shared" si="6"/>
        <v>417</v>
      </c>
      <c r="B418">
        <v>5.84</v>
      </c>
      <c r="C418">
        <v>5.84</v>
      </c>
      <c r="D418">
        <v>53.890001769999998</v>
      </c>
      <c r="E418">
        <v>31.61000013</v>
      </c>
      <c r="F418">
        <v>25.389999150000001</v>
      </c>
      <c r="G418" t="s">
        <v>844</v>
      </c>
      <c r="H418" t="s">
        <v>845</v>
      </c>
      <c r="I418" t="s">
        <v>11</v>
      </c>
      <c r="J418">
        <v>4</v>
      </c>
    </row>
    <row r="419" spans="1:10" x14ac:dyDescent="0.25">
      <c r="A419">
        <f t="shared" si="6"/>
        <v>418</v>
      </c>
      <c r="B419">
        <v>5.78</v>
      </c>
      <c r="C419">
        <v>5.78</v>
      </c>
      <c r="D419">
        <v>34.169998759999999</v>
      </c>
      <c r="E419">
        <v>13.2100001</v>
      </c>
      <c r="F419">
        <v>8.6560003460000008</v>
      </c>
      <c r="G419" t="s">
        <v>846</v>
      </c>
      <c r="H419" t="s">
        <v>847</v>
      </c>
      <c r="I419" t="s">
        <v>11</v>
      </c>
      <c r="J419">
        <v>3</v>
      </c>
    </row>
    <row r="420" spans="1:10" x14ac:dyDescent="0.25">
      <c r="A420">
        <f t="shared" si="6"/>
        <v>419</v>
      </c>
      <c r="B420">
        <v>5.78</v>
      </c>
      <c r="C420">
        <v>5.78</v>
      </c>
      <c r="D420">
        <v>19.81000006</v>
      </c>
      <c r="E420">
        <v>5.6310001759999997</v>
      </c>
      <c r="F420">
        <v>5.6310001759999997</v>
      </c>
      <c r="G420" t="s">
        <v>848</v>
      </c>
      <c r="H420" t="s">
        <v>849</v>
      </c>
      <c r="I420" t="s">
        <v>11</v>
      </c>
      <c r="J420">
        <v>4</v>
      </c>
    </row>
    <row r="421" spans="1:10" x14ac:dyDescent="0.25">
      <c r="A421">
        <f t="shared" si="6"/>
        <v>420</v>
      </c>
      <c r="B421">
        <v>5.76</v>
      </c>
      <c r="C421">
        <v>5.76</v>
      </c>
      <c r="D421">
        <v>25.06999969</v>
      </c>
      <c r="E421">
        <v>16.429999469999998</v>
      </c>
      <c r="F421">
        <v>13.6500001</v>
      </c>
      <c r="G421" t="s">
        <v>850</v>
      </c>
      <c r="H421" t="s">
        <v>851</v>
      </c>
      <c r="I421" t="s">
        <v>11</v>
      </c>
      <c r="J421">
        <v>3</v>
      </c>
    </row>
    <row r="422" spans="1:10" x14ac:dyDescent="0.25">
      <c r="A422">
        <f t="shared" si="6"/>
        <v>421</v>
      </c>
      <c r="B422">
        <v>5.76</v>
      </c>
      <c r="C422">
        <v>5.76</v>
      </c>
      <c r="D422">
        <v>12.25000024</v>
      </c>
      <c r="E422">
        <v>7.3780000210000001</v>
      </c>
      <c r="F422">
        <v>7.3780000210000001</v>
      </c>
      <c r="G422" t="s">
        <v>852</v>
      </c>
      <c r="H422" t="s">
        <v>853</v>
      </c>
      <c r="I422" t="s">
        <v>11</v>
      </c>
      <c r="J422">
        <v>4</v>
      </c>
    </row>
    <row r="423" spans="1:10" x14ac:dyDescent="0.25">
      <c r="A423">
        <f t="shared" si="6"/>
        <v>422</v>
      </c>
      <c r="B423">
        <v>5.75</v>
      </c>
      <c r="C423">
        <v>5.75</v>
      </c>
      <c r="D423">
        <v>28.720000389999999</v>
      </c>
      <c r="E423">
        <v>21.279999610000001</v>
      </c>
      <c r="F423">
        <v>15.37999958</v>
      </c>
      <c r="G423" t="s">
        <v>854</v>
      </c>
      <c r="H423" t="s">
        <v>855</v>
      </c>
      <c r="I423" t="s">
        <v>11</v>
      </c>
      <c r="J423">
        <v>3</v>
      </c>
    </row>
    <row r="424" spans="1:10" x14ac:dyDescent="0.25">
      <c r="A424">
        <f t="shared" si="6"/>
        <v>423</v>
      </c>
      <c r="B424">
        <v>5.72</v>
      </c>
      <c r="C424">
        <v>5.72</v>
      </c>
      <c r="D424">
        <v>29.260000590000001</v>
      </c>
      <c r="E424">
        <v>16.480000319999998</v>
      </c>
      <c r="F424">
        <v>13.34999949</v>
      </c>
      <c r="G424" t="s">
        <v>856</v>
      </c>
      <c r="H424" t="s">
        <v>857</v>
      </c>
      <c r="I424" t="s">
        <v>11</v>
      </c>
      <c r="J424">
        <v>4</v>
      </c>
    </row>
    <row r="425" spans="1:10" x14ac:dyDescent="0.25">
      <c r="A425">
        <f t="shared" si="6"/>
        <v>424</v>
      </c>
      <c r="B425">
        <v>5.72</v>
      </c>
      <c r="C425">
        <v>5.72</v>
      </c>
      <c r="D425">
        <v>31.54000044</v>
      </c>
      <c r="E425">
        <v>31.54000044</v>
      </c>
      <c r="F425">
        <v>17.430000010000001</v>
      </c>
      <c r="G425" t="s">
        <v>858</v>
      </c>
      <c r="H425" t="s">
        <v>859</v>
      </c>
      <c r="I425" t="s">
        <v>11</v>
      </c>
      <c r="J425">
        <v>3</v>
      </c>
    </row>
    <row r="426" spans="1:10" x14ac:dyDescent="0.25">
      <c r="A426">
        <f t="shared" si="6"/>
        <v>425</v>
      </c>
      <c r="B426">
        <v>5.7</v>
      </c>
      <c r="C426">
        <v>8</v>
      </c>
      <c r="D426">
        <v>45.849999789999998</v>
      </c>
      <c r="E426">
        <v>35.609999299999998</v>
      </c>
      <c r="F426">
        <v>34.630000590000002</v>
      </c>
      <c r="G426" t="s">
        <v>860</v>
      </c>
      <c r="H426" t="s">
        <v>861</v>
      </c>
      <c r="I426" t="s">
        <v>11</v>
      </c>
      <c r="J426">
        <v>5</v>
      </c>
    </row>
    <row r="427" spans="1:10" x14ac:dyDescent="0.25">
      <c r="A427">
        <f t="shared" si="6"/>
        <v>426</v>
      </c>
      <c r="B427">
        <v>5.68</v>
      </c>
      <c r="C427">
        <v>5.68</v>
      </c>
      <c r="D427">
        <v>41.870000959999999</v>
      </c>
      <c r="E427">
        <v>26.600000260000002</v>
      </c>
      <c r="F427">
        <v>13.78999949</v>
      </c>
      <c r="G427" t="s">
        <v>862</v>
      </c>
      <c r="H427" t="s">
        <v>863</v>
      </c>
      <c r="I427" t="s">
        <v>11</v>
      </c>
      <c r="J427">
        <v>3</v>
      </c>
    </row>
    <row r="428" spans="1:10" x14ac:dyDescent="0.25">
      <c r="A428">
        <f t="shared" si="6"/>
        <v>427</v>
      </c>
      <c r="B428">
        <v>5.66</v>
      </c>
      <c r="C428">
        <v>5.66</v>
      </c>
      <c r="D428">
        <v>31.139999629999998</v>
      </c>
      <c r="E428">
        <v>14.370000360000001</v>
      </c>
      <c r="F428">
        <v>14.370000360000001</v>
      </c>
      <c r="G428" t="s">
        <v>864</v>
      </c>
      <c r="H428" t="s">
        <v>865</v>
      </c>
      <c r="I428" t="s">
        <v>11</v>
      </c>
      <c r="J428">
        <v>5</v>
      </c>
    </row>
    <row r="429" spans="1:10" x14ac:dyDescent="0.25">
      <c r="A429">
        <f t="shared" si="6"/>
        <v>428</v>
      </c>
      <c r="B429">
        <v>5.6</v>
      </c>
      <c r="C429">
        <v>5.6</v>
      </c>
      <c r="D429">
        <v>31.430000069999998</v>
      </c>
      <c r="E429">
        <v>31.430000069999998</v>
      </c>
      <c r="F429">
        <v>31.430000069999998</v>
      </c>
      <c r="G429" t="s">
        <v>866</v>
      </c>
      <c r="H429" t="s">
        <v>867</v>
      </c>
      <c r="I429" t="s">
        <v>11</v>
      </c>
      <c r="J429">
        <v>5</v>
      </c>
    </row>
    <row r="430" spans="1:10" x14ac:dyDescent="0.25">
      <c r="A430">
        <f t="shared" si="6"/>
        <v>429</v>
      </c>
      <c r="B430">
        <v>5.55</v>
      </c>
      <c r="C430">
        <v>10.029999999999999</v>
      </c>
      <c r="D430">
        <v>48.159998659999999</v>
      </c>
      <c r="E430">
        <v>25.260001419999998</v>
      </c>
      <c r="F430">
        <v>19.47000027</v>
      </c>
      <c r="G430" t="s">
        <v>868</v>
      </c>
      <c r="H430" t="s">
        <v>869</v>
      </c>
      <c r="I430" t="s">
        <v>11</v>
      </c>
      <c r="J430">
        <v>5</v>
      </c>
    </row>
    <row r="431" spans="1:10" x14ac:dyDescent="0.25">
      <c r="A431">
        <f t="shared" si="6"/>
        <v>430</v>
      </c>
      <c r="B431">
        <v>5.55</v>
      </c>
      <c r="C431">
        <v>5.55</v>
      </c>
      <c r="D431">
        <v>10.700000080000001</v>
      </c>
      <c r="E431">
        <v>3.4269999709999999</v>
      </c>
      <c r="F431">
        <v>2.9580000790000001</v>
      </c>
      <c r="G431" t="s">
        <v>870</v>
      </c>
      <c r="H431" t="s">
        <v>871</v>
      </c>
      <c r="I431" t="s">
        <v>11</v>
      </c>
      <c r="J431">
        <v>4</v>
      </c>
    </row>
    <row r="432" spans="1:10" x14ac:dyDescent="0.25">
      <c r="A432">
        <f t="shared" si="6"/>
        <v>431</v>
      </c>
      <c r="B432">
        <v>5.55</v>
      </c>
      <c r="C432">
        <v>5.55</v>
      </c>
      <c r="D432">
        <v>37.860000130000003</v>
      </c>
      <c r="E432">
        <v>37.860000130000003</v>
      </c>
      <c r="F432">
        <v>37.860000130000003</v>
      </c>
      <c r="G432" t="s">
        <v>872</v>
      </c>
      <c r="H432" t="s">
        <v>873</v>
      </c>
      <c r="I432" t="s">
        <v>11</v>
      </c>
      <c r="J432">
        <v>4</v>
      </c>
    </row>
    <row r="433" spans="1:10" x14ac:dyDescent="0.25">
      <c r="A433">
        <f t="shared" si="6"/>
        <v>432</v>
      </c>
      <c r="B433">
        <v>5.53</v>
      </c>
      <c r="C433">
        <v>5.53</v>
      </c>
      <c r="D433">
        <v>25</v>
      </c>
      <c r="E433">
        <v>9.2790000139999993</v>
      </c>
      <c r="F433">
        <v>8.2970000800000001</v>
      </c>
      <c r="G433" t="s">
        <v>874</v>
      </c>
      <c r="H433" t="s">
        <v>875</v>
      </c>
      <c r="I433" t="s">
        <v>11</v>
      </c>
      <c r="J433">
        <v>4</v>
      </c>
    </row>
    <row r="434" spans="1:10" x14ac:dyDescent="0.25">
      <c r="A434">
        <f t="shared" si="6"/>
        <v>433</v>
      </c>
      <c r="B434">
        <v>5.52</v>
      </c>
      <c r="C434">
        <v>5.52</v>
      </c>
      <c r="D434">
        <v>24.189999700000001</v>
      </c>
      <c r="E434">
        <v>18.15000027</v>
      </c>
      <c r="F434">
        <v>18.15000027</v>
      </c>
      <c r="G434" t="s">
        <v>876</v>
      </c>
      <c r="H434" t="s">
        <v>877</v>
      </c>
      <c r="I434" t="s">
        <v>11</v>
      </c>
      <c r="J434">
        <v>3</v>
      </c>
    </row>
    <row r="435" spans="1:10" x14ac:dyDescent="0.25">
      <c r="A435">
        <f t="shared" si="6"/>
        <v>434</v>
      </c>
      <c r="B435">
        <v>5.51</v>
      </c>
      <c r="C435">
        <v>5.51</v>
      </c>
      <c r="D435">
        <v>37.92999983</v>
      </c>
      <c r="E435">
        <v>21.670000259999998</v>
      </c>
      <c r="F435">
        <v>20.690000059999999</v>
      </c>
      <c r="G435" t="s">
        <v>878</v>
      </c>
      <c r="H435" t="s">
        <v>879</v>
      </c>
      <c r="I435" t="s">
        <v>11</v>
      </c>
      <c r="J435">
        <v>4</v>
      </c>
    </row>
    <row r="436" spans="1:10" x14ac:dyDescent="0.25">
      <c r="A436">
        <f t="shared" si="6"/>
        <v>435</v>
      </c>
      <c r="B436">
        <v>5.5</v>
      </c>
      <c r="C436">
        <v>49.29</v>
      </c>
      <c r="D436">
        <v>74.010002610000001</v>
      </c>
      <c r="E436">
        <v>66.049999</v>
      </c>
      <c r="F436">
        <v>63.400000329999997</v>
      </c>
      <c r="G436" t="s">
        <v>880</v>
      </c>
      <c r="H436" t="s">
        <v>881</v>
      </c>
      <c r="I436" t="s">
        <v>11</v>
      </c>
      <c r="J436">
        <v>86</v>
      </c>
    </row>
    <row r="437" spans="1:10" x14ac:dyDescent="0.25">
      <c r="A437">
        <f t="shared" si="6"/>
        <v>436</v>
      </c>
      <c r="B437">
        <v>5.48</v>
      </c>
      <c r="C437">
        <v>12.18</v>
      </c>
      <c r="D437">
        <v>48.879998919999998</v>
      </c>
      <c r="E437">
        <v>45.789998769999997</v>
      </c>
      <c r="F437">
        <v>33.989998700000001</v>
      </c>
      <c r="G437" t="s">
        <v>882</v>
      </c>
      <c r="H437" t="s">
        <v>883</v>
      </c>
      <c r="I437" t="s">
        <v>11</v>
      </c>
      <c r="J437">
        <v>10</v>
      </c>
    </row>
    <row r="438" spans="1:10" x14ac:dyDescent="0.25">
      <c r="A438">
        <f t="shared" si="6"/>
        <v>437</v>
      </c>
      <c r="B438">
        <v>5.44</v>
      </c>
      <c r="C438">
        <v>5.44</v>
      </c>
      <c r="D438">
        <v>16.83000028</v>
      </c>
      <c r="E438">
        <v>13.590000570000001</v>
      </c>
      <c r="F438">
        <v>13.590000570000001</v>
      </c>
      <c r="G438" t="s">
        <v>884</v>
      </c>
      <c r="H438" t="s">
        <v>885</v>
      </c>
      <c r="I438" t="s">
        <v>11</v>
      </c>
      <c r="J438">
        <v>3</v>
      </c>
    </row>
    <row r="439" spans="1:10" x14ac:dyDescent="0.25">
      <c r="A439">
        <f t="shared" si="6"/>
        <v>438</v>
      </c>
      <c r="B439">
        <v>5.39</v>
      </c>
      <c r="C439">
        <v>5.39</v>
      </c>
      <c r="D439">
        <v>18.899999560000001</v>
      </c>
      <c r="E439">
        <v>14.740000670000001</v>
      </c>
      <c r="F439">
        <v>9.6409998829999992</v>
      </c>
      <c r="G439" t="s">
        <v>886</v>
      </c>
      <c r="H439" t="s">
        <v>887</v>
      </c>
      <c r="I439" t="s">
        <v>11</v>
      </c>
      <c r="J439">
        <v>3</v>
      </c>
    </row>
    <row r="440" spans="1:10" x14ac:dyDescent="0.25">
      <c r="A440">
        <f t="shared" si="6"/>
        <v>439</v>
      </c>
      <c r="B440">
        <v>5.36</v>
      </c>
      <c r="C440">
        <v>5.36</v>
      </c>
      <c r="D440">
        <v>34.920001030000002</v>
      </c>
      <c r="E440">
        <v>18.780000510000001</v>
      </c>
      <c r="F440">
        <v>14.020000400000001</v>
      </c>
      <c r="G440" t="s">
        <v>888</v>
      </c>
      <c r="H440" t="s">
        <v>889</v>
      </c>
      <c r="I440" t="s">
        <v>11</v>
      </c>
      <c r="J440">
        <v>3</v>
      </c>
    </row>
    <row r="441" spans="1:10" x14ac:dyDescent="0.25">
      <c r="A441">
        <f t="shared" si="6"/>
        <v>440</v>
      </c>
      <c r="B441">
        <v>5.33</v>
      </c>
      <c r="C441">
        <v>6.4</v>
      </c>
      <c r="D441">
        <v>19.889999929999998</v>
      </c>
      <c r="E441">
        <v>7.5429998339999997</v>
      </c>
      <c r="F441">
        <v>4.5710001140000003</v>
      </c>
      <c r="G441" t="s">
        <v>890</v>
      </c>
      <c r="H441" t="s">
        <v>891</v>
      </c>
      <c r="I441" t="s">
        <v>11</v>
      </c>
      <c r="J441">
        <v>4</v>
      </c>
    </row>
    <row r="442" spans="1:10" x14ac:dyDescent="0.25">
      <c r="A442">
        <f t="shared" si="6"/>
        <v>441</v>
      </c>
      <c r="B442">
        <v>5.26</v>
      </c>
      <c r="C442">
        <v>5.28</v>
      </c>
      <c r="D442">
        <v>15.97000062</v>
      </c>
      <c r="E442">
        <v>5.6290000679999999</v>
      </c>
      <c r="F442">
        <v>4.0940001610000003</v>
      </c>
      <c r="G442" t="s">
        <v>892</v>
      </c>
      <c r="H442" t="s">
        <v>893</v>
      </c>
      <c r="I442" t="s">
        <v>11</v>
      </c>
      <c r="J442">
        <v>3</v>
      </c>
    </row>
    <row r="443" spans="1:10" x14ac:dyDescent="0.25">
      <c r="A443">
        <f t="shared" si="6"/>
        <v>442</v>
      </c>
      <c r="B443">
        <v>5.26</v>
      </c>
      <c r="C443">
        <v>5.26</v>
      </c>
      <c r="D443">
        <v>24.740000070000001</v>
      </c>
      <c r="E443">
        <v>9.0439997610000002</v>
      </c>
      <c r="F443">
        <v>6.8259999159999998</v>
      </c>
      <c r="G443" t="s">
        <v>894</v>
      </c>
      <c r="H443" t="s">
        <v>895</v>
      </c>
      <c r="I443" t="s">
        <v>11</v>
      </c>
      <c r="J443">
        <v>3</v>
      </c>
    </row>
    <row r="444" spans="1:10" x14ac:dyDescent="0.25">
      <c r="A444">
        <f t="shared" si="6"/>
        <v>443</v>
      </c>
      <c r="B444">
        <v>5.24</v>
      </c>
      <c r="C444">
        <v>11.79</v>
      </c>
      <c r="D444">
        <v>75</v>
      </c>
      <c r="E444">
        <v>56.66999817</v>
      </c>
      <c r="F444">
        <v>52.780002359999997</v>
      </c>
      <c r="G444" t="s">
        <v>896</v>
      </c>
      <c r="H444" t="s">
        <v>897</v>
      </c>
      <c r="I444" t="s">
        <v>11</v>
      </c>
      <c r="J444">
        <v>7</v>
      </c>
    </row>
    <row r="445" spans="1:10" x14ac:dyDescent="0.25">
      <c r="A445">
        <f t="shared" si="6"/>
        <v>444</v>
      </c>
      <c r="B445">
        <v>5.18</v>
      </c>
      <c r="C445">
        <v>5.18</v>
      </c>
      <c r="D445">
        <v>52.420002220000001</v>
      </c>
      <c r="E445">
        <v>33.480000500000003</v>
      </c>
      <c r="F445">
        <v>27.309998870000001</v>
      </c>
      <c r="G445" t="s">
        <v>898</v>
      </c>
      <c r="H445" t="s">
        <v>899</v>
      </c>
      <c r="I445" t="s">
        <v>11</v>
      </c>
      <c r="J445">
        <v>4</v>
      </c>
    </row>
    <row r="446" spans="1:10" x14ac:dyDescent="0.25">
      <c r="A446">
        <f t="shared" si="6"/>
        <v>445</v>
      </c>
      <c r="B446">
        <v>5.17</v>
      </c>
      <c r="C446">
        <v>5.17</v>
      </c>
      <c r="D446">
        <v>11.37999967</v>
      </c>
      <c r="E446">
        <v>6.0159999879999999</v>
      </c>
      <c r="F446">
        <v>3.6589998750000001</v>
      </c>
      <c r="G446" t="s">
        <v>900</v>
      </c>
      <c r="H446" t="s">
        <v>901</v>
      </c>
      <c r="I446" t="s">
        <v>11</v>
      </c>
      <c r="J446">
        <v>3</v>
      </c>
    </row>
    <row r="447" spans="1:10" x14ac:dyDescent="0.25">
      <c r="A447">
        <f t="shared" si="6"/>
        <v>446</v>
      </c>
      <c r="B447">
        <v>5.15</v>
      </c>
      <c r="C447">
        <v>63.31</v>
      </c>
      <c r="D447">
        <v>77.749997379999996</v>
      </c>
      <c r="E447">
        <v>77.749997379999996</v>
      </c>
      <c r="F447">
        <v>77.749997379999996</v>
      </c>
      <c r="G447" t="s">
        <v>902</v>
      </c>
      <c r="H447" t="s">
        <v>903</v>
      </c>
      <c r="I447" t="s">
        <v>11</v>
      </c>
      <c r="J447">
        <v>76</v>
      </c>
    </row>
    <row r="448" spans="1:10" x14ac:dyDescent="0.25">
      <c r="A448">
        <f t="shared" si="6"/>
        <v>447</v>
      </c>
      <c r="B448">
        <v>5.08</v>
      </c>
      <c r="C448">
        <v>5.08</v>
      </c>
      <c r="D448">
        <v>18.15000027</v>
      </c>
      <c r="E448">
        <v>7.9350002110000002</v>
      </c>
      <c r="F448">
        <v>4.2390000079999997</v>
      </c>
      <c r="G448" t="s">
        <v>904</v>
      </c>
      <c r="H448" t="s">
        <v>905</v>
      </c>
      <c r="I448" t="s">
        <v>11</v>
      </c>
      <c r="J448">
        <v>3</v>
      </c>
    </row>
    <row r="449" spans="1:10" x14ac:dyDescent="0.25">
      <c r="A449">
        <f t="shared" si="6"/>
        <v>448</v>
      </c>
      <c r="B449">
        <v>5.07</v>
      </c>
      <c r="C449">
        <v>8.3000000000000007</v>
      </c>
      <c r="D449">
        <v>39.26999867</v>
      </c>
      <c r="E449">
        <v>25.099998710000001</v>
      </c>
      <c r="F449">
        <v>24.699999389999999</v>
      </c>
      <c r="G449" t="s">
        <v>906</v>
      </c>
      <c r="H449" t="s">
        <v>907</v>
      </c>
      <c r="I449" t="s">
        <v>11</v>
      </c>
      <c r="J449">
        <v>7</v>
      </c>
    </row>
    <row r="450" spans="1:10" x14ac:dyDescent="0.25">
      <c r="A450">
        <f t="shared" si="6"/>
        <v>449</v>
      </c>
      <c r="B450">
        <v>5.0599999999999996</v>
      </c>
      <c r="C450">
        <v>5.0599999999999996</v>
      </c>
      <c r="D450">
        <v>19.799999889999999</v>
      </c>
      <c r="E450">
        <v>11.68000028</v>
      </c>
      <c r="F450">
        <v>11.68000028</v>
      </c>
      <c r="G450" t="s">
        <v>908</v>
      </c>
      <c r="H450" t="s">
        <v>909</v>
      </c>
      <c r="I450" t="s">
        <v>11</v>
      </c>
      <c r="J450">
        <v>3</v>
      </c>
    </row>
    <row r="451" spans="1:10" x14ac:dyDescent="0.25">
      <c r="A451">
        <f t="shared" si="6"/>
        <v>450</v>
      </c>
      <c r="B451">
        <v>5.04</v>
      </c>
      <c r="C451">
        <v>5.04</v>
      </c>
      <c r="D451">
        <v>24.320000409999999</v>
      </c>
      <c r="E451">
        <v>15.80999941</v>
      </c>
      <c r="F451">
        <v>12.46000007</v>
      </c>
      <c r="G451" t="s">
        <v>910</v>
      </c>
      <c r="H451" t="s">
        <v>911</v>
      </c>
      <c r="I451" t="s">
        <v>11</v>
      </c>
      <c r="J451">
        <v>3</v>
      </c>
    </row>
    <row r="452" spans="1:10" x14ac:dyDescent="0.25">
      <c r="A452">
        <f t="shared" ref="A452:A515" si="7">A451+1</f>
        <v>451</v>
      </c>
      <c r="B452">
        <v>5.03</v>
      </c>
      <c r="C452">
        <v>5.03</v>
      </c>
      <c r="D452">
        <v>25.270000100000001</v>
      </c>
      <c r="E452">
        <v>18.479999899999999</v>
      </c>
      <c r="F452">
        <v>18.479999899999999</v>
      </c>
      <c r="G452" t="s">
        <v>912</v>
      </c>
      <c r="H452" t="s">
        <v>913</v>
      </c>
      <c r="I452" t="s">
        <v>11</v>
      </c>
      <c r="J452">
        <v>5</v>
      </c>
    </row>
    <row r="453" spans="1:10" x14ac:dyDescent="0.25">
      <c r="A453">
        <f t="shared" si="7"/>
        <v>452</v>
      </c>
      <c r="B453">
        <v>4.9800000000000004</v>
      </c>
      <c r="C453">
        <v>4.9800000000000004</v>
      </c>
      <c r="D453">
        <v>17.229999599999999</v>
      </c>
      <c r="E453">
        <v>8.3080001180000007</v>
      </c>
      <c r="F453">
        <v>4.2050000279999997</v>
      </c>
      <c r="G453" t="s">
        <v>914</v>
      </c>
      <c r="H453" t="s">
        <v>915</v>
      </c>
      <c r="I453" t="s">
        <v>11</v>
      </c>
      <c r="J453">
        <v>2</v>
      </c>
    </row>
    <row r="454" spans="1:10" x14ac:dyDescent="0.25">
      <c r="A454">
        <f t="shared" si="7"/>
        <v>453</v>
      </c>
      <c r="B454">
        <v>4.97</v>
      </c>
      <c r="C454">
        <v>4.97</v>
      </c>
      <c r="D454">
        <v>17.880000169999999</v>
      </c>
      <c r="E454">
        <v>6.9700002669999996</v>
      </c>
      <c r="F454">
        <v>5.1520001139999998</v>
      </c>
      <c r="G454" t="s">
        <v>916</v>
      </c>
      <c r="H454" t="s">
        <v>917</v>
      </c>
      <c r="I454" t="s">
        <v>11</v>
      </c>
      <c r="J454">
        <v>3</v>
      </c>
    </row>
    <row r="455" spans="1:10" x14ac:dyDescent="0.25">
      <c r="A455">
        <f t="shared" si="7"/>
        <v>454</v>
      </c>
      <c r="B455">
        <v>4.96</v>
      </c>
      <c r="C455">
        <v>4.96</v>
      </c>
      <c r="D455">
        <v>28.33999991</v>
      </c>
      <c r="E455">
        <v>10.980000349999999</v>
      </c>
      <c r="F455">
        <v>6.3799999649999997</v>
      </c>
      <c r="G455" t="s">
        <v>918</v>
      </c>
      <c r="H455" t="s">
        <v>919</v>
      </c>
      <c r="I455" t="s">
        <v>11</v>
      </c>
      <c r="J455">
        <v>3</v>
      </c>
    </row>
    <row r="456" spans="1:10" x14ac:dyDescent="0.25">
      <c r="A456">
        <f t="shared" si="7"/>
        <v>455</v>
      </c>
      <c r="B456">
        <v>4.9400000000000004</v>
      </c>
      <c r="C456">
        <v>4.9400000000000004</v>
      </c>
      <c r="D456">
        <v>34.709998970000001</v>
      </c>
      <c r="E456">
        <v>23.669999839999999</v>
      </c>
      <c r="F456">
        <v>11.64000034</v>
      </c>
      <c r="G456" t="s">
        <v>920</v>
      </c>
      <c r="H456" t="s">
        <v>921</v>
      </c>
      <c r="I456" t="s">
        <v>11</v>
      </c>
      <c r="J456">
        <v>2</v>
      </c>
    </row>
    <row r="457" spans="1:10" x14ac:dyDescent="0.25">
      <c r="A457">
        <f t="shared" si="7"/>
        <v>456</v>
      </c>
      <c r="B457">
        <v>4.93</v>
      </c>
      <c r="C457">
        <v>4.93</v>
      </c>
      <c r="D457">
        <v>29.949998860000001</v>
      </c>
      <c r="E457">
        <v>20.299999419999999</v>
      </c>
      <c r="F457">
        <v>20.299999419999999</v>
      </c>
      <c r="G457" t="s">
        <v>922</v>
      </c>
      <c r="H457" t="s">
        <v>923</v>
      </c>
      <c r="I457" t="s">
        <v>11</v>
      </c>
      <c r="J457">
        <v>3</v>
      </c>
    </row>
    <row r="458" spans="1:10" x14ac:dyDescent="0.25">
      <c r="A458">
        <f t="shared" si="7"/>
        <v>457</v>
      </c>
      <c r="B458">
        <v>4.9000000000000004</v>
      </c>
      <c r="C458">
        <v>4.9000000000000004</v>
      </c>
      <c r="D458">
        <v>13.6800006</v>
      </c>
      <c r="E458">
        <v>5.9749998150000003</v>
      </c>
      <c r="F458">
        <v>5.9749998150000003</v>
      </c>
      <c r="G458" t="s">
        <v>924</v>
      </c>
      <c r="H458" t="s">
        <v>925</v>
      </c>
      <c r="I458" t="s">
        <v>11</v>
      </c>
      <c r="J458">
        <v>3</v>
      </c>
    </row>
    <row r="459" spans="1:10" x14ac:dyDescent="0.25">
      <c r="A459">
        <f t="shared" si="7"/>
        <v>458</v>
      </c>
      <c r="B459">
        <v>4.8899999999999997</v>
      </c>
      <c r="C459">
        <v>4.8899999999999997</v>
      </c>
      <c r="D459">
        <v>27.379998560000001</v>
      </c>
      <c r="E459">
        <v>11.37999967</v>
      </c>
      <c r="F459">
        <v>11.37999967</v>
      </c>
      <c r="G459" t="s">
        <v>926</v>
      </c>
      <c r="H459" t="s">
        <v>927</v>
      </c>
      <c r="I459" t="s">
        <v>11</v>
      </c>
      <c r="J459">
        <v>3</v>
      </c>
    </row>
    <row r="460" spans="1:10" x14ac:dyDescent="0.25">
      <c r="A460">
        <f t="shared" si="7"/>
        <v>459</v>
      </c>
      <c r="B460">
        <v>4.88</v>
      </c>
      <c r="C460">
        <v>4.88</v>
      </c>
      <c r="D460">
        <v>28.909999129999999</v>
      </c>
      <c r="E460">
        <v>14.05999959</v>
      </c>
      <c r="F460">
        <v>11.68000028</v>
      </c>
      <c r="G460" t="s">
        <v>928</v>
      </c>
      <c r="H460" t="s">
        <v>929</v>
      </c>
      <c r="I460" t="s">
        <v>11</v>
      </c>
      <c r="J460">
        <v>4</v>
      </c>
    </row>
    <row r="461" spans="1:10" x14ac:dyDescent="0.25">
      <c r="A461">
        <f t="shared" si="7"/>
        <v>460</v>
      </c>
      <c r="B461">
        <v>4.82</v>
      </c>
      <c r="C461">
        <v>4.82</v>
      </c>
      <c r="D461">
        <v>60.000002379999998</v>
      </c>
      <c r="E461">
        <v>53.909999130000003</v>
      </c>
      <c r="F461">
        <v>35.649999979999997</v>
      </c>
      <c r="G461" t="s">
        <v>930</v>
      </c>
      <c r="H461" t="s">
        <v>931</v>
      </c>
      <c r="I461" t="s">
        <v>11</v>
      </c>
      <c r="J461">
        <v>6</v>
      </c>
    </row>
    <row r="462" spans="1:10" x14ac:dyDescent="0.25">
      <c r="A462">
        <f t="shared" si="7"/>
        <v>461</v>
      </c>
      <c r="B462">
        <v>4.7699999999999996</v>
      </c>
      <c r="C462">
        <v>4.7699999999999996</v>
      </c>
      <c r="D462">
        <v>19.63</v>
      </c>
      <c r="E462">
        <v>13.25999945</v>
      </c>
      <c r="F462">
        <v>9.549000114</v>
      </c>
      <c r="G462" t="s">
        <v>932</v>
      </c>
      <c r="H462" t="s">
        <v>933</v>
      </c>
      <c r="I462" t="s">
        <v>11</v>
      </c>
      <c r="J462">
        <v>3</v>
      </c>
    </row>
    <row r="463" spans="1:10" x14ac:dyDescent="0.25">
      <c r="A463">
        <f t="shared" si="7"/>
        <v>462</v>
      </c>
      <c r="B463">
        <v>4.76</v>
      </c>
      <c r="C463">
        <v>6.87</v>
      </c>
      <c r="D463">
        <v>30.32999933</v>
      </c>
      <c r="E463">
        <v>16.320000589999999</v>
      </c>
      <c r="F463">
        <v>11.089999969999999</v>
      </c>
      <c r="G463" t="s">
        <v>934</v>
      </c>
      <c r="H463" t="s">
        <v>935</v>
      </c>
      <c r="I463" t="s">
        <v>11</v>
      </c>
      <c r="J463">
        <v>3</v>
      </c>
    </row>
    <row r="464" spans="1:10" x14ac:dyDescent="0.25">
      <c r="A464">
        <f t="shared" si="7"/>
        <v>463</v>
      </c>
      <c r="B464">
        <v>4.76</v>
      </c>
      <c r="C464">
        <v>4.76</v>
      </c>
      <c r="D464">
        <v>21.69000059</v>
      </c>
      <c r="E464">
        <v>5.1169998940000001</v>
      </c>
      <c r="F464">
        <v>5.1169998940000001</v>
      </c>
      <c r="G464" t="s">
        <v>936</v>
      </c>
      <c r="H464" t="s">
        <v>937</v>
      </c>
      <c r="I464" t="s">
        <v>11</v>
      </c>
      <c r="J464">
        <v>3</v>
      </c>
    </row>
    <row r="465" spans="1:10" x14ac:dyDescent="0.25">
      <c r="A465">
        <f t="shared" si="7"/>
        <v>464</v>
      </c>
      <c r="B465">
        <v>4.6900000000000004</v>
      </c>
      <c r="C465">
        <v>4.6900000000000004</v>
      </c>
      <c r="D465">
        <v>32.44999945</v>
      </c>
      <c r="E465">
        <v>32.44999945</v>
      </c>
      <c r="F465">
        <v>18.490000070000001</v>
      </c>
      <c r="G465" t="s">
        <v>938</v>
      </c>
      <c r="H465" t="s">
        <v>939</v>
      </c>
      <c r="I465" t="s">
        <v>11</v>
      </c>
      <c r="J465">
        <v>2</v>
      </c>
    </row>
    <row r="466" spans="1:10" x14ac:dyDescent="0.25">
      <c r="A466">
        <f t="shared" si="7"/>
        <v>465</v>
      </c>
      <c r="B466">
        <v>4.67</v>
      </c>
      <c r="C466">
        <v>4.67</v>
      </c>
      <c r="D466">
        <v>25.260001419999998</v>
      </c>
      <c r="E466">
        <v>15.53000063</v>
      </c>
      <c r="F466">
        <v>15.53000063</v>
      </c>
      <c r="G466" t="s">
        <v>940</v>
      </c>
      <c r="H466" t="s">
        <v>941</v>
      </c>
      <c r="I466" t="s">
        <v>11</v>
      </c>
      <c r="J466">
        <v>3</v>
      </c>
    </row>
    <row r="467" spans="1:10" x14ac:dyDescent="0.25">
      <c r="A467">
        <f t="shared" si="7"/>
        <v>466</v>
      </c>
      <c r="B467">
        <v>4.66</v>
      </c>
      <c r="C467">
        <v>4.66</v>
      </c>
      <c r="D467">
        <v>10.19999981</v>
      </c>
      <c r="E467">
        <v>6.25</v>
      </c>
      <c r="F467">
        <v>5.2629999820000002</v>
      </c>
      <c r="G467" t="s">
        <v>942</v>
      </c>
      <c r="H467" t="s">
        <v>943</v>
      </c>
      <c r="I467" t="s">
        <v>11</v>
      </c>
      <c r="J467">
        <v>2</v>
      </c>
    </row>
    <row r="468" spans="1:10" x14ac:dyDescent="0.25">
      <c r="A468">
        <f t="shared" si="7"/>
        <v>467</v>
      </c>
      <c r="B468">
        <v>4.6399999999999997</v>
      </c>
      <c r="C468">
        <v>4.6399999999999997</v>
      </c>
      <c r="D468">
        <v>14.20000046</v>
      </c>
      <c r="E468">
        <v>14.20000046</v>
      </c>
      <c r="F468">
        <v>6.3770003620000004</v>
      </c>
      <c r="G468" t="s">
        <v>944</v>
      </c>
      <c r="H468" t="s">
        <v>945</v>
      </c>
      <c r="I468" t="s">
        <v>11</v>
      </c>
      <c r="J468">
        <v>2</v>
      </c>
    </row>
    <row r="469" spans="1:10" x14ac:dyDescent="0.25">
      <c r="A469">
        <f t="shared" si="7"/>
        <v>468</v>
      </c>
      <c r="B469">
        <v>4.63</v>
      </c>
      <c r="C469">
        <v>4.63</v>
      </c>
      <c r="D469">
        <v>30.63000143</v>
      </c>
      <c r="E469">
        <v>11.77999973</v>
      </c>
      <c r="F469">
        <v>9.9480003119999996</v>
      </c>
      <c r="G469" t="s">
        <v>946</v>
      </c>
      <c r="H469" t="s">
        <v>947</v>
      </c>
      <c r="I469" t="s">
        <v>11</v>
      </c>
      <c r="J469">
        <v>3</v>
      </c>
    </row>
    <row r="470" spans="1:10" x14ac:dyDescent="0.25">
      <c r="A470">
        <f t="shared" si="7"/>
        <v>469</v>
      </c>
      <c r="B470">
        <v>4.63</v>
      </c>
      <c r="C470">
        <v>4.63</v>
      </c>
      <c r="D470">
        <v>25.589999559999999</v>
      </c>
      <c r="E470">
        <v>20.87000012</v>
      </c>
      <c r="F470">
        <v>9.4489999119999997</v>
      </c>
      <c r="G470" t="s">
        <v>948</v>
      </c>
      <c r="H470" t="s">
        <v>949</v>
      </c>
      <c r="I470" t="s">
        <v>11</v>
      </c>
      <c r="J470">
        <v>2</v>
      </c>
    </row>
    <row r="471" spans="1:10" x14ac:dyDescent="0.25">
      <c r="A471">
        <f t="shared" si="7"/>
        <v>470</v>
      </c>
      <c r="B471">
        <v>4.6100000000000003</v>
      </c>
      <c r="C471">
        <v>4.6100000000000003</v>
      </c>
      <c r="D471">
        <v>40.90999961</v>
      </c>
      <c r="E471">
        <v>31.81999922</v>
      </c>
      <c r="F471">
        <v>18.179999290000001</v>
      </c>
      <c r="G471" t="s">
        <v>950</v>
      </c>
      <c r="H471" t="s">
        <v>951</v>
      </c>
      <c r="I471" t="s">
        <v>11</v>
      </c>
      <c r="J471">
        <v>4</v>
      </c>
    </row>
    <row r="472" spans="1:10" x14ac:dyDescent="0.25">
      <c r="A472">
        <f t="shared" si="7"/>
        <v>471</v>
      </c>
      <c r="B472">
        <v>4.5999999999999996</v>
      </c>
      <c r="C472">
        <v>4.6100000000000003</v>
      </c>
      <c r="D472">
        <v>15.99999964</v>
      </c>
      <c r="E472">
        <v>11.11000031</v>
      </c>
      <c r="F472">
        <v>8.8890001180000002</v>
      </c>
      <c r="G472" t="s">
        <v>952</v>
      </c>
      <c r="H472" t="s">
        <v>953</v>
      </c>
      <c r="I472" t="s">
        <v>11</v>
      </c>
      <c r="J472">
        <v>3</v>
      </c>
    </row>
    <row r="473" spans="1:10" x14ac:dyDescent="0.25">
      <c r="A473">
        <f t="shared" si="7"/>
        <v>472</v>
      </c>
      <c r="B473">
        <v>4.5999999999999996</v>
      </c>
      <c r="C473">
        <v>4.5999999999999996</v>
      </c>
      <c r="D473">
        <v>16.59000069</v>
      </c>
      <c r="E473">
        <v>12.43999973</v>
      </c>
      <c r="F473">
        <v>9.6299998460000005</v>
      </c>
      <c r="G473" t="s">
        <v>954</v>
      </c>
      <c r="H473" t="s">
        <v>955</v>
      </c>
      <c r="I473" t="s">
        <v>11</v>
      </c>
      <c r="J473">
        <v>4</v>
      </c>
    </row>
    <row r="474" spans="1:10" x14ac:dyDescent="0.25">
      <c r="A474">
        <f t="shared" si="7"/>
        <v>473</v>
      </c>
      <c r="B474">
        <v>4.57</v>
      </c>
      <c r="C474">
        <v>4.57</v>
      </c>
      <c r="D474">
        <v>22.319999339999999</v>
      </c>
      <c r="E474">
        <v>9.6840001640000004</v>
      </c>
      <c r="F474">
        <v>4.8420000820000002</v>
      </c>
      <c r="G474" t="s">
        <v>956</v>
      </c>
      <c r="H474" t="s">
        <v>957</v>
      </c>
      <c r="I474" t="s">
        <v>11</v>
      </c>
      <c r="J474">
        <v>2</v>
      </c>
    </row>
    <row r="475" spans="1:10" x14ac:dyDescent="0.25">
      <c r="A475">
        <f t="shared" si="7"/>
        <v>474</v>
      </c>
      <c r="B475">
        <v>4.55</v>
      </c>
      <c r="C475">
        <v>4.55</v>
      </c>
      <c r="D475">
        <v>38.289999960000003</v>
      </c>
      <c r="E475">
        <v>18.88999939</v>
      </c>
      <c r="F475">
        <v>14.110000429999999</v>
      </c>
      <c r="G475" t="s">
        <v>958</v>
      </c>
      <c r="H475" t="s">
        <v>959</v>
      </c>
      <c r="I475" t="s">
        <v>11</v>
      </c>
      <c r="J475">
        <v>3</v>
      </c>
    </row>
    <row r="476" spans="1:10" x14ac:dyDescent="0.25">
      <c r="A476">
        <f t="shared" si="7"/>
        <v>475</v>
      </c>
      <c r="B476">
        <v>4.53</v>
      </c>
      <c r="C476">
        <v>4.53</v>
      </c>
      <c r="D476">
        <v>12.51000017</v>
      </c>
      <c r="E476">
        <v>6.6519998009999997</v>
      </c>
      <c r="F476">
        <v>3.3819999549999999</v>
      </c>
      <c r="G476" t="s">
        <v>960</v>
      </c>
      <c r="H476" t="s">
        <v>961</v>
      </c>
      <c r="I476" t="s">
        <v>11</v>
      </c>
      <c r="J476">
        <v>3</v>
      </c>
    </row>
    <row r="477" spans="1:10" x14ac:dyDescent="0.25">
      <c r="A477">
        <f t="shared" si="7"/>
        <v>476</v>
      </c>
      <c r="B477">
        <v>4.51</v>
      </c>
      <c r="C477">
        <v>4.51</v>
      </c>
      <c r="D477">
        <v>28.70000005</v>
      </c>
      <c r="E477">
        <v>15.109999480000001</v>
      </c>
      <c r="F477">
        <v>8.7609998880000006</v>
      </c>
      <c r="G477" t="s">
        <v>962</v>
      </c>
      <c r="H477" t="s">
        <v>963</v>
      </c>
      <c r="I477" t="s">
        <v>11</v>
      </c>
      <c r="J477">
        <v>3</v>
      </c>
    </row>
    <row r="478" spans="1:10" x14ac:dyDescent="0.25">
      <c r="A478">
        <f t="shared" si="7"/>
        <v>477</v>
      </c>
      <c r="B478">
        <v>4.5</v>
      </c>
      <c r="C478">
        <v>4.5</v>
      </c>
      <c r="D478">
        <v>14.569999279999999</v>
      </c>
      <c r="E478">
        <v>11.42999977</v>
      </c>
      <c r="F478">
        <v>8.2960002119999992</v>
      </c>
      <c r="G478" t="s">
        <v>964</v>
      </c>
      <c r="H478" t="s">
        <v>965</v>
      </c>
      <c r="I478" t="s">
        <v>11</v>
      </c>
      <c r="J478">
        <v>3</v>
      </c>
    </row>
    <row r="479" spans="1:10" x14ac:dyDescent="0.25">
      <c r="A479">
        <f t="shared" si="7"/>
        <v>478</v>
      </c>
      <c r="B479">
        <v>4.4800000000000004</v>
      </c>
      <c r="C479">
        <v>4.4800000000000004</v>
      </c>
      <c r="D479">
        <v>29.600000380000001</v>
      </c>
      <c r="E479">
        <v>23.999999460000002</v>
      </c>
      <c r="F479">
        <v>22.400000689999999</v>
      </c>
      <c r="G479" t="s">
        <v>966</v>
      </c>
      <c r="H479" t="s">
        <v>967</v>
      </c>
      <c r="I479" t="s">
        <v>11</v>
      </c>
      <c r="J479">
        <v>3</v>
      </c>
    </row>
    <row r="480" spans="1:10" x14ac:dyDescent="0.25">
      <c r="A480">
        <f t="shared" si="7"/>
        <v>479</v>
      </c>
      <c r="B480">
        <v>4.46</v>
      </c>
      <c r="C480">
        <v>4.46</v>
      </c>
      <c r="D480">
        <v>25.400000810000002</v>
      </c>
      <c r="E480">
        <v>18.449999389999999</v>
      </c>
      <c r="F480">
        <v>13.369999829999999</v>
      </c>
      <c r="G480" t="s">
        <v>968</v>
      </c>
      <c r="H480" t="s">
        <v>969</v>
      </c>
      <c r="I480" t="s">
        <v>11</v>
      </c>
      <c r="J480">
        <v>2</v>
      </c>
    </row>
    <row r="481" spans="1:10" x14ac:dyDescent="0.25">
      <c r="A481">
        <f t="shared" si="7"/>
        <v>480</v>
      </c>
      <c r="B481">
        <v>4.45</v>
      </c>
      <c r="C481">
        <v>4.45</v>
      </c>
      <c r="D481">
        <v>22.339999679999998</v>
      </c>
      <c r="E481">
        <v>12.80000061</v>
      </c>
      <c r="F481">
        <v>8.2429997620000002</v>
      </c>
      <c r="G481" t="s">
        <v>970</v>
      </c>
      <c r="H481" t="s">
        <v>971</v>
      </c>
      <c r="I481" t="s">
        <v>11</v>
      </c>
      <c r="J481">
        <v>4</v>
      </c>
    </row>
    <row r="482" spans="1:10" x14ac:dyDescent="0.25">
      <c r="A482">
        <f t="shared" si="7"/>
        <v>481</v>
      </c>
      <c r="B482">
        <v>4.4400000000000004</v>
      </c>
      <c r="C482">
        <v>4.4400000000000004</v>
      </c>
      <c r="D482">
        <v>25.380000469999999</v>
      </c>
      <c r="E482">
        <v>19.51999962</v>
      </c>
      <c r="F482">
        <v>17.79000014</v>
      </c>
      <c r="G482" t="s">
        <v>972</v>
      </c>
      <c r="H482" t="s">
        <v>973</v>
      </c>
      <c r="I482" t="s">
        <v>11</v>
      </c>
      <c r="J482">
        <v>4</v>
      </c>
    </row>
    <row r="483" spans="1:10" x14ac:dyDescent="0.25">
      <c r="A483">
        <f t="shared" si="7"/>
        <v>482</v>
      </c>
      <c r="B483">
        <v>4.42</v>
      </c>
      <c r="C483">
        <v>4.42</v>
      </c>
      <c r="D483">
        <v>22.409999370000001</v>
      </c>
      <c r="E483">
        <v>15.569999810000001</v>
      </c>
      <c r="F483">
        <v>11.559999729999999</v>
      </c>
      <c r="G483" t="s">
        <v>974</v>
      </c>
      <c r="H483" t="s">
        <v>975</v>
      </c>
      <c r="I483" t="s">
        <v>11</v>
      </c>
      <c r="J483">
        <v>3</v>
      </c>
    </row>
    <row r="484" spans="1:10" x14ac:dyDescent="0.25">
      <c r="A484">
        <f t="shared" si="7"/>
        <v>483</v>
      </c>
      <c r="B484">
        <v>4.3899999999999997</v>
      </c>
      <c r="C484">
        <v>4.43</v>
      </c>
      <c r="D484">
        <v>48.129999640000001</v>
      </c>
      <c r="E484">
        <v>34.110000730000003</v>
      </c>
      <c r="F484">
        <v>14.489999409999999</v>
      </c>
      <c r="G484" t="s">
        <v>976</v>
      </c>
      <c r="H484" t="s">
        <v>773</v>
      </c>
      <c r="I484" t="s">
        <v>11</v>
      </c>
      <c r="J484">
        <v>5</v>
      </c>
    </row>
    <row r="485" spans="1:10" x14ac:dyDescent="0.25">
      <c r="A485">
        <f t="shared" si="7"/>
        <v>484</v>
      </c>
      <c r="B485">
        <v>4.38</v>
      </c>
      <c r="C485">
        <v>4.38</v>
      </c>
      <c r="D485">
        <v>33.849999310000001</v>
      </c>
      <c r="E485">
        <v>16.33999944</v>
      </c>
      <c r="F485">
        <v>10.509999840000001</v>
      </c>
      <c r="G485" t="s">
        <v>977</v>
      </c>
      <c r="H485" t="s">
        <v>978</v>
      </c>
      <c r="I485" t="s">
        <v>11</v>
      </c>
      <c r="J485">
        <v>2</v>
      </c>
    </row>
    <row r="486" spans="1:10" x14ac:dyDescent="0.25">
      <c r="A486">
        <f t="shared" si="7"/>
        <v>485</v>
      </c>
      <c r="B486">
        <v>4.3600000000000003</v>
      </c>
      <c r="C486">
        <v>4.3600000000000003</v>
      </c>
      <c r="D486">
        <v>12.909999490000001</v>
      </c>
      <c r="E486">
        <v>7.4500001969999996</v>
      </c>
      <c r="F486">
        <v>3.0430000279999998</v>
      </c>
      <c r="G486" t="s">
        <v>979</v>
      </c>
      <c r="H486" t="s">
        <v>980</v>
      </c>
      <c r="I486" t="s">
        <v>11</v>
      </c>
      <c r="J486">
        <v>2</v>
      </c>
    </row>
    <row r="487" spans="1:10" x14ac:dyDescent="0.25">
      <c r="A487">
        <f t="shared" si="7"/>
        <v>486</v>
      </c>
      <c r="B487">
        <v>4.33</v>
      </c>
      <c r="C487">
        <v>4.33</v>
      </c>
      <c r="D487">
        <v>27.4699986</v>
      </c>
      <c r="E487">
        <v>14.30999935</v>
      </c>
      <c r="F487">
        <v>6.7699998619999997</v>
      </c>
      <c r="G487" t="s">
        <v>981</v>
      </c>
      <c r="H487" t="s">
        <v>982</v>
      </c>
      <c r="I487" t="s">
        <v>11</v>
      </c>
      <c r="J487">
        <v>3</v>
      </c>
    </row>
    <row r="488" spans="1:10" x14ac:dyDescent="0.25">
      <c r="A488">
        <f t="shared" si="7"/>
        <v>487</v>
      </c>
      <c r="B488">
        <v>4.32</v>
      </c>
      <c r="C488">
        <v>4.32</v>
      </c>
      <c r="D488">
        <v>25.56999922</v>
      </c>
      <c r="E488">
        <v>11.069999640000001</v>
      </c>
      <c r="F488">
        <v>7.0610001679999996</v>
      </c>
      <c r="G488" t="s">
        <v>983</v>
      </c>
      <c r="H488" t="s">
        <v>984</v>
      </c>
      <c r="I488" t="s">
        <v>11</v>
      </c>
      <c r="J488">
        <v>3</v>
      </c>
    </row>
    <row r="489" spans="1:10" x14ac:dyDescent="0.25">
      <c r="A489">
        <f t="shared" si="7"/>
        <v>488</v>
      </c>
      <c r="B489">
        <v>4.3099999999999996</v>
      </c>
      <c r="C489">
        <v>4.3099999999999996</v>
      </c>
      <c r="D489">
        <v>33.910000320000002</v>
      </c>
      <c r="E489">
        <v>33.910000320000002</v>
      </c>
      <c r="F489">
        <v>33.910000320000002</v>
      </c>
      <c r="G489" t="s">
        <v>985</v>
      </c>
      <c r="H489" t="s">
        <v>986</v>
      </c>
      <c r="I489" t="s">
        <v>11</v>
      </c>
      <c r="J489">
        <v>3</v>
      </c>
    </row>
    <row r="490" spans="1:10" x14ac:dyDescent="0.25">
      <c r="A490">
        <f t="shared" si="7"/>
        <v>489</v>
      </c>
      <c r="B490">
        <v>4.3</v>
      </c>
      <c r="C490">
        <v>4.3</v>
      </c>
      <c r="D490">
        <v>25.850000980000001</v>
      </c>
      <c r="E490">
        <v>12.240000070000001</v>
      </c>
      <c r="F490">
        <v>9.7510002549999992</v>
      </c>
      <c r="G490" t="s">
        <v>987</v>
      </c>
      <c r="H490" t="s">
        <v>988</v>
      </c>
      <c r="I490" t="s">
        <v>11</v>
      </c>
      <c r="J490">
        <v>2</v>
      </c>
    </row>
    <row r="491" spans="1:10" x14ac:dyDescent="0.25">
      <c r="A491">
        <f t="shared" si="7"/>
        <v>490</v>
      </c>
      <c r="B491">
        <v>4.29</v>
      </c>
      <c r="C491">
        <v>4.29</v>
      </c>
      <c r="D491">
        <v>7.1220003070000004</v>
      </c>
      <c r="E491">
        <v>1.743000001</v>
      </c>
      <c r="F491">
        <v>1.2450000269999999</v>
      </c>
      <c r="G491" t="s">
        <v>989</v>
      </c>
      <c r="H491" t="s">
        <v>990</v>
      </c>
      <c r="I491" t="s">
        <v>11</v>
      </c>
      <c r="J491">
        <v>2</v>
      </c>
    </row>
    <row r="492" spans="1:10" x14ac:dyDescent="0.25">
      <c r="A492">
        <f t="shared" si="7"/>
        <v>491</v>
      </c>
      <c r="B492">
        <v>4.24</v>
      </c>
      <c r="C492">
        <v>4.24</v>
      </c>
      <c r="D492">
        <v>7.7440001069999997</v>
      </c>
      <c r="E492">
        <v>2.1800000220000002</v>
      </c>
      <c r="F492">
        <v>1.654000022</v>
      </c>
      <c r="G492" t="s">
        <v>991</v>
      </c>
      <c r="H492" t="s">
        <v>992</v>
      </c>
      <c r="I492" t="s">
        <v>11</v>
      </c>
      <c r="J492">
        <v>2</v>
      </c>
    </row>
    <row r="493" spans="1:10" x14ac:dyDescent="0.25">
      <c r="A493">
        <f t="shared" si="7"/>
        <v>492</v>
      </c>
      <c r="B493">
        <v>4.2300000000000004</v>
      </c>
      <c r="C493">
        <v>4.26</v>
      </c>
      <c r="D493">
        <v>17.810000479999999</v>
      </c>
      <c r="E493">
        <v>5.2990000689999999</v>
      </c>
      <c r="F493">
        <v>2.7060000230000001</v>
      </c>
      <c r="G493" t="s">
        <v>993</v>
      </c>
      <c r="H493" t="s">
        <v>994</v>
      </c>
      <c r="I493" t="s">
        <v>11</v>
      </c>
      <c r="J493">
        <v>2</v>
      </c>
    </row>
    <row r="494" spans="1:10" x14ac:dyDescent="0.25">
      <c r="A494">
        <f t="shared" si="7"/>
        <v>493</v>
      </c>
      <c r="B494">
        <v>4.2</v>
      </c>
      <c r="C494">
        <v>4.2</v>
      </c>
      <c r="D494">
        <v>31.290000679999999</v>
      </c>
      <c r="E494">
        <v>27.21000016</v>
      </c>
      <c r="F494">
        <v>27.21000016</v>
      </c>
      <c r="G494" t="s">
        <v>995</v>
      </c>
      <c r="H494" t="s">
        <v>996</v>
      </c>
      <c r="I494" t="s">
        <v>11</v>
      </c>
      <c r="J494">
        <v>3</v>
      </c>
    </row>
    <row r="495" spans="1:10" x14ac:dyDescent="0.25">
      <c r="A495">
        <f t="shared" si="7"/>
        <v>494</v>
      </c>
      <c r="B495">
        <v>4.1900000000000004</v>
      </c>
      <c r="C495">
        <v>4.1900000000000004</v>
      </c>
      <c r="D495">
        <v>26.859998699999998</v>
      </c>
      <c r="E495">
        <v>7.6090000570000003</v>
      </c>
      <c r="F495">
        <v>4.6580001710000003</v>
      </c>
      <c r="G495" t="s">
        <v>997</v>
      </c>
      <c r="H495" t="s">
        <v>998</v>
      </c>
      <c r="I495" t="s">
        <v>11</v>
      </c>
      <c r="J495">
        <v>2</v>
      </c>
    </row>
    <row r="496" spans="1:10" x14ac:dyDescent="0.25">
      <c r="A496">
        <f t="shared" si="7"/>
        <v>495</v>
      </c>
      <c r="B496">
        <v>4.18</v>
      </c>
      <c r="C496">
        <v>4.18</v>
      </c>
      <c r="D496">
        <v>29.409998659999999</v>
      </c>
      <c r="E496">
        <v>20.780000090000001</v>
      </c>
      <c r="F496">
        <v>13.33000064</v>
      </c>
      <c r="G496" t="s">
        <v>999</v>
      </c>
      <c r="H496" t="s">
        <v>1000</v>
      </c>
      <c r="I496" t="s">
        <v>11</v>
      </c>
      <c r="J496">
        <v>3</v>
      </c>
    </row>
    <row r="497" spans="1:10" x14ac:dyDescent="0.25">
      <c r="A497">
        <f t="shared" si="7"/>
        <v>496</v>
      </c>
      <c r="B497">
        <v>4.17</v>
      </c>
      <c r="C497">
        <v>4.17</v>
      </c>
      <c r="D497">
        <v>35.760000349999999</v>
      </c>
      <c r="E497">
        <v>24.240000550000001</v>
      </c>
      <c r="F497">
        <v>24.240000550000001</v>
      </c>
      <c r="G497" t="s">
        <v>1001</v>
      </c>
      <c r="H497" t="s">
        <v>1002</v>
      </c>
      <c r="I497" t="s">
        <v>11</v>
      </c>
      <c r="J497">
        <v>3</v>
      </c>
    </row>
    <row r="498" spans="1:10" x14ac:dyDescent="0.25">
      <c r="A498">
        <f t="shared" si="7"/>
        <v>497</v>
      </c>
      <c r="B498">
        <v>4.1500000000000004</v>
      </c>
      <c r="C498">
        <v>4.1500000000000004</v>
      </c>
      <c r="D498">
        <v>19.91000026</v>
      </c>
      <c r="E498">
        <v>7.5240001080000001</v>
      </c>
      <c r="F498">
        <v>6.1129998419999998</v>
      </c>
      <c r="G498" t="s">
        <v>1003</v>
      </c>
      <c r="H498" t="s">
        <v>1004</v>
      </c>
      <c r="I498" t="s">
        <v>11</v>
      </c>
      <c r="J498">
        <v>3</v>
      </c>
    </row>
    <row r="499" spans="1:10" x14ac:dyDescent="0.25">
      <c r="A499">
        <f t="shared" si="7"/>
        <v>498</v>
      </c>
      <c r="B499">
        <v>4.1399999999999997</v>
      </c>
      <c r="C499">
        <v>4.1399999999999997</v>
      </c>
      <c r="D499">
        <v>26.120001080000002</v>
      </c>
      <c r="E499">
        <v>8.9550003409999999</v>
      </c>
      <c r="F499">
        <v>5.9700001030000003</v>
      </c>
      <c r="G499" t="s">
        <v>1005</v>
      </c>
      <c r="H499" t="s">
        <v>1006</v>
      </c>
      <c r="I499" t="s">
        <v>11</v>
      </c>
      <c r="J499">
        <v>2</v>
      </c>
    </row>
    <row r="500" spans="1:10" x14ac:dyDescent="0.25">
      <c r="A500">
        <f t="shared" si="7"/>
        <v>499</v>
      </c>
      <c r="B500">
        <v>4.1399999999999997</v>
      </c>
      <c r="C500">
        <v>4.1399999999999997</v>
      </c>
      <c r="D500">
        <v>12.240000070000001</v>
      </c>
      <c r="E500">
        <v>3.9200000460000002</v>
      </c>
      <c r="F500">
        <v>2.5809999559999999</v>
      </c>
      <c r="G500" t="s">
        <v>1007</v>
      </c>
      <c r="H500" t="s">
        <v>1008</v>
      </c>
      <c r="I500" t="s">
        <v>11</v>
      </c>
      <c r="J500">
        <v>2</v>
      </c>
    </row>
    <row r="501" spans="1:10" x14ac:dyDescent="0.25">
      <c r="A501">
        <f t="shared" si="7"/>
        <v>500</v>
      </c>
      <c r="B501">
        <v>4.13</v>
      </c>
      <c r="C501">
        <v>11.28</v>
      </c>
      <c r="D501">
        <v>34.110000730000003</v>
      </c>
      <c r="E501">
        <v>14.72000033</v>
      </c>
      <c r="F501">
        <v>11.37000024</v>
      </c>
      <c r="G501" t="s">
        <v>1009</v>
      </c>
      <c r="H501" t="s">
        <v>1010</v>
      </c>
      <c r="I501" t="s">
        <v>11</v>
      </c>
      <c r="J501">
        <v>6</v>
      </c>
    </row>
    <row r="502" spans="1:10" x14ac:dyDescent="0.25">
      <c r="A502">
        <f t="shared" si="7"/>
        <v>501</v>
      </c>
      <c r="B502">
        <v>4.12</v>
      </c>
      <c r="C502">
        <v>4.13</v>
      </c>
      <c r="D502">
        <v>14.47000057</v>
      </c>
      <c r="E502">
        <v>10.05999967</v>
      </c>
      <c r="F502">
        <v>7.8620001669999997</v>
      </c>
      <c r="G502" t="s">
        <v>1011</v>
      </c>
      <c r="H502" t="s">
        <v>1012</v>
      </c>
      <c r="I502" t="s">
        <v>11</v>
      </c>
      <c r="J502">
        <v>4</v>
      </c>
    </row>
    <row r="503" spans="1:10" x14ac:dyDescent="0.25">
      <c r="A503">
        <f t="shared" si="7"/>
        <v>502</v>
      </c>
      <c r="B503">
        <v>4.1100000000000003</v>
      </c>
      <c r="C503">
        <v>4.1100000000000003</v>
      </c>
      <c r="D503">
        <v>25.560000540000001</v>
      </c>
      <c r="E503">
        <v>20.559999349999998</v>
      </c>
      <c r="F503">
        <v>11.940000209999999</v>
      </c>
      <c r="G503" t="s">
        <v>1013</v>
      </c>
      <c r="H503" t="s">
        <v>1014</v>
      </c>
      <c r="I503" t="s">
        <v>11</v>
      </c>
      <c r="J503">
        <v>3</v>
      </c>
    </row>
    <row r="504" spans="1:10" x14ac:dyDescent="0.25">
      <c r="A504">
        <f t="shared" si="7"/>
        <v>503</v>
      </c>
      <c r="B504">
        <v>4.0999999999999996</v>
      </c>
      <c r="C504">
        <v>4.0999999999999996</v>
      </c>
      <c r="D504">
        <v>12.06</v>
      </c>
      <c r="E504">
        <v>7.8010000289999999</v>
      </c>
      <c r="F504">
        <v>5.9099998329999996</v>
      </c>
      <c r="G504" t="s">
        <v>1015</v>
      </c>
      <c r="H504" t="s">
        <v>1016</v>
      </c>
      <c r="I504" t="s">
        <v>11</v>
      </c>
      <c r="J504">
        <v>2</v>
      </c>
    </row>
    <row r="505" spans="1:10" x14ac:dyDescent="0.25">
      <c r="A505">
        <f t="shared" si="7"/>
        <v>504</v>
      </c>
      <c r="B505">
        <v>4.09</v>
      </c>
      <c r="C505">
        <v>4.09</v>
      </c>
      <c r="D505">
        <v>18.539999430000002</v>
      </c>
      <c r="E505">
        <v>2.366999909</v>
      </c>
      <c r="F505">
        <v>2.366999909</v>
      </c>
      <c r="G505" t="s">
        <v>1017</v>
      </c>
      <c r="H505" t="s">
        <v>1018</v>
      </c>
      <c r="I505" t="s">
        <v>1019</v>
      </c>
      <c r="J505">
        <v>2</v>
      </c>
    </row>
    <row r="506" spans="1:10" x14ac:dyDescent="0.25">
      <c r="A506">
        <f t="shared" si="7"/>
        <v>505</v>
      </c>
      <c r="B506">
        <v>4.09</v>
      </c>
      <c r="C506">
        <v>4.09</v>
      </c>
      <c r="D506">
        <v>13.51000071</v>
      </c>
      <c r="E506">
        <v>7.8910000619999998</v>
      </c>
      <c r="F506">
        <v>5.3109999749999997</v>
      </c>
      <c r="G506" t="s">
        <v>1020</v>
      </c>
      <c r="H506" t="s">
        <v>1021</v>
      </c>
      <c r="I506" t="s">
        <v>11</v>
      </c>
      <c r="J506">
        <v>2</v>
      </c>
    </row>
    <row r="507" spans="1:10" x14ac:dyDescent="0.25">
      <c r="A507">
        <f t="shared" si="7"/>
        <v>506</v>
      </c>
      <c r="B507">
        <v>4.08</v>
      </c>
      <c r="C507">
        <v>12.89</v>
      </c>
      <c r="D507">
        <v>40.27999938</v>
      </c>
      <c r="E507">
        <v>20.610000190000001</v>
      </c>
      <c r="F507">
        <v>17.800000310000001</v>
      </c>
      <c r="G507" t="s">
        <v>1022</v>
      </c>
      <c r="H507" t="s">
        <v>1023</v>
      </c>
      <c r="I507" t="s">
        <v>11</v>
      </c>
      <c r="J507">
        <v>6</v>
      </c>
    </row>
    <row r="508" spans="1:10" x14ac:dyDescent="0.25">
      <c r="A508">
        <f t="shared" si="7"/>
        <v>507</v>
      </c>
      <c r="B508">
        <v>4.08</v>
      </c>
      <c r="C508">
        <v>4.08</v>
      </c>
      <c r="D508">
        <v>13.289999959999999</v>
      </c>
      <c r="E508">
        <v>8.0700002610000006</v>
      </c>
      <c r="F508">
        <v>8.0700002610000006</v>
      </c>
      <c r="G508" t="s">
        <v>1024</v>
      </c>
      <c r="H508" t="s">
        <v>1025</v>
      </c>
      <c r="I508" t="s">
        <v>11</v>
      </c>
      <c r="J508">
        <v>2</v>
      </c>
    </row>
    <row r="509" spans="1:10" x14ac:dyDescent="0.25">
      <c r="A509">
        <f t="shared" si="7"/>
        <v>508</v>
      </c>
      <c r="B509">
        <v>4.0599999999999996</v>
      </c>
      <c r="C509">
        <v>4.0599999999999996</v>
      </c>
      <c r="D509">
        <v>17.630000410000001</v>
      </c>
      <c r="E509">
        <v>10.53000018</v>
      </c>
      <c r="F509">
        <v>8.9469999070000004</v>
      </c>
      <c r="G509" t="s">
        <v>1026</v>
      </c>
      <c r="H509" t="s">
        <v>1027</v>
      </c>
      <c r="I509" t="s">
        <v>11</v>
      </c>
      <c r="J509">
        <v>3</v>
      </c>
    </row>
    <row r="510" spans="1:10" x14ac:dyDescent="0.25">
      <c r="A510">
        <f t="shared" si="7"/>
        <v>509</v>
      </c>
      <c r="B510">
        <v>4.05</v>
      </c>
      <c r="C510">
        <v>17.670000000000002</v>
      </c>
      <c r="D510">
        <v>63.559997080000002</v>
      </c>
      <c r="E510">
        <v>42.289999129999998</v>
      </c>
      <c r="F510">
        <v>42.289999129999998</v>
      </c>
      <c r="G510" t="s">
        <v>1028</v>
      </c>
      <c r="H510" t="s">
        <v>1029</v>
      </c>
      <c r="I510" t="s">
        <v>11</v>
      </c>
      <c r="J510">
        <v>12</v>
      </c>
    </row>
    <row r="511" spans="1:10" x14ac:dyDescent="0.25">
      <c r="A511">
        <f t="shared" si="7"/>
        <v>510</v>
      </c>
      <c r="B511">
        <v>4.03</v>
      </c>
      <c r="C511">
        <v>4.03</v>
      </c>
      <c r="D511">
        <v>27.730000019999999</v>
      </c>
      <c r="E511">
        <v>27.730000019999999</v>
      </c>
      <c r="F511">
        <v>27.730000019999999</v>
      </c>
      <c r="G511" t="s">
        <v>1030</v>
      </c>
      <c r="H511" t="s">
        <v>1031</v>
      </c>
      <c r="I511" t="s">
        <v>11</v>
      </c>
      <c r="J511">
        <v>2</v>
      </c>
    </row>
    <row r="512" spans="1:10" x14ac:dyDescent="0.25">
      <c r="A512">
        <f t="shared" si="7"/>
        <v>511</v>
      </c>
      <c r="B512">
        <v>4.0199999999999996</v>
      </c>
      <c r="C512">
        <v>4.0199999999999996</v>
      </c>
      <c r="D512">
        <v>51.130002740000002</v>
      </c>
      <c r="E512">
        <v>26.320001479999998</v>
      </c>
      <c r="F512">
        <v>20.299999419999999</v>
      </c>
      <c r="G512" t="s">
        <v>1032</v>
      </c>
      <c r="H512" t="s">
        <v>1033</v>
      </c>
      <c r="I512" t="s">
        <v>11</v>
      </c>
      <c r="J512">
        <v>3</v>
      </c>
    </row>
    <row r="513" spans="1:10" x14ac:dyDescent="0.25">
      <c r="A513">
        <f t="shared" si="7"/>
        <v>512</v>
      </c>
      <c r="B513">
        <v>4.01</v>
      </c>
      <c r="C513">
        <v>4.01</v>
      </c>
      <c r="D513">
        <v>35.690000650000002</v>
      </c>
      <c r="E513">
        <v>10.19999981</v>
      </c>
      <c r="F513">
        <v>10.19999981</v>
      </c>
      <c r="G513" t="s">
        <v>1034</v>
      </c>
      <c r="H513" t="s">
        <v>1035</v>
      </c>
      <c r="I513" t="s">
        <v>11</v>
      </c>
      <c r="J513">
        <v>2</v>
      </c>
    </row>
    <row r="514" spans="1:10" x14ac:dyDescent="0.25">
      <c r="A514">
        <f t="shared" si="7"/>
        <v>513</v>
      </c>
      <c r="B514">
        <v>4</v>
      </c>
      <c r="C514">
        <v>10.86</v>
      </c>
      <c r="D514">
        <v>26.759999990000001</v>
      </c>
      <c r="E514">
        <v>23.8199994</v>
      </c>
      <c r="F514">
        <v>23.8199994</v>
      </c>
      <c r="G514" t="s">
        <v>1036</v>
      </c>
      <c r="H514" t="s">
        <v>1037</v>
      </c>
      <c r="I514" t="s">
        <v>11</v>
      </c>
      <c r="J514">
        <v>6</v>
      </c>
    </row>
    <row r="515" spans="1:10" x14ac:dyDescent="0.25">
      <c r="A515">
        <f t="shared" si="7"/>
        <v>514</v>
      </c>
      <c r="B515">
        <v>4</v>
      </c>
      <c r="C515">
        <v>7.69</v>
      </c>
      <c r="D515">
        <v>32.910001280000003</v>
      </c>
      <c r="E515">
        <v>25.63000023</v>
      </c>
      <c r="F515">
        <v>23.100000619999999</v>
      </c>
      <c r="G515" t="s">
        <v>1038</v>
      </c>
      <c r="H515" t="s">
        <v>1039</v>
      </c>
      <c r="I515" t="s">
        <v>11</v>
      </c>
      <c r="J515">
        <v>6</v>
      </c>
    </row>
    <row r="516" spans="1:10" x14ac:dyDescent="0.25">
      <c r="A516">
        <f t="shared" ref="A516:A579" si="8">A515+1</f>
        <v>515</v>
      </c>
      <c r="B516">
        <v>4</v>
      </c>
      <c r="C516">
        <v>4</v>
      </c>
      <c r="D516">
        <v>10.549999769999999</v>
      </c>
      <c r="E516">
        <v>2.7179999279999998</v>
      </c>
      <c r="F516">
        <v>2.7179999279999998</v>
      </c>
      <c r="G516" t="s">
        <v>1040</v>
      </c>
      <c r="H516" t="s">
        <v>1041</v>
      </c>
      <c r="I516" t="s">
        <v>11</v>
      </c>
      <c r="J516">
        <v>2</v>
      </c>
    </row>
    <row r="517" spans="1:10" x14ac:dyDescent="0.25">
      <c r="A517">
        <f t="shared" si="8"/>
        <v>516</v>
      </c>
      <c r="B517">
        <v>4</v>
      </c>
      <c r="C517">
        <v>4</v>
      </c>
      <c r="D517">
        <v>12.12000027</v>
      </c>
      <c r="E517">
        <v>3.5950001330000001</v>
      </c>
      <c r="F517">
        <v>3.5950001330000001</v>
      </c>
      <c r="G517" t="s">
        <v>1042</v>
      </c>
      <c r="H517" t="s">
        <v>1043</v>
      </c>
      <c r="I517" t="s">
        <v>11</v>
      </c>
      <c r="J517">
        <v>2</v>
      </c>
    </row>
    <row r="518" spans="1:10" x14ac:dyDescent="0.25">
      <c r="A518">
        <f t="shared" si="8"/>
        <v>517</v>
      </c>
      <c r="B518">
        <v>4</v>
      </c>
      <c r="C518">
        <v>4</v>
      </c>
      <c r="D518">
        <v>39.599999789999998</v>
      </c>
      <c r="E518">
        <v>23.489999770000001</v>
      </c>
      <c r="F518">
        <v>23.489999770000001</v>
      </c>
      <c r="G518" t="s">
        <v>1044</v>
      </c>
      <c r="H518" t="s">
        <v>1045</v>
      </c>
      <c r="I518" t="s">
        <v>11</v>
      </c>
      <c r="J518">
        <v>2</v>
      </c>
    </row>
    <row r="519" spans="1:10" x14ac:dyDescent="0.25">
      <c r="A519">
        <f t="shared" si="8"/>
        <v>518</v>
      </c>
      <c r="B519">
        <v>4</v>
      </c>
      <c r="C519">
        <v>4</v>
      </c>
      <c r="D519">
        <v>20.620000359999999</v>
      </c>
      <c r="E519">
        <v>16.2499994</v>
      </c>
      <c r="F519">
        <v>16.2499994</v>
      </c>
      <c r="G519" t="s">
        <v>1046</v>
      </c>
      <c r="H519" t="s">
        <v>1047</v>
      </c>
      <c r="I519" t="s">
        <v>11</v>
      </c>
      <c r="J519">
        <v>3</v>
      </c>
    </row>
    <row r="520" spans="1:10" x14ac:dyDescent="0.25">
      <c r="A520">
        <f t="shared" si="8"/>
        <v>519</v>
      </c>
      <c r="B520">
        <v>4</v>
      </c>
      <c r="C520">
        <v>4</v>
      </c>
      <c r="D520">
        <v>16.840000450000002</v>
      </c>
      <c r="E520">
        <v>13.26999962</v>
      </c>
      <c r="F520">
        <v>13.26999962</v>
      </c>
      <c r="G520" t="s">
        <v>1048</v>
      </c>
      <c r="H520" t="s">
        <v>1049</v>
      </c>
      <c r="I520" t="s">
        <v>11</v>
      </c>
      <c r="J520">
        <v>3</v>
      </c>
    </row>
    <row r="521" spans="1:10" x14ac:dyDescent="0.25">
      <c r="A521">
        <f t="shared" si="8"/>
        <v>520</v>
      </c>
      <c r="B521">
        <v>4</v>
      </c>
      <c r="C521">
        <v>4</v>
      </c>
      <c r="D521">
        <v>42.73999929</v>
      </c>
      <c r="E521">
        <v>33.059999349999998</v>
      </c>
      <c r="F521">
        <v>33.059999349999998</v>
      </c>
      <c r="G521" t="s">
        <v>1050</v>
      </c>
      <c r="H521" t="s">
        <v>1051</v>
      </c>
      <c r="I521" t="s">
        <v>11</v>
      </c>
      <c r="J521">
        <v>5</v>
      </c>
    </row>
    <row r="522" spans="1:10" x14ac:dyDescent="0.25">
      <c r="A522">
        <f t="shared" si="8"/>
        <v>521</v>
      </c>
      <c r="B522">
        <v>3.99</v>
      </c>
      <c r="C522">
        <v>3.99</v>
      </c>
      <c r="D522">
        <v>17.380000649999999</v>
      </c>
      <c r="E522">
        <v>7.6920002700000003</v>
      </c>
      <c r="F522">
        <v>5.4129999130000002</v>
      </c>
      <c r="G522" t="s">
        <v>1052</v>
      </c>
      <c r="H522" t="s">
        <v>1053</v>
      </c>
      <c r="I522" t="s">
        <v>11</v>
      </c>
      <c r="J522">
        <v>2</v>
      </c>
    </row>
    <row r="523" spans="1:10" x14ac:dyDescent="0.25">
      <c r="A523">
        <f t="shared" si="8"/>
        <v>522</v>
      </c>
      <c r="B523">
        <v>3.98</v>
      </c>
      <c r="C523">
        <v>3.98</v>
      </c>
      <c r="D523">
        <v>16.940000650000002</v>
      </c>
      <c r="E523">
        <v>2.9500000179999999</v>
      </c>
      <c r="F523">
        <v>1.9980000330000001</v>
      </c>
      <c r="G523" t="s">
        <v>1054</v>
      </c>
      <c r="H523" t="s">
        <v>1055</v>
      </c>
      <c r="I523" t="s">
        <v>11</v>
      </c>
      <c r="J523">
        <v>2</v>
      </c>
    </row>
    <row r="524" spans="1:10" x14ac:dyDescent="0.25">
      <c r="A524">
        <f t="shared" si="8"/>
        <v>523</v>
      </c>
      <c r="B524">
        <v>3.96</v>
      </c>
      <c r="C524">
        <v>42.53</v>
      </c>
      <c r="D524">
        <v>64.780002830000001</v>
      </c>
      <c r="E524">
        <v>63.309997320000001</v>
      </c>
      <c r="F524">
        <v>54.720002409999999</v>
      </c>
      <c r="G524" t="s">
        <v>1056</v>
      </c>
      <c r="H524" t="s">
        <v>1057</v>
      </c>
      <c r="I524" t="s">
        <v>11</v>
      </c>
      <c r="J524">
        <v>54</v>
      </c>
    </row>
    <row r="525" spans="1:10" x14ac:dyDescent="0.25">
      <c r="A525">
        <f t="shared" si="8"/>
        <v>524</v>
      </c>
      <c r="B525">
        <v>3.95</v>
      </c>
      <c r="C525">
        <v>3.95</v>
      </c>
      <c r="D525">
        <v>20.60000002</v>
      </c>
      <c r="E525">
        <v>10.740000009999999</v>
      </c>
      <c r="F525">
        <v>4.7540001570000001</v>
      </c>
      <c r="G525" t="s">
        <v>1058</v>
      </c>
      <c r="H525" t="s">
        <v>1059</v>
      </c>
      <c r="I525" t="s">
        <v>11</v>
      </c>
      <c r="J525">
        <v>2</v>
      </c>
    </row>
    <row r="526" spans="1:10" x14ac:dyDescent="0.25">
      <c r="A526">
        <f t="shared" si="8"/>
        <v>525</v>
      </c>
      <c r="B526">
        <v>3.94</v>
      </c>
      <c r="C526">
        <v>3.94</v>
      </c>
      <c r="D526">
        <v>25.450000169999999</v>
      </c>
      <c r="E526">
        <v>21.430000660000001</v>
      </c>
      <c r="F526">
        <v>21.430000660000001</v>
      </c>
      <c r="G526" t="s">
        <v>1060</v>
      </c>
      <c r="H526" t="s">
        <v>1061</v>
      </c>
      <c r="I526" t="s">
        <v>11</v>
      </c>
      <c r="J526">
        <v>3</v>
      </c>
    </row>
    <row r="527" spans="1:10" x14ac:dyDescent="0.25">
      <c r="A527">
        <f t="shared" si="8"/>
        <v>526</v>
      </c>
      <c r="B527">
        <v>3.9</v>
      </c>
      <c r="C527">
        <v>3.9</v>
      </c>
      <c r="D527">
        <v>24.14000034</v>
      </c>
      <c r="E527">
        <v>16.089999679999998</v>
      </c>
      <c r="F527">
        <v>12.25999966</v>
      </c>
      <c r="G527" t="s">
        <v>1062</v>
      </c>
      <c r="H527" t="s">
        <v>1063</v>
      </c>
      <c r="I527" t="s">
        <v>11</v>
      </c>
      <c r="J527">
        <v>2</v>
      </c>
    </row>
    <row r="528" spans="1:10" x14ac:dyDescent="0.25">
      <c r="A528">
        <f t="shared" si="8"/>
        <v>527</v>
      </c>
      <c r="B528">
        <v>3.87</v>
      </c>
      <c r="C528">
        <v>5.98</v>
      </c>
      <c r="D528">
        <v>27.54999995</v>
      </c>
      <c r="E528">
        <v>10.53000018</v>
      </c>
      <c r="F528">
        <v>10.53000018</v>
      </c>
      <c r="G528" t="s">
        <v>1064</v>
      </c>
      <c r="H528" t="s">
        <v>1065</v>
      </c>
      <c r="I528" t="s">
        <v>11</v>
      </c>
      <c r="J528">
        <v>3</v>
      </c>
    </row>
    <row r="529" spans="1:10" x14ac:dyDescent="0.25">
      <c r="A529">
        <f t="shared" si="8"/>
        <v>528</v>
      </c>
      <c r="B529">
        <v>3.87</v>
      </c>
      <c r="C529">
        <v>3.87</v>
      </c>
      <c r="D529">
        <v>29.640001059999999</v>
      </c>
      <c r="E529">
        <v>10.41999981</v>
      </c>
      <c r="F529">
        <v>10.41999981</v>
      </c>
      <c r="G529" t="s">
        <v>1066</v>
      </c>
      <c r="H529" t="s">
        <v>1067</v>
      </c>
      <c r="I529" t="s">
        <v>11</v>
      </c>
      <c r="J529">
        <v>2</v>
      </c>
    </row>
    <row r="530" spans="1:10" x14ac:dyDescent="0.25">
      <c r="A530">
        <f t="shared" si="8"/>
        <v>529</v>
      </c>
      <c r="B530">
        <v>3.83</v>
      </c>
      <c r="C530">
        <v>3.83</v>
      </c>
      <c r="D530">
        <v>44.159999489999997</v>
      </c>
      <c r="E530">
        <v>15.57999998</v>
      </c>
      <c r="F530">
        <v>15.57999998</v>
      </c>
      <c r="G530" t="s">
        <v>1068</v>
      </c>
      <c r="H530" t="s">
        <v>1069</v>
      </c>
      <c r="I530" t="s">
        <v>11</v>
      </c>
      <c r="J530">
        <v>3</v>
      </c>
    </row>
    <row r="531" spans="1:10" x14ac:dyDescent="0.25">
      <c r="A531">
        <f t="shared" si="8"/>
        <v>530</v>
      </c>
      <c r="B531">
        <v>3.82</v>
      </c>
      <c r="C531">
        <v>3.82</v>
      </c>
      <c r="D531">
        <v>7.8950002789999996</v>
      </c>
      <c r="E531">
        <v>5.7569999249999997</v>
      </c>
      <c r="F531">
        <v>5.7569999249999997</v>
      </c>
      <c r="G531" t="s">
        <v>1070</v>
      </c>
      <c r="H531" t="s">
        <v>1071</v>
      </c>
      <c r="I531" t="s">
        <v>11</v>
      </c>
      <c r="J531">
        <v>2</v>
      </c>
    </row>
    <row r="532" spans="1:10" x14ac:dyDescent="0.25">
      <c r="A532">
        <f t="shared" si="8"/>
        <v>531</v>
      </c>
      <c r="B532">
        <v>3.8</v>
      </c>
      <c r="C532">
        <v>3.8</v>
      </c>
      <c r="D532">
        <v>14.740000670000001</v>
      </c>
      <c r="E532">
        <v>8.4380000830000004</v>
      </c>
      <c r="F532">
        <v>5.4159998890000001</v>
      </c>
      <c r="G532" t="s">
        <v>1072</v>
      </c>
      <c r="H532" t="s">
        <v>1073</v>
      </c>
      <c r="I532" t="s">
        <v>11</v>
      </c>
      <c r="J532">
        <v>3</v>
      </c>
    </row>
    <row r="533" spans="1:10" x14ac:dyDescent="0.25">
      <c r="A533">
        <f t="shared" si="8"/>
        <v>532</v>
      </c>
      <c r="B533">
        <v>3.8</v>
      </c>
      <c r="C533">
        <v>3.8</v>
      </c>
      <c r="D533">
        <v>16.310000420000001</v>
      </c>
      <c r="E533">
        <v>14.16999996</v>
      </c>
      <c r="F533">
        <v>10.42999998</v>
      </c>
      <c r="G533" t="s">
        <v>1074</v>
      </c>
      <c r="H533" t="s">
        <v>1075</v>
      </c>
      <c r="I533" t="s">
        <v>11</v>
      </c>
      <c r="J533">
        <v>2</v>
      </c>
    </row>
    <row r="534" spans="1:10" x14ac:dyDescent="0.25">
      <c r="A534">
        <f t="shared" si="8"/>
        <v>533</v>
      </c>
      <c r="B534">
        <v>3.78</v>
      </c>
      <c r="C534">
        <v>3.78</v>
      </c>
      <c r="D534">
        <v>27.579998969999998</v>
      </c>
      <c r="E534">
        <v>7.2420001029999996</v>
      </c>
      <c r="F534">
        <v>7.2420001029999996</v>
      </c>
      <c r="G534" t="s">
        <v>1076</v>
      </c>
      <c r="H534" t="s">
        <v>1077</v>
      </c>
      <c r="I534" t="s">
        <v>11</v>
      </c>
      <c r="J534">
        <v>2</v>
      </c>
    </row>
    <row r="535" spans="1:10" x14ac:dyDescent="0.25">
      <c r="A535">
        <f t="shared" si="8"/>
        <v>534</v>
      </c>
      <c r="B535">
        <v>3.77</v>
      </c>
      <c r="C535">
        <v>11.52</v>
      </c>
      <c r="D535">
        <v>67.439997199999993</v>
      </c>
      <c r="E535">
        <v>58.139997719999997</v>
      </c>
      <c r="F535">
        <v>58.139997719999997</v>
      </c>
      <c r="G535" t="s">
        <v>1078</v>
      </c>
      <c r="H535" t="s">
        <v>1079</v>
      </c>
      <c r="I535" t="s">
        <v>11</v>
      </c>
      <c r="J535">
        <v>9</v>
      </c>
    </row>
    <row r="536" spans="1:10" x14ac:dyDescent="0.25">
      <c r="A536">
        <f t="shared" si="8"/>
        <v>535</v>
      </c>
      <c r="B536">
        <v>3.77</v>
      </c>
      <c r="C536">
        <v>3.77</v>
      </c>
      <c r="D536">
        <v>57.020002599999998</v>
      </c>
      <c r="E536">
        <v>51.749998329999997</v>
      </c>
      <c r="F536">
        <v>51.749998329999997</v>
      </c>
      <c r="G536" t="s">
        <v>1080</v>
      </c>
      <c r="H536" t="s">
        <v>1081</v>
      </c>
      <c r="I536" t="s">
        <v>11</v>
      </c>
      <c r="J536">
        <v>2</v>
      </c>
    </row>
    <row r="537" spans="1:10" x14ac:dyDescent="0.25">
      <c r="A537">
        <f t="shared" si="8"/>
        <v>536</v>
      </c>
      <c r="B537">
        <v>3.76</v>
      </c>
      <c r="C537">
        <v>3.92</v>
      </c>
      <c r="D537">
        <v>17.200000580000001</v>
      </c>
      <c r="E537">
        <v>13.060000540000001</v>
      </c>
      <c r="F537">
        <v>9.8729997869999995</v>
      </c>
      <c r="G537" t="s">
        <v>1082</v>
      </c>
      <c r="H537" t="s">
        <v>1083</v>
      </c>
      <c r="I537" t="s">
        <v>11</v>
      </c>
      <c r="J537">
        <v>3</v>
      </c>
    </row>
    <row r="538" spans="1:10" x14ac:dyDescent="0.25">
      <c r="A538">
        <f t="shared" si="8"/>
        <v>537</v>
      </c>
      <c r="B538">
        <v>3.74</v>
      </c>
      <c r="C538">
        <v>3.74</v>
      </c>
      <c r="D538">
        <v>17.239999770000001</v>
      </c>
      <c r="E538">
        <v>8.5079997780000003</v>
      </c>
      <c r="F538">
        <v>5.0829999150000003</v>
      </c>
      <c r="G538" t="s">
        <v>1084</v>
      </c>
      <c r="H538" t="s">
        <v>1085</v>
      </c>
      <c r="I538" t="s">
        <v>11</v>
      </c>
      <c r="J538">
        <v>3</v>
      </c>
    </row>
    <row r="539" spans="1:10" x14ac:dyDescent="0.25">
      <c r="A539">
        <f t="shared" si="8"/>
        <v>538</v>
      </c>
      <c r="B539">
        <v>3.72</v>
      </c>
      <c r="C539">
        <v>20.54</v>
      </c>
      <c r="D539">
        <v>56.040000919999997</v>
      </c>
      <c r="E539">
        <v>42.10999906</v>
      </c>
      <c r="F539">
        <v>37.459999320000001</v>
      </c>
      <c r="G539" t="s">
        <v>1086</v>
      </c>
      <c r="H539" t="s">
        <v>1087</v>
      </c>
      <c r="I539" t="s">
        <v>11</v>
      </c>
      <c r="J539">
        <v>14</v>
      </c>
    </row>
    <row r="540" spans="1:10" x14ac:dyDescent="0.25">
      <c r="A540">
        <f t="shared" si="8"/>
        <v>539</v>
      </c>
      <c r="B540">
        <v>3.72</v>
      </c>
      <c r="C540">
        <v>5.82</v>
      </c>
      <c r="D540">
        <v>11.469999700000001</v>
      </c>
      <c r="E540">
        <v>6.0899998990000004</v>
      </c>
      <c r="F540">
        <v>3.5300001499999998</v>
      </c>
      <c r="G540" t="s">
        <v>1088</v>
      </c>
      <c r="H540" t="s">
        <v>1089</v>
      </c>
      <c r="I540" t="s">
        <v>11</v>
      </c>
      <c r="J540">
        <v>4</v>
      </c>
    </row>
    <row r="541" spans="1:10" x14ac:dyDescent="0.25">
      <c r="A541">
        <f t="shared" si="8"/>
        <v>540</v>
      </c>
      <c r="B541">
        <v>3.68</v>
      </c>
      <c r="C541">
        <v>3.68</v>
      </c>
      <c r="D541">
        <v>13.38</v>
      </c>
      <c r="E541">
        <v>7.384999841</v>
      </c>
      <c r="F541">
        <v>5.9999998659999996</v>
      </c>
      <c r="G541" t="s">
        <v>1090</v>
      </c>
      <c r="H541" t="s">
        <v>1091</v>
      </c>
      <c r="I541" t="s">
        <v>11</v>
      </c>
      <c r="J541">
        <v>2</v>
      </c>
    </row>
    <row r="542" spans="1:10" x14ac:dyDescent="0.25">
      <c r="A542">
        <f t="shared" si="8"/>
        <v>541</v>
      </c>
      <c r="B542">
        <v>3.67</v>
      </c>
      <c r="C542">
        <v>3.67</v>
      </c>
      <c r="D542">
        <v>7.258000225</v>
      </c>
      <c r="E542">
        <v>1.4890000219999999</v>
      </c>
      <c r="F542">
        <v>1.4890000219999999</v>
      </c>
      <c r="G542" t="s">
        <v>1092</v>
      </c>
      <c r="H542" t="s">
        <v>1093</v>
      </c>
      <c r="I542" t="s">
        <v>11</v>
      </c>
      <c r="J542">
        <v>2</v>
      </c>
    </row>
    <row r="543" spans="1:10" x14ac:dyDescent="0.25">
      <c r="A543">
        <f t="shared" si="8"/>
        <v>542</v>
      </c>
      <c r="B543">
        <v>3.67</v>
      </c>
      <c r="C543">
        <v>3.67</v>
      </c>
      <c r="D543">
        <v>22.570000589999999</v>
      </c>
      <c r="E543">
        <v>6.4159996809999997</v>
      </c>
      <c r="F543">
        <v>6.4159996809999997</v>
      </c>
      <c r="G543" t="s">
        <v>1094</v>
      </c>
      <c r="H543" t="s">
        <v>1095</v>
      </c>
      <c r="I543" t="s">
        <v>11</v>
      </c>
      <c r="J543">
        <v>2</v>
      </c>
    </row>
    <row r="544" spans="1:10" x14ac:dyDescent="0.25">
      <c r="A544">
        <f t="shared" si="8"/>
        <v>543</v>
      </c>
      <c r="B544">
        <v>3.67</v>
      </c>
      <c r="C544">
        <v>3.67</v>
      </c>
      <c r="D544">
        <v>22.139999270000001</v>
      </c>
      <c r="E544">
        <v>11.98000014</v>
      </c>
      <c r="F544">
        <v>5.9900000689999997</v>
      </c>
      <c r="G544" t="s">
        <v>1096</v>
      </c>
      <c r="H544" t="s">
        <v>1097</v>
      </c>
      <c r="I544" t="s">
        <v>11</v>
      </c>
      <c r="J544">
        <v>2</v>
      </c>
    </row>
    <row r="545" spans="1:10" x14ac:dyDescent="0.25">
      <c r="A545">
        <f t="shared" si="8"/>
        <v>544</v>
      </c>
      <c r="B545">
        <v>3.66</v>
      </c>
      <c r="C545">
        <v>3.66</v>
      </c>
      <c r="D545">
        <v>37.409999970000001</v>
      </c>
      <c r="E545">
        <v>19.05999929</v>
      </c>
      <c r="F545">
        <v>12.950000169999999</v>
      </c>
      <c r="G545" t="s">
        <v>1098</v>
      </c>
      <c r="H545" t="s">
        <v>1099</v>
      </c>
      <c r="I545" t="s">
        <v>11</v>
      </c>
      <c r="J545">
        <v>3</v>
      </c>
    </row>
    <row r="546" spans="1:10" x14ac:dyDescent="0.25">
      <c r="A546">
        <f t="shared" si="8"/>
        <v>545</v>
      </c>
      <c r="B546">
        <v>3.64</v>
      </c>
      <c r="C546">
        <v>3.64</v>
      </c>
      <c r="D546">
        <v>41.280001400000003</v>
      </c>
      <c r="E546">
        <v>20.489999650000001</v>
      </c>
      <c r="F546">
        <v>13.15000057</v>
      </c>
      <c r="G546" t="s">
        <v>1100</v>
      </c>
      <c r="H546" t="s">
        <v>1101</v>
      </c>
      <c r="I546" t="s">
        <v>11</v>
      </c>
      <c r="J546">
        <v>3</v>
      </c>
    </row>
    <row r="547" spans="1:10" x14ac:dyDescent="0.25">
      <c r="A547">
        <f t="shared" si="8"/>
        <v>546</v>
      </c>
      <c r="B547">
        <v>3.63</v>
      </c>
      <c r="C547">
        <v>3.64</v>
      </c>
      <c r="D547">
        <v>14.47000057</v>
      </c>
      <c r="E547">
        <v>5.9749998150000003</v>
      </c>
      <c r="F547">
        <v>3.7739999590000002</v>
      </c>
      <c r="G547" t="s">
        <v>1102</v>
      </c>
      <c r="H547" t="s">
        <v>1103</v>
      </c>
      <c r="I547" t="s">
        <v>11</v>
      </c>
      <c r="J547">
        <v>2</v>
      </c>
    </row>
    <row r="548" spans="1:10" x14ac:dyDescent="0.25">
      <c r="A548">
        <f t="shared" si="8"/>
        <v>547</v>
      </c>
      <c r="B548">
        <v>3.6</v>
      </c>
      <c r="C548">
        <v>3.6</v>
      </c>
      <c r="D548">
        <v>24.310000240000001</v>
      </c>
      <c r="E548">
        <v>5.7339999820000003</v>
      </c>
      <c r="F548">
        <v>5.7339999820000003</v>
      </c>
      <c r="G548" t="s">
        <v>1104</v>
      </c>
      <c r="H548" t="s">
        <v>1105</v>
      </c>
      <c r="I548" t="s">
        <v>11</v>
      </c>
      <c r="J548">
        <v>2</v>
      </c>
    </row>
    <row r="549" spans="1:10" x14ac:dyDescent="0.25">
      <c r="A549">
        <f t="shared" si="8"/>
        <v>548</v>
      </c>
      <c r="B549">
        <v>3.56</v>
      </c>
      <c r="C549">
        <v>3.56</v>
      </c>
      <c r="D549">
        <v>15.71999937</v>
      </c>
      <c r="E549">
        <v>7.2779998179999996</v>
      </c>
      <c r="F549">
        <v>4.9490001049999996</v>
      </c>
      <c r="G549" t="s">
        <v>1106</v>
      </c>
      <c r="H549" t="s">
        <v>1107</v>
      </c>
      <c r="I549" t="s">
        <v>11</v>
      </c>
      <c r="J549">
        <v>2</v>
      </c>
    </row>
    <row r="550" spans="1:10" x14ac:dyDescent="0.25">
      <c r="A550">
        <f t="shared" si="8"/>
        <v>549</v>
      </c>
      <c r="B550">
        <v>3.55</v>
      </c>
      <c r="C550">
        <v>3.55</v>
      </c>
      <c r="D550">
        <v>64.389997719999997</v>
      </c>
      <c r="E550">
        <v>40.90999961</v>
      </c>
      <c r="F550">
        <v>28.029999140000001</v>
      </c>
      <c r="G550" t="s">
        <v>1108</v>
      </c>
      <c r="H550" t="s">
        <v>1109</v>
      </c>
      <c r="I550" t="s">
        <v>11</v>
      </c>
      <c r="J550">
        <v>2</v>
      </c>
    </row>
    <row r="551" spans="1:10" x14ac:dyDescent="0.25">
      <c r="A551">
        <f t="shared" si="8"/>
        <v>550</v>
      </c>
      <c r="B551">
        <v>3.54</v>
      </c>
      <c r="C551">
        <v>3.54</v>
      </c>
      <c r="D551">
        <v>14.3900007</v>
      </c>
      <c r="E551">
        <v>11.509999629999999</v>
      </c>
      <c r="F551">
        <v>11.509999629999999</v>
      </c>
      <c r="G551" t="s">
        <v>1110</v>
      </c>
      <c r="H551" t="s">
        <v>1111</v>
      </c>
      <c r="I551" t="s">
        <v>11</v>
      </c>
      <c r="J551">
        <v>2</v>
      </c>
    </row>
    <row r="552" spans="1:10" x14ac:dyDescent="0.25">
      <c r="A552">
        <f t="shared" si="8"/>
        <v>551</v>
      </c>
      <c r="B552">
        <v>3.51</v>
      </c>
      <c r="C552">
        <v>3.51</v>
      </c>
      <c r="D552">
        <v>33.329999450000003</v>
      </c>
      <c r="E552">
        <v>17.560000720000001</v>
      </c>
      <c r="F552">
        <v>11.82999983</v>
      </c>
      <c r="G552" t="s">
        <v>1112</v>
      </c>
      <c r="H552" t="s">
        <v>1113</v>
      </c>
      <c r="I552" t="s">
        <v>11</v>
      </c>
      <c r="J552">
        <v>2</v>
      </c>
    </row>
    <row r="553" spans="1:10" x14ac:dyDescent="0.25">
      <c r="A553">
        <f t="shared" si="8"/>
        <v>552</v>
      </c>
      <c r="B553">
        <v>3.49</v>
      </c>
      <c r="C553">
        <v>3.49</v>
      </c>
      <c r="D553">
        <v>11.49000004</v>
      </c>
      <c r="E553">
        <v>11.49000004</v>
      </c>
      <c r="F553">
        <v>11.49000004</v>
      </c>
      <c r="G553" t="s">
        <v>1114</v>
      </c>
      <c r="H553" t="s">
        <v>1115</v>
      </c>
      <c r="I553" t="s">
        <v>11</v>
      </c>
      <c r="J553">
        <v>2</v>
      </c>
    </row>
    <row r="554" spans="1:10" x14ac:dyDescent="0.25">
      <c r="A554">
        <f t="shared" si="8"/>
        <v>553</v>
      </c>
      <c r="B554">
        <v>3.48</v>
      </c>
      <c r="C554">
        <v>3.48</v>
      </c>
      <c r="D554">
        <v>20.790000259999999</v>
      </c>
      <c r="E554">
        <v>8.5340000689999993</v>
      </c>
      <c r="F554">
        <v>5.4699998350000003</v>
      </c>
      <c r="G554" t="s">
        <v>1116</v>
      </c>
      <c r="H554" t="s">
        <v>1117</v>
      </c>
      <c r="I554" t="s">
        <v>11</v>
      </c>
      <c r="J554">
        <v>2</v>
      </c>
    </row>
    <row r="555" spans="1:10" x14ac:dyDescent="0.25">
      <c r="A555">
        <f t="shared" si="8"/>
        <v>554</v>
      </c>
      <c r="B555">
        <v>3.48</v>
      </c>
      <c r="C555">
        <v>3.48</v>
      </c>
      <c r="D555">
        <v>23.330000040000002</v>
      </c>
      <c r="E555">
        <v>11.20999977</v>
      </c>
      <c r="F555">
        <v>11.20999977</v>
      </c>
      <c r="G555" t="s">
        <v>1118</v>
      </c>
      <c r="H555" t="s">
        <v>1119</v>
      </c>
      <c r="I555" t="s">
        <v>11</v>
      </c>
      <c r="J555">
        <v>2</v>
      </c>
    </row>
    <row r="556" spans="1:10" x14ac:dyDescent="0.25">
      <c r="A556">
        <f t="shared" si="8"/>
        <v>555</v>
      </c>
      <c r="B556">
        <v>3.45</v>
      </c>
      <c r="C556">
        <v>3.45</v>
      </c>
      <c r="D556">
        <v>26.3500005</v>
      </c>
      <c r="E556">
        <v>22.300000489999999</v>
      </c>
      <c r="F556">
        <v>22.300000489999999</v>
      </c>
      <c r="G556" t="s">
        <v>1120</v>
      </c>
      <c r="H556" t="s">
        <v>1121</v>
      </c>
      <c r="I556" t="s">
        <v>11</v>
      </c>
      <c r="J556">
        <v>2</v>
      </c>
    </row>
    <row r="557" spans="1:10" x14ac:dyDescent="0.25">
      <c r="A557">
        <f t="shared" si="8"/>
        <v>556</v>
      </c>
      <c r="B557">
        <v>3.43</v>
      </c>
      <c r="C557">
        <v>3.43</v>
      </c>
      <c r="D557">
        <v>18.179999290000001</v>
      </c>
      <c r="E557">
        <v>5.1950000230000004</v>
      </c>
      <c r="F557">
        <v>3.8959998640000002</v>
      </c>
      <c r="G557" t="s">
        <v>1122</v>
      </c>
      <c r="H557" t="s">
        <v>1123</v>
      </c>
      <c r="I557" t="s">
        <v>11</v>
      </c>
      <c r="J557">
        <v>2</v>
      </c>
    </row>
    <row r="558" spans="1:10" x14ac:dyDescent="0.25">
      <c r="A558">
        <f t="shared" si="8"/>
        <v>557</v>
      </c>
      <c r="B558">
        <v>3.43</v>
      </c>
      <c r="C558">
        <v>3.43</v>
      </c>
      <c r="D558">
        <v>15.080000460000001</v>
      </c>
      <c r="E558">
        <v>15.080000460000001</v>
      </c>
      <c r="F558">
        <v>15.080000460000001</v>
      </c>
      <c r="G558" t="s">
        <v>1124</v>
      </c>
      <c r="H558" t="s">
        <v>1125</v>
      </c>
      <c r="I558" t="s">
        <v>11</v>
      </c>
      <c r="J558">
        <v>3</v>
      </c>
    </row>
    <row r="559" spans="1:10" x14ac:dyDescent="0.25">
      <c r="A559">
        <f t="shared" si="8"/>
        <v>558</v>
      </c>
      <c r="B559">
        <v>3.41</v>
      </c>
      <c r="C559">
        <v>3.41</v>
      </c>
      <c r="D559">
        <v>17.820000650000001</v>
      </c>
      <c r="E559">
        <v>7.4709996580000002</v>
      </c>
      <c r="F559">
        <v>4.7180000690000004</v>
      </c>
      <c r="G559" t="s">
        <v>1126</v>
      </c>
      <c r="H559" t="s">
        <v>1127</v>
      </c>
      <c r="I559" t="s">
        <v>11</v>
      </c>
      <c r="J559">
        <v>2</v>
      </c>
    </row>
    <row r="560" spans="1:10" x14ac:dyDescent="0.25">
      <c r="A560">
        <f t="shared" si="8"/>
        <v>559</v>
      </c>
      <c r="B560">
        <v>3.41</v>
      </c>
      <c r="C560">
        <v>3.41</v>
      </c>
      <c r="D560">
        <v>17.530000210000001</v>
      </c>
      <c r="E560">
        <v>16.949999330000001</v>
      </c>
      <c r="F560">
        <v>16.949999330000001</v>
      </c>
      <c r="G560" t="s">
        <v>1128</v>
      </c>
      <c r="H560" t="s">
        <v>1129</v>
      </c>
      <c r="I560" t="s">
        <v>11</v>
      </c>
      <c r="J560">
        <v>4</v>
      </c>
    </row>
    <row r="561" spans="1:10" x14ac:dyDescent="0.25">
      <c r="A561">
        <f t="shared" si="8"/>
        <v>560</v>
      </c>
      <c r="B561">
        <v>3.41</v>
      </c>
      <c r="C561">
        <v>3.41</v>
      </c>
      <c r="D561">
        <v>11.410000180000001</v>
      </c>
      <c r="E561">
        <v>8.1519998610000002</v>
      </c>
      <c r="F561">
        <v>8.1519998610000002</v>
      </c>
      <c r="G561" t="s">
        <v>1130</v>
      </c>
      <c r="H561" t="s">
        <v>1131</v>
      </c>
      <c r="I561" t="s">
        <v>11</v>
      </c>
      <c r="J561">
        <v>2</v>
      </c>
    </row>
    <row r="562" spans="1:10" x14ac:dyDescent="0.25">
      <c r="A562">
        <f t="shared" si="8"/>
        <v>561</v>
      </c>
      <c r="B562">
        <v>3.39</v>
      </c>
      <c r="C562">
        <v>3.39</v>
      </c>
      <c r="D562">
        <v>15.65999985</v>
      </c>
      <c r="E562">
        <v>8.7250001729999997</v>
      </c>
      <c r="F562">
        <v>5.1449999210000001</v>
      </c>
      <c r="G562" t="s">
        <v>1132</v>
      </c>
      <c r="H562" t="s">
        <v>1133</v>
      </c>
      <c r="I562" t="s">
        <v>11</v>
      </c>
      <c r="J562">
        <v>2</v>
      </c>
    </row>
    <row r="563" spans="1:10" x14ac:dyDescent="0.25">
      <c r="A563">
        <f t="shared" si="8"/>
        <v>562</v>
      </c>
      <c r="B563">
        <v>3.38</v>
      </c>
      <c r="C563">
        <v>3.38</v>
      </c>
      <c r="D563">
        <v>18.659999970000001</v>
      </c>
      <c r="E563">
        <v>3.3489998430000001</v>
      </c>
      <c r="F563">
        <v>3.3489998430000001</v>
      </c>
      <c r="G563" t="s">
        <v>1134</v>
      </c>
      <c r="H563" t="s">
        <v>1135</v>
      </c>
      <c r="I563" t="s">
        <v>11</v>
      </c>
      <c r="J563">
        <v>2</v>
      </c>
    </row>
    <row r="564" spans="1:10" x14ac:dyDescent="0.25">
      <c r="A564">
        <f t="shared" si="8"/>
        <v>563</v>
      </c>
      <c r="B564">
        <v>3.38</v>
      </c>
      <c r="C564">
        <v>3.38</v>
      </c>
      <c r="D564">
        <v>23.389999570000001</v>
      </c>
      <c r="E564">
        <v>15.04999995</v>
      </c>
      <c r="F564">
        <v>7.7959999440000001</v>
      </c>
      <c r="G564" t="s">
        <v>1136</v>
      </c>
      <c r="H564" t="s">
        <v>1137</v>
      </c>
      <c r="I564" t="s">
        <v>11</v>
      </c>
      <c r="J564">
        <v>2</v>
      </c>
    </row>
    <row r="565" spans="1:10" x14ac:dyDescent="0.25">
      <c r="A565">
        <f t="shared" si="8"/>
        <v>564</v>
      </c>
      <c r="B565">
        <v>3.33</v>
      </c>
      <c r="C565">
        <v>3.33</v>
      </c>
      <c r="D565">
        <v>19.499999280000001</v>
      </c>
      <c r="E565">
        <v>9.9770002069999997</v>
      </c>
      <c r="F565">
        <v>4.9890000370000003</v>
      </c>
      <c r="G565" t="s">
        <v>1138</v>
      </c>
      <c r="H565" t="s">
        <v>1139</v>
      </c>
      <c r="I565" t="s">
        <v>11</v>
      </c>
      <c r="J565">
        <v>2</v>
      </c>
    </row>
    <row r="566" spans="1:10" x14ac:dyDescent="0.25">
      <c r="A566">
        <f t="shared" si="8"/>
        <v>565</v>
      </c>
      <c r="B566">
        <v>3.32</v>
      </c>
      <c r="C566">
        <v>3.32</v>
      </c>
      <c r="D566">
        <v>26.859998699999998</v>
      </c>
      <c r="E566">
        <v>4.5180000360000001</v>
      </c>
      <c r="F566">
        <v>3.1750001010000002</v>
      </c>
      <c r="G566" t="s">
        <v>1140</v>
      </c>
      <c r="H566" t="s">
        <v>1141</v>
      </c>
      <c r="I566" t="s">
        <v>11</v>
      </c>
      <c r="J566">
        <v>2</v>
      </c>
    </row>
    <row r="567" spans="1:10" x14ac:dyDescent="0.25">
      <c r="A567">
        <f t="shared" si="8"/>
        <v>566</v>
      </c>
      <c r="B567">
        <v>3.3</v>
      </c>
      <c r="C567">
        <v>3.3</v>
      </c>
      <c r="D567">
        <v>33.489999179999998</v>
      </c>
      <c r="E567">
        <v>15.600000319999999</v>
      </c>
      <c r="F567">
        <v>10.549999769999999</v>
      </c>
      <c r="G567" t="s">
        <v>1142</v>
      </c>
      <c r="H567" t="s">
        <v>1143</v>
      </c>
      <c r="I567" t="s">
        <v>11</v>
      </c>
      <c r="J567">
        <v>2</v>
      </c>
    </row>
    <row r="568" spans="1:10" x14ac:dyDescent="0.25">
      <c r="A568">
        <f t="shared" si="8"/>
        <v>567</v>
      </c>
      <c r="B568">
        <v>3.3</v>
      </c>
      <c r="C568">
        <v>3.3</v>
      </c>
      <c r="D568">
        <v>4.6020001170000002</v>
      </c>
      <c r="E568">
        <v>2.3889999839999998</v>
      </c>
      <c r="F568">
        <v>2.3889999839999998</v>
      </c>
      <c r="G568" t="s">
        <v>1144</v>
      </c>
      <c r="H568" t="s">
        <v>1145</v>
      </c>
      <c r="I568" t="s">
        <v>11</v>
      </c>
      <c r="J568">
        <v>4</v>
      </c>
    </row>
    <row r="569" spans="1:10" x14ac:dyDescent="0.25">
      <c r="A569">
        <f t="shared" si="8"/>
        <v>568</v>
      </c>
      <c r="B569">
        <v>3.3</v>
      </c>
      <c r="C569">
        <v>3.3</v>
      </c>
      <c r="D569">
        <v>22.65000045</v>
      </c>
      <c r="E569">
        <v>22.65000045</v>
      </c>
      <c r="F569">
        <v>14.92000073</v>
      </c>
      <c r="G569" t="s">
        <v>1146</v>
      </c>
      <c r="H569" t="s">
        <v>1147</v>
      </c>
      <c r="I569" t="s">
        <v>11</v>
      </c>
      <c r="J569">
        <v>2</v>
      </c>
    </row>
    <row r="570" spans="1:10" x14ac:dyDescent="0.25">
      <c r="A570">
        <f t="shared" si="8"/>
        <v>569</v>
      </c>
      <c r="B570">
        <v>3.29</v>
      </c>
      <c r="C570">
        <v>3.35</v>
      </c>
      <c r="D570">
        <v>32.870000599999997</v>
      </c>
      <c r="E570">
        <v>16.320000589999999</v>
      </c>
      <c r="F570">
        <v>3.0300000680000001</v>
      </c>
      <c r="G570" t="s">
        <v>1148</v>
      </c>
      <c r="H570" t="s">
        <v>1149</v>
      </c>
      <c r="I570" t="s">
        <v>11</v>
      </c>
      <c r="J570">
        <v>2</v>
      </c>
    </row>
    <row r="571" spans="1:10" x14ac:dyDescent="0.25">
      <c r="A571">
        <f t="shared" si="8"/>
        <v>570</v>
      </c>
      <c r="B571">
        <v>3.27</v>
      </c>
      <c r="C571">
        <v>3.27</v>
      </c>
      <c r="D571">
        <v>19.310000540000001</v>
      </c>
      <c r="E571">
        <v>8.6209997529999995</v>
      </c>
      <c r="F571">
        <v>8.6209997529999995</v>
      </c>
      <c r="G571" t="s">
        <v>1150</v>
      </c>
      <c r="H571" t="s">
        <v>1151</v>
      </c>
      <c r="I571" t="s">
        <v>11</v>
      </c>
      <c r="J571">
        <v>2</v>
      </c>
    </row>
    <row r="572" spans="1:10" x14ac:dyDescent="0.25">
      <c r="A572">
        <f t="shared" si="8"/>
        <v>571</v>
      </c>
      <c r="B572">
        <v>3.26</v>
      </c>
      <c r="C572">
        <v>16.59</v>
      </c>
      <c r="D572">
        <v>38.49999905</v>
      </c>
      <c r="E572">
        <v>23.929999769999998</v>
      </c>
      <c r="F572">
        <v>20.929999649999999</v>
      </c>
      <c r="G572" t="s">
        <v>1152</v>
      </c>
      <c r="H572" t="s">
        <v>1153</v>
      </c>
      <c r="I572" t="s">
        <v>11</v>
      </c>
      <c r="J572">
        <v>10</v>
      </c>
    </row>
    <row r="573" spans="1:10" x14ac:dyDescent="0.25">
      <c r="A573">
        <f t="shared" si="8"/>
        <v>572</v>
      </c>
      <c r="B573">
        <v>3.25</v>
      </c>
      <c r="C573">
        <v>3.25</v>
      </c>
      <c r="D573">
        <v>11.749999969999999</v>
      </c>
      <c r="E573">
        <v>3.0719999219999998</v>
      </c>
      <c r="F573">
        <v>1.5359999609999999</v>
      </c>
      <c r="G573" t="s">
        <v>1154</v>
      </c>
      <c r="H573" t="s">
        <v>1155</v>
      </c>
      <c r="I573" t="s">
        <v>11</v>
      </c>
      <c r="J573">
        <v>2</v>
      </c>
    </row>
    <row r="574" spans="1:10" x14ac:dyDescent="0.25">
      <c r="A574">
        <f t="shared" si="8"/>
        <v>573</v>
      </c>
      <c r="B574">
        <v>3.25</v>
      </c>
      <c r="C574">
        <v>3.25</v>
      </c>
      <c r="D574">
        <v>24.63999987</v>
      </c>
      <c r="E574">
        <v>10.89999974</v>
      </c>
      <c r="F574">
        <v>10.89999974</v>
      </c>
      <c r="G574" t="s">
        <v>1156</v>
      </c>
      <c r="H574" t="s">
        <v>1157</v>
      </c>
      <c r="I574" t="s">
        <v>11</v>
      </c>
      <c r="J574">
        <v>3</v>
      </c>
    </row>
    <row r="575" spans="1:10" x14ac:dyDescent="0.25">
      <c r="A575">
        <f t="shared" si="8"/>
        <v>574</v>
      </c>
      <c r="B575">
        <v>3.24</v>
      </c>
      <c r="C575">
        <v>3.24</v>
      </c>
      <c r="D575">
        <v>15.690000360000001</v>
      </c>
      <c r="E575">
        <v>2.2080000489999998</v>
      </c>
      <c r="F575">
        <v>2.2080000489999998</v>
      </c>
      <c r="G575" t="s">
        <v>1158</v>
      </c>
      <c r="H575" t="s">
        <v>1159</v>
      </c>
      <c r="I575" t="s">
        <v>11</v>
      </c>
      <c r="J575">
        <v>2</v>
      </c>
    </row>
    <row r="576" spans="1:10" x14ac:dyDescent="0.25">
      <c r="A576">
        <f t="shared" si="8"/>
        <v>575</v>
      </c>
      <c r="B576">
        <v>3.24</v>
      </c>
      <c r="C576">
        <v>3.24</v>
      </c>
      <c r="D576">
        <v>28.459998970000001</v>
      </c>
      <c r="E576">
        <v>17.389999329999998</v>
      </c>
      <c r="F576">
        <v>12.649999559999999</v>
      </c>
      <c r="G576" t="s">
        <v>1160</v>
      </c>
      <c r="H576" t="s">
        <v>1161</v>
      </c>
      <c r="I576" t="s">
        <v>11</v>
      </c>
      <c r="J576">
        <v>2</v>
      </c>
    </row>
    <row r="577" spans="1:10" x14ac:dyDescent="0.25">
      <c r="A577">
        <f t="shared" si="8"/>
        <v>576</v>
      </c>
      <c r="B577">
        <v>3.24</v>
      </c>
      <c r="C577">
        <v>3.24</v>
      </c>
      <c r="D577">
        <v>20.620000359999999</v>
      </c>
      <c r="E577">
        <v>12.5</v>
      </c>
      <c r="F577">
        <v>12.5</v>
      </c>
      <c r="G577" t="s">
        <v>1162</v>
      </c>
      <c r="H577" t="s">
        <v>1163</v>
      </c>
      <c r="I577" t="s">
        <v>11</v>
      </c>
      <c r="J577">
        <v>2</v>
      </c>
    </row>
    <row r="578" spans="1:10" x14ac:dyDescent="0.25">
      <c r="A578">
        <f t="shared" si="8"/>
        <v>577</v>
      </c>
      <c r="B578">
        <v>3.23</v>
      </c>
      <c r="C578">
        <v>3.23</v>
      </c>
      <c r="D578">
        <v>16.40000045</v>
      </c>
      <c r="E578">
        <v>10.109999780000001</v>
      </c>
      <c r="F578">
        <v>6.0669999570000002</v>
      </c>
      <c r="G578" t="s">
        <v>1164</v>
      </c>
      <c r="H578" t="s">
        <v>1165</v>
      </c>
      <c r="I578" t="s">
        <v>11</v>
      </c>
      <c r="J578">
        <v>2</v>
      </c>
    </row>
    <row r="579" spans="1:10" x14ac:dyDescent="0.25">
      <c r="A579">
        <f t="shared" si="8"/>
        <v>578</v>
      </c>
      <c r="B579">
        <v>3.22</v>
      </c>
      <c r="C579">
        <v>6.75</v>
      </c>
      <c r="D579">
        <v>42.96999872</v>
      </c>
      <c r="E579">
        <v>42.96999872</v>
      </c>
      <c r="F579">
        <v>42.96999872</v>
      </c>
      <c r="G579" t="s">
        <v>1166</v>
      </c>
      <c r="H579" t="s">
        <v>1167</v>
      </c>
      <c r="I579" t="s">
        <v>11</v>
      </c>
      <c r="J579">
        <v>5</v>
      </c>
    </row>
    <row r="580" spans="1:10" x14ac:dyDescent="0.25">
      <c r="A580">
        <f t="shared" ref="A580:A643" si="9">A579+1</f>
        <v>579</v>
      </c>
      <c r="B580">
        <v>3.22</v>
      </c>
      <c r="C580">
        <v>3.22</v>
      </c>
      <c r="D580">
        <v>27.300000189999999</v>
      </c>
      <c r="E580">
        <v>6.1349999159999999</v>
      </c>
      <c r="F580">
        <v>6.1349999159999999</v>
      </c>
      <c r="G580" t="s">
        <v>1168</v>
      </c>
      <c r="H580" t="s">
        <v>1169</v>
      </c>
      <c r="I580" t="s">
        <v>1170</v>
      </c>
      <c r="J580">
        <v>2</v>
      </c>
    </row>
    <row r="581" spans="1:10" x14ac:dyDescent="0.25">
      <c r="A581">
        <f t="shared" si="9"/>
        <v>580</v>
      </c>
      <c r="B581">
        <v>3.15</v>
      </c>
      <c r="C581">
        <v>3.15</v>
      </c>
      <c r="D581">
        <v>17.62000024</v>
      </c>
      <c r="E581">
        <v>3.333000094</v>
      </c>
      <c r="F581">
        <v>3.333000094</v>
      </c>
      <c r="G581" t="s">
        <v>1171</v>
      </c>
      <c r="H581" t="s">
        <v>1172</v>
      </c>
      <c r="I581" t="s">
        <v>11</v>
      </c>
      <c r="J581">
        <v>2</v>
      </c>
    </row>
    <row r="582" spans="1:10" x14ac:dyDescent="0.25">
      <c r="A582">
        <f t="shared" si="9"/>
        <v>581</v>
      </c>
      <c r="B582">
        <v>3.15</v>
      </c>
      <c r="C582">
        <v>3.15</v>
      </c>
      <c r="D582">
        <v>29.969999189999999</v>
      </c>
      <c r="E582">
        <v>8.1430003049999993</v>
      </c>
      <c r="F582">
        <v>8.1430003049999993</v>
      </c>
      <c r="G582" t="s">
        <v>1173</v>
      </c>
      <c r="H582" t="s">
        <v>1174</v>
      </c>
      <c r="I582" t="s">
        <v>11</v>
      </c>
      <c r="J582">
        <v>2</v>
      </c>
    </row>
    <row r="583" spans="1:10" x14ac:dyDescent="0.25">
      <c r="A583">
        <f t="shared" si="9"/>
        <v>582</v>
      </c>
      <c r="B583">
        <v>3.12</v>
      </c>
      <c r="C583">
        <v>3.12</v>
      </c>
      <c r="D583">
        <v>26.789999009999999</v>
      </c>
      <c r="E583">
        <v>16.069999339999999</v>
      </c>
      <c r="F583">
        <v>11.30999997</v>
      </c>
      <c r="G583" t="s">
        <v>1175</v>
      </c>
      <c r="H583" t="s">
        <v>1176</v>
      </c>
      <c r="I583" t="s">
        <v>11</v>
      </c>
      <c r="J583">
        <v>2</v>
      </c>
    </row>
    <row r="584" spans="1:10" x14ac:dyDescent="0.25">
      <c r="A584">
        <f t="shared" si="9"/>
        <v>583</v>
      </c>
      <c r="B584">
        <v>3.12</v>
      </c>
      <c r="C584">
        <v>3.12</v>
      </c>
      <c r="D584">
        <v>29.350000619999999</v>
      </c>
      <c r="E584">
        <v>13.590000570000001</v>
      </c>
      <c r="F584">
        <v>13.590000570000001</v>
      </c>
      <c r="G584" t="s">
        <v>1177</v>
      </c>
      <c r="H584" t="s">
        <v>1178</v>
      </c>
      <c r="I584" t="s">
        <v>11</v>
      </c>
      <c r="J584">
        <v>2</v>
      </c>
    </row>
    <row r="585" spans="1:10" x14ac:dyDescent="0.25">
      <c r="A585">
        <f t="shared" si="9"/>
        <v>584</v>
      </c>
      <c r="B585">
        <v>3.12</v>
      </c>
      <c r="C585">
        <v>3.12</v>
      </c>
      <c r="D585">
        <v>21.760000290000001</v>
      </c>
      <c r="E585">
        <v>14.120000599999999</v>
      </c>
      <c r="F585">
        <v>10.589999710000001</v>
      </c>
      <c r="G585" t="s">
        <v>1179</v>
      </c>
      <c r="H585" t="s">
        <v>1180</v>
      </c>
      <c r="I585" t="s">
        <v>11</v>
      </c>
      <c r="J585">
        <v>2</v>
      </c>
    </row>
    <row r="586" spans="1:10" x14ac:dyDescent="0.25">
      <c r="A586">
        <f t="shared" si="9"/>
        <v>585</v>
      </c>
      <c r="B586">
        <v>3.11</v>
      </c>
      <c r="C586">
        <v>3.11</v>
      </c>
      <c r="D586">
        <v>12.590000030000001</v>
      </c>
      <c r="E586">
        <v>6.2930002810000003</v>
      </c>
      <c r="F586">
        <v>4.0819998829999999</v>
      </c>
      <c r="G586" t="s">
        <v>1181</v>
      </c>
      <c r="H586" t="s">
        <v>1182</v>
      </c>
      <c r="I586" t="s">
        <v>11</v>
      </c>
      <c r="J586">
        <v>2</v>
      </c>
    </row>
    <row r="587" spans="1:10" x14ac:dyDescent="0.25">
      <c r="A587">
        <f t="shared" si="9"/>
        <v>586</v>
      </c>
      <c r="B587">
        <v>3.07</v>
      </c>
      <c r="C587">
        <v>3.07</v>
      </c>
      <c r="D587">
        <v>5.3789999340000003</v>
      </c>
      <c r="E587">
        <v>0.99219996499999996</v>
      </c>
      <c r="F587">
        <v>0.99219996499999996</v>
      </c>
      <c r="G587" t="s">
        <v>1183</v>
      </c>
      <c r="H587" t="s">
        <v>1184</v>
      </c>
      <c r="I587" t="s">
        <v>11</v>
      </c>
      <c r="J587">
        <v>2</v>
      </c>
    </row>
    <row r="588" spans="1:10" x14ac:dyDescent="0.25">
      <c r="A588">
        <f t="shared" si="9"/>
        <v>587</v>
      </c>
      <c r="B588">
        <v>3.07</v>
      </c>
      <c r="C588">
        <v>3.07</v>
      </c>
      <c r="D588">
        <v>33.579999209999997</v>
      </c>
      <c r="E588">
        <v>20.440000300000001</v>
      </c>
      <c r="F588">
        <v>15.330000220000001</v>
      </c>
      <c r="G588" t="s">
        <v>1185</v>
      </c>
      <c r="H588" t="s">
        <v>1186</v>
      </c>
      <c r="I588" t="s">
        <v>11</v>
      </c>
      <c r="J588">
        <v>2</v>
      </c>
    </row>
    <row r="589" spans="1:10" x14ac:dyDescent="0.25">
      <c r="A589">
        <f t="shared" si="9"/>
        <v>588</v>
      </c>
      <c r="B589">
        <v>3.07</v>
      </c>
      <c r="C589">
        <v>3.07</v>
      </c>
      <c r="D589">
        <v>9.5739997920000004</v>
      </c>
      <c r="E589">
        <v>6.3830003140000002</v>
      </c>
      <c r="F589">
        <v>5.1059998569999996</v>
      </c>
      <c r="G589" t="s">
        <v>1187</v>
      </c>
      <c r="H589" t="s">
        <v>1188</v>
      </c>
      <c r="I589" t="s">
        <v>11</v>
      </c>
      <c r="J589">
        <v>2</v>
      </c>
    </row>
    <row r="590" spans="1:10" x14ac:dyDescent="0.25">
      <c r="A590">
        <f t="shared" si="9"/>
        <v>589</v>
      </c>
      <c r="B590">
        <v>3.06</v>
      </c>
      <c r="C590">
        <v>3.06</v>
      </c>
      <c r="D590">
        <v>24.500000480000001</v>
      </c>
      <c r="E590">
        <v>8.3889998499999994</v>
      </c>
      <c r="F590">
        <v>8.3889998499999994</v>
      </c>
      <c r="G590" t="s">
        <v>1189</v>
      </c>
      <c r="H590" t="s">
        <v>1190</v>
      </c>
      <c r="I590" t="s">
        <v>11</v>
      </c>
      <c r="J590">
        <v>2</v>
      </c>
    </row>
    <row r="591" spans="1:10" x14ac:dyDescent="0.25">
      <c r="A591">
        <f t="shared" si="9"/>
        <v>590</v>
      </c>
      <c r="B591">
        <v>3.05</v>
      </c>
      <c r="C591">
        <v>3.06</v>
      </c>
      <c r="D591">
        <v>22.699999810000001</v>
      </c>
      <c r="E591">
        <v>11.8900001</v>
      </c>
      <c r="F591">
        <v>8.9189998809999995</v>
      </c>
      <c r="G591" t="s">
        <v>1191</v>
      </c>
      <c r="H591" t="s">
        <v>1192</v>
      </c>
      <c r="I591" t="s">
        <v>11</v>
      </c>
      <c r="J591">
        <v>2</v>
      </c>
    </row>
    <row r="592" spans="1:10" x14ac:dyDescent="0.25">
      <c r="A592">
        <f t="shared" si="9"/>
        <v>591</v>
      </c>
      <c r="B592">
        <v>3.04</v>
      </c>
      <c r="C592">
        <v>3.04</v>
      </c>
      <c r="D592">
        <v>22.969999909999999</v>
      </c>
      <c r="E592">
        <v>10.080000009999999</v>
      </c>
      <c r="F592">
        <v>6.723000109</v>
      </c>
      <c r="G592" t="s">
        <v>1193</v>
      </c>
      <c r="H592" t="s">
        <v>1194</v>
      </c>
      <c r="I592" t="s">
        <v>11</v>
      </c>
      <c r="J592">
        <v>2</v>
      </c>
    </row>
    <row r="593" spans="1:10" x14ac:dyDescent="0.25">
      <c r="A593">
        <f t="shared" si="9"/>
        <v>592</v>
      </c>
      <c r="B593">
        <v>3.03</v>
      </c>
      <c r="C593">
        <v>3.04</v>
      </c>
      <c r="D593">
        <v>7.3080003260000002</v>
      </c>
      <c r="E593">
        <v>4.3590001760000003</v>
      </c>
      <c r="F593">
        <v>3.2049998639999999</v>
      </c>
      <c r="G593" t="s">
        <v>1195</v>
      </c>
      <c r="H593" t="s">
        <v>1196</v>
      </c>
      <c r="I593" t="s">
        <v>11</v>
      </c>
      <c r="J593">
        <v>3</v>
      </c>
    </row>
    <row r="594" spans="1:10" x14ac:dyDescent="0.25">
      <c r="A594">
        <f t="shared" si="9"/>
        <v>593</v>
      </c>
      <c r="B594">
        <v>3.03</v>
      </c>
      <c r="C594">
        <v>3.03</v>
      </c>
      <c r="D594">
        <v>11.11000031</v>
      </c>
      <c r="E594">
        <v>3.0409999189999999</v>
      </c>
      <c r="F594">
        <v>3.0409999189999999</v>
      </c>
      <c r="G594" t="s">
        <v>1197</v>
      </c>
      <c r="H594" t="s">
        <v>1198</v>
      </c>
      <c r="I594" t="s">
        <v>11</v>
      </c>
      <c r="J594">
        <v>2</v>
      </c>
    </row>
    <row r="595" spans="1:10" x14ac:dyDescent="0.25">
      <c r="A595">
        <f t="shared" si="9"/>
        <v>594</v>
      </c>
      <c r="B595">
        <v>3.02</v>
      </c>
      <c r="C595">
        <v>3.02</v>
      </c>
      <c r="D595">
        <v>17.12000072</v>
      </c>
      <c r="E595">
        <v>6.0210000719999996</v>
      </c>
      <c r="F595">
        <v>1.881000027</v>
      </c>
      <c r="G595" t="s">
        <v>1199</v>
      </c>
      <c r="H595" t="s">
        <v>1200</v>
      </c>
      <c r="I595" t="s">
        <v>11</v>
      </c>
      <c r="J595">
        <v>1</v>
      </c>
    </row>
    <row r="596" spans="1:10" x14ac:dyDescent="0.25">
      <c r="A596">
        <f t="shared" si="9"/>
        <v>595</v>
      </c>
      <c r="B596">
        <v>3.02</v>
      </c>
      <c r="C596">
        <v>3.02</v>
      </c>
      <c r="D596">
        <v>20.0000003</v>
      </c>
      <c r="E596">
        <v>6.2369998539999996</v>
      </c>
      <c r="F596">
        <v>6.2369998539999996</v>
      </c>
      <c r="G596" t="s">
        <v>1201</v>
      </c>
      <c r="H596" t="s">
        <v>1202</v>
      </c>
      <c r="I596" t="s">
        <v>11</v>
      </c>
      <c r="J596">
        <v>2</v>
      </c>
    </row>
    <row r="597" spans="1:10" x14ac:dyDescent="0.25">
      <c r="A597">
        <f t="shared" si="9"/>
        <v>596</v>
      </c>
      <c r="B597">
        <v>3.01</v>
      </c>
      <c r="C597">
        <v>3.01</v>
      </c>
      <c r="D597">
        <v>20.219999550000001</v>
      </c>
      <c r="E597">
        <v>6.1990000309999997</v>
      </c>
      <c r="F597">
        <v>6.1990000309999997</v>
      </c>
      <c r="G597" t="s">
        <v>1203</v>
      </c>
      <c r="H597" t="s">
        <v>1204</v>
      </c>
      <c r="I597" t="s">
        <v>11</v>
      </c>
      <c r="J597">
        <v>2</v>
      </c>
    </row>
    <row r="598" spans="1:10" x14ac:dyDescent="0.25">
      <c r="A598">
        <f t="shared" si="9"/>
        <v>597</v>
      </c>
      <c r="B598">
        <v>3</v>
      </c>
      <c r="C598">
        <v>3</v>
      </c>
      <c r="D598">
        <v>10.99999994</v>
      </c>
      <c r="E598">
        <v>5.000000075</v>
      </c>
      <c r="F598">
        <v>5.000000075</v>
      </c>
      <c r="G598" t="s">
        <v>1205</v>
      </c>
      <c r="H598" t="s">
        <v>1206</v>
      </c>
      <c r="I598" t="s">
        <v>11</v>
      </c>
      <c r="J598">
        <v>2</v>
      </c>
    </row>
    <row r="599" spans="1:10" x14ac:dyDescent="0.25">
      <c r="A599">
        <f t="shared" si="9"/>
        <v>598</v>
      </c>
      <c r="B599">
        <v>3</v>
      </c>
      <c r="C599">
        <v>3</v>
      </c>
      <c r="D599">
        <v>35.350000860000002</v>
      </c>
      <c r="E599">
        <v>21.209999920000001</v>
      </c>
      <c r="F599">
        <v>13.13000023</v>
      </c>
      <c r="G599" t="s">
        <v>1207</v>
      </c>
      <c r="H599" t="s">
        <v>1208</v>
      </c>
      <c r="I599" t="s">
        <v>11</v>
      </c>
      <c r="J599">
        <v>2</v>
      </c>
    </row>
    <row r="600" spans="1:10" x14ac:dyDescent="0.25">
      <c r="A600">
        <f t="shared" si="9"/>
        <v>599</v>
      </c>
      <c r="B600">
        <v>3</v>
      </c>
      <c r="C600">
        <v>3</v>
      </c>
      <c r="D600">
        <v>12.630000709999999</v>
      </c>
      <c r="E600">
        <v>12.630000709999999</v>
      </c>
      <c r="F600">
        <v>12.630000709999999</v>
      </c>
      <c r="G600" t="s">
        <v>1209</v>
      </c>
      <c r="H600" t="s">
        <v>1210</v>
      </c>
      <c r="I600" t="s">
        <v>11</v>
      </c>
      <c r="J600">
        <v>2</v>
      </c>
    </row>
    <row r="601" spans="1:10" x14ac:dyDescent="0.25">
      <c r="A601">
        <f t="shared" si="9"/>
        <v>600</v>
      </c>
      <c r="B601">
        <v>2.98</v>
      </c>
      <c r="C601">
        <v>2.98</v>
      </c>
      <c r="D601">
        <v>30.840000509999999</v>
      </c>
      <c r="E601">
        <v>7.4850000440000004</v>
      </c>
      <c r="F601">
        <v>7.4850000440000004</v>
      </c>
      <c r="G601" t="s">
        <v>1211</v>
      </c>
      <c r="H601" t="s">
        <v>1212</v>
      </c>
      <c r="I601" t="s">
        <v>11</v>
      </c>
      <c r="J601">
        <v>2</v>
      </c>
    </row>
    <row r="602" spans="1:10" x14ac:dyDescent="0.25">
      <c r="A602">
        <f t="shared" si="9"/>
        <v>601</v>
      </c>
      <c r="B602">
        <v>2.97</v>
      </c>
      <c r="C602">
        <v>2.97</v>
      </c>
      <c r="D602">
        <v>12.899999319999999</v>
      </c>
      <c r="E602">
        <v>3.06599997</v>
      </c>
      <c r="F602">
        <v>3.06599997</v>
      </c>
      <c r="G602" t="s">
        <v>1213</v>
      </c>
      <c r="H602" t="s">
        <v>1214</v>
      </c>
      <c r="I602" t="s">
        <v>11</v>
      </c>
      <c r="J602">
        <v>2</v>
      </c>
    </row>
    <row r="603" spans="1:10" x14ac:dyDescent="0.25">
      <c r="A603">
        <f t="shared" si="9"/>
        <v>602</v>
      </c>
      <c r="B603">
        <v>2.95</v>
      </c>
      <c r="C603">
        <v>2.95</v>
      </c>
      <c r="D603">
        <v>14.159999790000001</v>
      </c>
      <c r="E603">
        <v>4.9570001660000003</v>
      </c>
      <c r="F603">
        <v>2.439000085</v>
      </c>
      <c r="G603" t="s">
        <v>1215</v>
      </c>
      <c r="H603" t="s">
        <v>1216</v>
      </c>
      <c r="I603" t="s">
        <v>11</v>
      </c>
      <c r="J603">
        <v>2</v>
      </c>
    </row>
    <row r="604" spans="1:10" x14ac:dyDescent="0.25">
      <c r="A604">
        <f t="shared" si="9"/>
        <v>603</v>
      </c>
      <c r="B604">
        <v>2.94</v>
      </c>
      <c r="C604">
        <v>2.94</v>
      </c>
      <c r="D604">
        <v>30.180001260000001</v>
      </c>
      <c r="E604">
        <v>18.639999629999998</v>
      </c>
      <c r="F604">
        <v>6.8049997089999996</v>
      </c>
      <c r="G604" t="s">
        <v>1217</v>
      </c>
      <c r="H604" t="s">
        <v>1218</v>
      </c>
      <c r="I604" t="s">
        <v>11</v>
      </c>
      <c r="J604">
        <v>2</v>
      </c>
    </row>
    <row r="605" spans="1:10" x14ac:dyDescent="0.25">
      <c r="A605">
        <f t="shared" si="9"/>
        <v>604</v>
      </c>
      <c r="B605">
        <v>2.93</v>
      </c>
      <c r="C605">
        <v>2.93</v>
      </c>
      <c r="D605">
        <v>17.669999600000001</v>
      </c>
      <c r="E605">
        <v>4.5740000900000002</v>
      </c>
      <c r="F605">
        <v>3.1190000470000001</v>
      </c>
      <c r="G605" t="s">
        <v>1219</v>
      </c>
      <c r="H605" t="s">
        <v>1220</v>
      </c>
      <c r="I605" t="s">
        <v>11</v>
      </c>
      <c r="J605">
        <v>2</v>
      </c>
    </row>
    <row r="606" spans="1:10" x14ac:dyDescent="0.25">
      <c r="A606">
        <f t="shared" si="9"/>
        <v>605</v>
      </c>
      <c r="B606">
        <v>2.9</v>
      </c>
      <c r="C606">
        <v>2.9</v>
      </c>
      <c r="D606">
        <v>16.709999740000001</v>
      </c>
      <c r="E606">
        <v>8.7669998410000005</v>
      </c>
      <c r="F606">
        <v>5.7530000809999997</v>
      </c>
      <c r="G606" t="s">
        <v>1221</v>
      </c>
      <c r="H606" t="s">
        <v>1222</v>
      </c>
      <c r="I606" t="s">
        <v>11</v>
      </c>
      <c r="J606">
        <v>2</v>
      </c>
    </row>
    <row r="607" spans="1:10" x14ac:dyDescent="0.25">
      <c r="A607">
        <f t="shared" si="9"/>
        <v>606</v>
      </c>
      <c r="B607">
        <v>2.89</v>
      </c>
      <c r="C607">
        <v>2.89</v>
      </c>
      <c r="D607">
        <v>35.969999430000001</v>
      </c>
      <c r="E607">
        <v>14.16999996</v>
      </c>
      <c r="F607">
        <v>3.2699998469999998</v>
      </c>
      <c r="G607" t="s">
        <v>1223</v>
      </c>
      <c r="H607" t="s">
        <v>1224</v>
      </c>
      <c r="I607" t="s">
        <v>11</v>
      </c>
      <c r="J607">
        <v>1</v>
      </c>
    </row>
    <row r="608" spans="1:10" x14ac:dyDescent="0.25">
      <c r="A608">
        <f t="shared" si="9"/>
        <v>607</v>
      </c>
      <c r="B608">
        <v>2.89</v>
      </c>
      <c r="C608">
        <v>2.89</v>
      </c>
      <c r="D608">
        <v>12.69000024</v>
      </c>
      <c r="E608">
        <v>8.2089997829999994</v>
      </c>
      <c r="F608">
        <v>8.2089997829999994</v>
      </c>
      <c r="G608" t="s">
        <v>1225</v>
      </c>
      <c r="H608" t="s">
        <v>1226</v>
      </c>
      <c r="I608" t="s">
        <v>11</v>
      </c>
      <c r="J608">
        <v>2</v>
      </c>
    </row>
    <row r="609" spans="1:10" x14ac:dyDescent="0.25">
      <c r="A609">
        <f t="shared" si="9"/>
        <v>608</v>
      </c>
      <c r="B609">
        <v>2.89</v>
      </c>
      <c r="C609">
        <v>2.89</v>
      </c>
      <c r="D609">
        <v>20.620000359999999</v>
      </c>
      <c r="E609">
        <v>13.120000060000001</v>
      </c>
      <c r="F609">
        <v>13.120000060000001</v>
      </c>
      <c r="G609" t="s">
        <v>1227</v>
      </c>
      <c r="H609" t="s">
        <v>1228</v>
      </c>
      <c r="I609" t="s">
        <v>11</v>
      </c>
      <c r="J609">
        <v>3</v>
      </c>
    </row>
    <row r="610" spans="1:10" x14ac:dyDescent="0.25">
      <c r="A610">
        <f t="shared" si="9"/>
        <v>609</v>
      </c>
      <c r="B610">
        <v>2.86</v>
      </c>
      <c r="C610">
        <v>2.86</v>
      </c>
      <c r="D610">
        <v>17.170000080000001</v>
      </c>
      <c r="E610">
        <v>11.11000031</v>
      </c>
      <c r="F610">
        <v>11.11000031</v>
      </c>
      <c r="G610" t="s">
        <v>1229</v>
      </c>
      <c r="H610" t="s">
        <v>1230</v>
      </c>
      <c r="I610" t="s">
        <v>11</v>
      </c>
      <c r="J610">
        <v>2</v>
      </c>
    </row>
    <row r="611" spans="1:10" x14ac:dyDescent="0.25">
      <c r="A611">
        <f t="shared" si="9"/>
        <v>610</v>
      </c>
      <c r="B611">
        <v>2.83</v>
      </c>
      <c r="C611">
        <v>2.83</v>
      </c>
      <c r="D611">
        <v>21.78000063</v>
      </c>
      <c r="E611">
        <v>9.7149997950000007</v>
      </c>
      <c r="F611">
        <v>6.5329998729999996</v>
      </c>
      <c r="G611" t="s">
        <v>1231</v>
      </c>
      <c r="H611" t="s">
        <v>1232</v>
      </c>
      <c r="I611" t="s">
        <v>11</v>
      </c>
      <c r="J611">
        <v>3</v>
      </c>
    </row>
    <row r="612" spans="1:10" x14ac:dyDescent="0.25">
      <c r="A612">
        <f t="shared" si="9"/>
        <v>611</v>
      </c>
      <c r="B612">
        <v>2.83</v>
      </c>
      <c r="C612">
        <v>2.83</v>
      </c>
      <c r="D612">
        <v>34.189999100000001</v>
      </c>
      <c r="E612">
        <v>14.53000009</v>
      </c>
      <c r="F612">
        <v>14.53000009</v>
      </c>
      <c r="G612" t="s">
        <v>1233</v>
      </c>
      <c r="H612" t="s">
        <v>1234</v>
      </c>
      <c r="I612" t="s">
        <v>11</v>
      </c>
      <c r="J612">
        <v>2</v>
      </c>
    </row>
    <row r="613" spans="1:10" x14ac:dyDescent="0.25">
      <c r="A613">
        <f t="shared" si="9"/>
        <v>612</v>
      </c>
      <c r="B613">
        <v>2.81</v>
      </c>
      <c r="C613">
        <v>2.81</v>
      </c>
      <c r="D613">
        <v>23.780000210000001</v>
      </c>
      <c r="E613">
        <v>8.3779998120000005</v>
      </c>
      <c r="F613">
        <v>2.1619999779999999</v>
      </c>
      <c r="G613" t="s">
        <v>1235</v>
      </c>
      <c r="H613" t="s">
        <v>1236</v>
      </c>
      <c r="I613" t="s">
        <v>11</v>
      </c>
      <c r="J613">
        <v>1</v>
      </c>
    </row>
    <row r="614" spans="1:10" x14ac:dyDescent="0.25">
      <c r="A614">
        <f t="shared" si="9"/>
        <v>613</v>
      </c>
      <c r="B614">
        <v>2.8</v>
      </c>
      <c r="C614">
        <v>2.8</v>
      </c>
      <c r="D614">
        <v>21.310000120000002</v>
      </c>
      <c r="E614">
        <v>5.9610001739999996</v>
      </c>
      <c r="F614">
        <v>3.5769999029999999</v>
      </c>
      <c r="G614" t="s">
        <v>1237</v>
      </c>
      <c r="H614" t="s">
        <v>1238</v>
      </c>
      <c r="I614" t="s">
        <v>11</v>
      </c>
      <c r="J614">
        <v>2</v>
      </c>
    </row>
    <row r="615" spans="1:10" x14ac:dyDescent="0.25">
      <c r="A615">
        <f t="shared" si="9"/>
        <v>614</v>
      </c>
      <c r="B615">
        <v>2.79</v>
      </c>
      <c r="C615">
        <v>2.79</v>
      </c>
      <c r="D615">
        <v>16.500000660000001</v>
      </c>
      <c r="E615">
        <v>10.76999977</v>
      </c>
      <c r="F615">
        <v>4.2089998719999997</v>
      </c>
      <c r="G615" t="s">
        <v>1239</v>
      </c>
      <c r="H615" t="s">
        <v>1240</v>
      </c>
      <c r="I615" t="s">
        <v>11</v>
      </c>
      <c r="J615">
        <v>2</v>
      </c>
    </row>
    <row r="616" spans="1:10" x14ac:dyDescent="0.25">
      <c r="A616">
        <f t="shared" si="9"/>
        <v>615</v>
      </c>
      <c r="B616">
        <v>2.79</v>
      </c>
      <c r="C616">
        <v>2.79</v>
      </c>
      <c r="D616">
        <v>11.569999899999999</v>
      </c>
      <c r="E616">
        <v>4.0959998969999996</v>
      </c>
      <c r="F616">
        <v>4.0959998969999996</v>
      </c>
      <c r="G616" t="s">
        <v>1241</v>
      </c>
      <c r="H616" t="s">
        <v>1242</v>
      </c>
      <c r="I616" t="s">
        <v>11</v>
      </c>
      <c r="J616">
        <v>2</v>
      </c>
    </row>
    <row r="617" spans="1:10" x14ac:dyDescent="0.25">
      <c r="A617">
        <f t="shared" si="9"/>
        <v>616</v>
      </c>
      <c r="B617">
        <v>2.77</v>
      </c>
      <c r="C617">
        <v>2.77</v>
      </c>
      <c r="D617">
        <v>10.559999940000001</v>
      </c>
      <c r="E617">
        <v>4.2780000720000002</v>
      </c>
      <c r="F617">
        <v>2.9410000890000001</v>
      </c>
      <c r="G617" t="s">
        <v>1243</v>
      </c>
      <c r="H617" t="s">
        <v>1244</v>
      </c>
      <c r="I617" t="s">
        <v>11</v>
      </c>
      <c r="J617">
        <v>2</v>
      </c>
    </row>
    <row r="618" spans="1:10" x14ac:dyDescent="0.25">
      <c r="A618">
        <f t="shared" si="9"/>
        <v>617</v>
      </c>
      <c r="B618">
        <v>2.75</v>
      </c>
      <c r="C618">
        <v>2.75</v>
      </c>
      <c r="D618">
        <v>25.270000100000001</v>
      </c>
      <c r="E618">
        <v>11.039999870000001</v>
      </c>
      <c r="F618">
        <v>5.5199999359999996</v>
      </c>
      <c r="G618" t="s">
        <v>1245</v>
      </c>
      <c r="H618" t="s">
        <v>1246</v>
      </c>
      <c r="I618" t="s">
        <v>11</v>
      </c>
      <c r="J618">
        <v>1</v>
      </c>
    </row>
    <row r="619" spans="1:10" x14ac:dyDescent="0.25">
      <c r="A619">
        <f t="shared" si="9"/>
        <v>618</v>
      </c>
      <c r="B619">
        <v>2.74</v>
      </c>
      <c r="C619">
        <v>2.74</v>
      </c>
      <c r="D619">
        <v>13.490000370000001</v>
      </c>
      <c r="E619">
        <v>8.9290000500000009</v>
      </c>
      <c r="F619">
        <v>6.3490003350000004</v>
      </c>
      <c r="G619" t="s">
        <v>1247</v>
      </c>
      <c r="H619" t="s">
        <v>1248</v>
      </c>
      <c r="I619" t="s">
        <v>11</v>
      </c>
      <c r="J619">
        <v>2</v>
      </c>
    </row>
    <row r="620" spans="1:10" x14ac:dyDescent="0.25">
      <c r="A620">
        <f t="shared" si="9"/>
        <v>619</v>
      </c>
      <c r="B620">
        <v>2.73</v>
      </c>
      <c r="C620">
        <v>2.73</v>
      </c>
      <c r="D620">
        <v>7.7249996359999997</v>
      </c>
      <c r="E620">
        <v>2.8969999400000002</v>
      </c>
      <c r="F620">
        <v>2.8969999400000002</v>
      </c>
      <c r="G620" t="s">
        <v>1249</v>
      </c>
      <c r="H620" t="s">
        <v>1250</v>
      </c>
      <c r="I620" t="s">
        <v>11</v>
      </c>
      <c r="J620">
        <v>2</v>
      </c>
    </row>
    <row r="621" spans="1:10" x14ac:dyDescent="0.25">
      <c r="A621">
        <f t="shared" si="9"/>
        <v>620</v>
      </c>
      <c r="B621">
        <v>2.71</v>
      </c>
      <c r="C621">
        <v>2.71</v>
      </c>
      <c r="D621">
        <v>24.17999953</v>
      </c>
      <c r="E621">
        <v>6.521999836</v>
      </c>
      <c r="F621">
        <v>6.521999836</v>
      </c>
      <c r="G621" t="s">
        <v>1251</v>
      </c>
      <c r="H621" t="s">
        <v>1252</v>
      </c>
      <c r="I621" t="s">
        <v>11</v>
      </c>
      <c r="J621">
        <v>2</v>
      </c>
    </row>
    <row r="622" spans="1:10" x14ac:dyDescent="0.25">
      <c r="A622">
        <f t="shared" si="9"/>
        <v>621</v>
      </c>
      <c r="B622">
        <v>2.71</v>
      </c>
      <c r="C622">
        <v>2.71</v>
      </c>
      <c r="D622">
        <v>22.660000620000002</v>
      </c>
      <c r="E622">
        <v>10.159999880000001</v>
      </c>
      <c r="F622">
        <v>10.159999880000001</v>
      </c>
      <c r="G622" t="s">
        <v>1253</v>
      </c>
      <c r="H622" t="s">
        <v>1254</v>
      </c>
      <c r="I622" t="s">
        <v>11</v>
      </c>
      <c r="J622">
        <v>2</v>
      </c>
    </row>
    <row r="623" spans="1:10" x14ac:dyDescent="0.25">
      <c r="A623">
        <f t="shared" si="9"/>
        <v>622</v>
      </c>
      <c r="B623">
        <v>2.71</v>
      </c>
      <c r="C623">
        <v>2.71</v>
      </c>
      <c r="D623">
        <v>39.199998970000003</v>
      </c>
      <c r="E623">
        <v>19.200000169999999</v>
      </c>
      <c r="F623">
        <v>19.200000169999999</v>
      </c>
      <c r="G623" t="s">
        <v>1255</v>
      </c>
      <c r="H623" t="s">
        <v>1256</v>
      </c>
      <c r="I623" t="s">
        <v>11</v>
      </c>
      <c r="J623">
        <v>2</v>
      </c>
    </row>
    <row r="624" spans="1:10" x14ac:dyDescent="0.25">
      <c r="A624">
        <f t="shared" si="9"/>
        <v>623</v>
      </c>
      <c r="B624">
        <v>2.7</v>
      </c>
      <c r="C624">
        <v>2.71</v>
      </c>
      <c r="D624">
        <v>10.11999995</v>
      </c>
      <c r="E624">
        <v>3.7269998339999999</v>
      </c>
      <c r="F624">
        <v>3.7269998339999999</v>
      </c>
      <c r="G624" t="s">
        <v>1257</v>
      </c>
      <c r="H624" t="s">
        <v>1258</v>
      </c>
      <c r="I624" t="s">
        <v>11</v>
      </c>
      <c r="J624">
        <v>3</v>
      </c>
    </row>
    <row r="625" spans="1:10" x14ac:dyDescent="0.25">
      <c r="A625">
        <f t="shared" si="9"/>
        <v>624</v>
      </c>
      <c r="B625">
        <v>2.7</v>
      </c>
      <c r="C625">
        <v>2.71</v>
      </c>
      <c r="D625">
        <v>16.96999967</v>
      </c>
      <c r="E625">
        <v>11.55000031</v>
      </c>
      <c r="F625">
        <v>8.6640000340000007</v>
      </c>
      <c r="G625" t="s">
        <v>1259</v>
      </c>
      <c r="H625" t="s">
        <v>1260</v>
      </c>
      <c r="I625" t="s">
        <v>11</v>
      </c>
      <c r="J625">
        <v>2</v>
      </c>
    </row>
    <row r="626" spans="1:10" x14ac:dyDescent="0.25">
      <c r="A626">
        <f t="shared" si="9"/>
        <v>625</v>
      </c>
      <c r="B626">
        <v>2.69</v>
      </c>
      <c r="C626">
        <v>2.69</v>
      </c>
      <c r="D626">
        <v>24.009999629999999</v>
      </c>
      <c r="E626">
        <v>10.89000031</v>
      </c>
      <c r="F626">
        <v>2.723000012</v>
      </c>
      <c r="G626" t="s">
        <v>1261</v>
      </c>
      <c r="H626" t="s">
        <v>1262</v>
      </c>
      <c r="I626" t="s">
        <v>11</v>
      </c>
      <c r="J626">
        <v>1</v>
      </c>
    </row>
    <row r="627" spans="1:10" x14ac:dyDescent="0.25">
      <c r="A627">
        <f t="shared" si="9"/>
        <v>626</v>
      </c>
      <c r="B627">
        <v>2.69</v>
      </c>
      <c r="C627">
        <v>2.69</v>
      </c>
      <c r="D627">
        <v>32.89000094</v>
      </c>
      <c r="E627">
        <v>11.84</v>
      </c>
      <c r="F627">
        <v>11.84</v>
      </c>
      <c r="G627" t="s">
        <v>1263</v>
      </c>
      <c r="H627" t="s">
        <v>1264</v>
      </c>
      <c r="I627" t="s">
        <v>11</v>
      </c>
      <c r="J627">
        <v>2</v>
      </c>
    </row>
    <row r="628" spans="1:10" x14ac:dyDescent="0.25">
      <c r="A628">
        <f t="shared" si="9"/>
        <v>627</v>
      </c>
      <c r="B628">
        <v>2.68</v>
      </c>
      <c r="C628">
        <v>2.68</v>
      </c>
      <c r="D628">
        <v>7.5960002839999996</v>
      </c>
      <c r="E628">
        <v>3.7500001489999999</v>
      </c>
      <c r="F628">
        <v>3.7500001489999999</v>
      </c>
      <c r="G628" t="s">
        <v>1265</v>
      </c>
      <c r="H628" t="s">
        <v>1266</v>
      </c>
      <c r="I628" t="s">
        <v>11</v>
      </c>
      <c r="J628">
        <v>2</v>
      </c>
    </row>
    <row r="629" spans="1:10" x14ac:dyDescent="0.25">
      <c r="A629">
        <f t="shared" si="9"/>
        <v>628</v>
      </c>
      <c r="B629">
        <v>2.66</v>
      </c>
      <c r="C629">
        <v>2.66</v>
      </c>
      <c r="D629">
        <v>15.80999941</v>
      </c>
      <c r="E629">
        <v>15.80999941</v>
      </c>
      <c r="F629">
        <v>11.860000339999999</v>
      </c>
      <c r="G629" t="s">
        <v>1267</v>
      </c>
      <c r="H629" t="s">
        <v>1268</v>
      </c>
      <c r="I629" t="s">
        <v>11</v>
      </c>
      <c r="J629">
        <v>2</v>
      </c>
    </row>
    <row r="630" spans="1:10" x14ac:dyDescent="0.25">
      <c r="A630">
        <f t="shared" si="9"/>
        <v>629</v>
      </c>
      <c r="B630">
        <v>2.65</v>
      </c>
      <c r="C630">
        <v>2.65</v>
      </c>
      <c r="D630">
        <v>12.94</v>
      </c>
      <c r="E630">
        <v>1.779000089</v>
      </c>
      <c r="F630">
        <v>1.779000089</v>
      </c>
      <c r="G630" t="s">
        <v>1269</v>
      </c>
      <c r="H630" t="s">
        <v>1270</v>
      </c>
      <c r="I630" t="s">
        <v>11</v>
      </c>
      <c r="J630">
        <v>2</v>
      </c>
    </row>
    <row r="631" spans="1:10" x14ac:dyDescent="0.25">
      <c r="A631">
        <f t="shared" si="9"/>
        <v>630</v>
      </c>
      <c r="B631">
        <v>2.65</v>
      </c>
      <c r="C631">
        <v>2.65</v>
      </c>
      <c r="D631">
        <v>18.55999976</v>
      </c>
      <c r="E631">
        <v>15.15000015</v>
      </c>
      <c r="F631">
        <v>4.5449998230000004</v>
      </c>
      <c r="G631" t="s">
        <v>1271</v>
      </c>
      <c r="H631" t="s">
        <v>1272</v>
      </c>
      <c r="I631" t="s">
        <v>11</v>
      </c>
      <c r="J631">
        <v>1</v>
      </c>
    </row>
    <row r="632" spans="1:10" x14ac:dyDescent="0.25">
      <c r="A632">
        <f t="shared" si="9"/>
        <v>631</v>
      </c>
      <c r="B632">
        <v>2.64</v>
      </c>
      <c r="C632">
        <v>2.65</v>
      </c>
      <c r="D632">
        <v>13.439999520000001</v>
      </c>
      <c r="E632">
        <v>6.9099999959999998</v>
      </c>
      <c r="F632">
        <v>4.9899999050000003</v>
      </c>
      <c r="G632" t="s">
        <v>1273</v>
      </c>
      <c r="H632" t="s">
        <v>1274</v>
      </c>
      <c r="I632" t="s">
        <v>11</v>
      </c>
      <c r="J632">
        <v>2</v>
      </c>
    </row>
    <row r="633" spans="1:10" x14ac:dyDescent="0.25">
      <c r="A633">
        <f t="shared" si="9"/>
        <v>632</v>
      </c>
      <c r="B633">
        <v>2.62</v>
      </c>
      <c r="C633">
        <v>2.62</v>
      </c>
      <c r="D633">
        <v>11.98000014</v>
      </c>
      <c r="E633">
        <v>7.6350003480000002</v>
      </c>
      <c r="F633">
        <v>3.4430000930000002</v>
      </c>
      <c r="G633" t="s">
        <v>1275</v>
      </c>
      <c r="H633" t="s">
        <v>1276</v>
      </c>
      <c r="I633" t="s">
        <v>11</v>
      </c>
      <c r="J633">
        <v>2</v>
      </c>
    </row>
    <row r="634" spans="1:10" x14ac:dyDescent="0.25">
      <c r="A634">
        <f t="shared" si="9"/>
        <v>633</v>
      </c>
      <c r="B634">
        <v>2.59</v>
      </c>
      <c r="C634">
        <v>2.59</v>
      </c>
      <c r="D634">
        <v>8.5900001229999994</v>
      </c>
      <c r="E634">
        <v>6.4099997279999998</v>
      </c>
      <c r="F634">
        <v>2.692000009</v>
      </c>
      <c r="G634" t="s">
        <v>1277</v>
      </c>
      <c r="H634" t="s">
        <v>1278</v>
      </c>
      <c r="I634" t="s">
        <v>11</v>
      </c>
      <c r="J634">
        <v>1</v>
      </c>
    </row>
    <row r="635" spans="1:10" x14ac:dyDescent="0.25">
      <c r="A635">
        <f t="shared" si="9"/>
        <v>634</v>
      </c>
      <c r="B635">
        <v>2.57</v>
      </c>
      <c r="C635">
        <v>2.57</v>
      </c>
      <c r="D635">
        <v>11.330000310000001</v>
      </c>
      <c r="E635">
        <v>2.441000007</v>
      </c>
      <c r="F635">
        <v>2.441000007</v>
      </c>
      <c r="G635" t="s">
        <v>1279</v>
      </c>
      <c r="H635" t="s">
        <v>1280</v>
      </c>
      <c r="I635" t="s">
        <v>11</v>
      </c>
      <c r="J635">
        <v>2</v>
      </c>
    </row>
    <row r="636" spans="1:10" x14ac:dyDescent="0.25">
      <c r="A636">
        <f t="shared" si="9"/>
        <v>635</v>
      </c>
      <c r="B636">
        <v>2.56</v>
      </c>
      <c r="C636">
        <v>2.56</v>
      </c>
      <c r="D636">
        <v>35.1000011</v>
      </c>
      <c r="E636">
        <v>13.249999280000001</v>
      </c>
      <c r="F636">
        <v>13.249999280000001</v>
      </c>
      <c r="G636" t="s">
        <v>1281</v>
      </c>
      <c r="H636" t="s">
        <v>1282</v>
      </c>
      <c r="I636" t="s">
        <v>11</v>
      </c>
      <c r="J636">
        <v>2</v>
      </c>
    </row>
    <row r="637" spans="1:10" x14ac:dyDescent="0.25">
      <c r="A637">
        <f t="shared" si="9"/>
        <v>636</v>
      </c>
      <c r="B637">
        <v>2.56</v>
      </c>
      <c r="C637">
        <v>2.56</v>
      </c>
      <c r="D637">
        <v>26.55999959</v>
      </c>
      <c r="E637">
        <v>19.529999790000002</v>
      </c>
      <c r="F637">
        <v>19.529999790000002</v>
      </c>
      <c r="G637" t="s">
        <v>1283</v>
      </c>
      <c r="H637" t="s">
        <v>1284</v>
      </c>
      <c r="I637" t="s">
        <v>11</v>
      </c>
      <c r="J637">
        <v>2</v>
      </c>
    </row>
    <row r="638" spans="1:10" x14ac:dyDescent="0.25">
      <c r="A638">
        <f t="shared" si="9"/>
        <v>637</v>
      </c>
      <c r="B638">
        <v>2.5299999999999998</v>
      </c>
      <c r="C638">
        <v>2.63</v>
      </c>
      <c r="D638">
        <v>22.040000559999999</v>
      </c>
      <c r="E638">
        <v>16.290000079999999</v>
      </c>
      <c r="F638">
        <v>10.85999981</v>
      </c>
      <c r="G638" t="s">
        <v>1285</v>
      </c>
      <c r="H638" t="s">
        <v>1286</v>
      </c>
      <c r="I638" t="s">
        <v>11</v>
      </c>
      <c r="J638">
        <v>2</v>
      </c>
    </row>
    <row r="639" spans="1:10" x14ac:dyDescent="0.25">
      <c r="A639">
        <f t="shared" si="9"/>
        <v>638</v>
      </c>
      <c r="B639">
        <v>2.4900000000000002</v>
      </c>
      <c r="C639">
        <v>2.4900000000000002</v>
      </c>
      <c r="D639">
        <v>9.0580001469999996</v>
      </c>
      <c r="E639">
        <v>2.7170000600000002</v>
      </c>
      <c r="F639">
        <v>1.720999926</v>
      </c>
      <c r="G639" t="s">
        <v>1287</v>
      </c>
      <c r="H639" t="s">
        <v>1288</v>
      </c>
      <c r="I639" t="s">
        <v>11</v>
      </c>
      <c r="J639">
        <v>1</v>
      </c>
    </row>
    <row r="640" spans="1:10" x14ac:dyDescent="0.25">
      <c r="A640">
        <f t="shared" si="9"/>
        <v>639</v>
      </c>
      <c r="B640">
        <v>2.4900000000000002</v>
      </c>
      <c r="C640">
        <v>2.4900000000000002</v>
      </c>
      <c r="D640">
        <v>40.290001029999999</v>
      </c>
      <c r="E640">
        <v>14.859999719999999</v>
      </c>
      <c r="F640">
        <v>8.8569998739999996</v>
      </c>
      <c r="G640" t="s">
        <v>1289</v>
      </c>
      <c r="H640" t="s">
        <v>1290</v>
      </c>
      <c r="I640" t="s">
        <v>11</v>
      </c>
      <c r="J640">
        <v>2</v>
      </c>
    </row>
    <row r="641" spans="1:10" x14ac:dyDescent="0.25">
      <c r="A641">
        <f t="shared" si="9"/>
        <v>640</v>
      </c>
      <c r="B641">
        <v>2.4900000000000002</v>
      </c>
      <c r="C641">
        <v>2.4900000000000002</v>
      </c>
      <c r="D641">
        <v>40.239998700000001</v>
      </c>
      <c r="E641">
        <v>13.2100001</v>
      </c>
      <c r="F641">
        <v>13.2100001</v>
      </c>
      <c r="G641" t="s">
        <v>1291</v>
      </c>
      <c r="H641" t="s">
        <v>1292</v>
      </c>
      <c r="I641" t="s">
        <v>11</v>
      </c>
      <c r="J641">
        <v>2</v>
      </c>
    </row>
    <row r="642" spans="1:10" x14ac:dyDescent="0.25">
      <c r="A642">
        <f t="shared" si="9"/>
        <v>641</v>
      </c>
      <c r="B642">
        <v>2.4700000000000002</v>
      </c>
      <c r="C642">
        <v>2.4700000000000002</v>
      </c>
      <c r="D642">
        <v>19.63</v>
      </c>
      <c r="E642">
        <v>4.673000053</v>
      </c>
      <c r="F642">
        <v>2.3360000919999999</v>
      </c>
      <c r="G642" t="s">
        <v>1293</v>
      </c>
      <c r="H642" t="s">
        <v>1294</v>
      </c>
      <c r="I642" t="s">
        <v>11</v>
      </c>
      <c r="J642">
        <v>1</v>
      </c>
    </row>
    <row r="643" spans="1:10" x14ac:dyDescent="0.25">
      <c r="A643">
        <f t="shared" si="9"/>
        <v>642</v>
      </c>
      <c r="B643">
        <v>2.46</v>
      </c>
      <c r="C643">
        <v>13.7</v>
      </c>
      <c r="D643">
        <v>23.100000619999999</v>
      </c>
      <c r="E643">
        <v>15.96000046</v>
      </c>
      <c r="F643">
        <v>13.300000130000001</v>
      </c>
      <c r="G643" t="s">
        <v>1295</v>
      </c>
      <c r="H643" t="s">
        <v>1296</v>
      </c>
      <c r="I643" t="s">
        <v>1297</v>
      </c>
      <c r="J643">
        <v>7</v>
      </c>
    </row>
    <row r="644" spans="1:10" x14ac:dyDescent="0.25">
      <c r="A644">
        <f t="shared" ref="A644:A707" si="10">A643+1</f>
        <v>643</v>
      </c>
      <c r="B644">
        <v>2.46</v>
      </c>
      <c r="C644">
        <v>2.46</v>
      </c>
      <c r="D644">
        <v>13.33000064</v>
      </c>
      <c r="E644">
        <v>6.9439999759999997</v>
      </c>
      <c r="F644">
        <v>4.0279999379999998</v>
      </c>
      <c r="G644" t="s">
        <v>1298</v>
      </c>
      <c r="H644" t="s">
        <v>1299</v>
      </c>
      <c r="I644" t="s">
        <v>11</v>
      </c>
      <c r="J644">
        <v>1</v>
      </c>
    </row>
    <row r="645" spans="1:10" x14ac:dyDescent="0.25">
      <c r="A645">
        <f t="shared" si="10"/>
        <v>644</v>
      </c>
      <c r="B645">
        <v>2.4500000000000002</v>
      </c>
      <c r="C645">
        <v>2.4500000000000002</v>
      </c>
      <c r="D645">
        <v>20.0000003</v>
      </c>
      <c r="E645">
        <v>9.375</v>
      </c>
      <c r="F645">
        <v>7.5000002979999998</v>
      </c>
      <c r="G645" t="s">
        <v>1300</v>
      </c>
      <c r="H645" t="s">
        <v>1301</v>
      </c>
      <c r="I645" t="s">
        <v>11</v>
      </c>
      <c r="J645">
        <v>2</v>
      </c>
    </row>
    <row r="646" spans="1:10" x14ac:dyDescent="0.25">
      <c r="A646">
        <f t="shared" si="10"/>
        <v>645</v>
      </c>
      <c r="B646">
        <v>2.44</v>
      </c>
      <c r="C646">
        <v>2.44</v>
      </c>
      <c r="D646">
        <v>51.469999549999997</v>
      </c>
      <c r="E646">
        <v>20.589999850000002</v>
      </c>
      <c r="F646">
        <v>12.5</v>
      </c>
      <c r="G646" t="s">
        <v>1302</v>
      </c>
      <c r="H646" t="s">
        <v>1303</v>
      </c>
      <c r="I646" t="s">
        <v>11</v>
      </c>
      <c r="J646">
        <v>2</v>
      </c>
    </row>
    <row r="647" spans="1:10" x14ac:dyDescent="0.25">
      <c r="A647">
        <f t="shared" si="10"/>
        <v>646</v>
      </c>
      <c r="B647">
        <v>2.4300000000000002</v>
      </c>
      <c r="C647">
        <v>2.4300000000000002</v>
      </c>
      <c r="D647">
        <v>11.12999991</v>
      </c>
      <c r="E647">
        <v>3.5140000279999999</v>
      </c>
      <c r="F647">
        <v>3.5140000279999999</v>
      </c>
      <c r="G647" t="s">
        <v>1304</v>
      </c>
      <c r="H647" t="s">
        <v>1305</v>
      </c>
      <c r="I647" t="s">
        <v>11</v>
      </c>
      <c r="J647">
        <v>2</v>
      </c>
    </row>
    <row r="648" spans="1:10" x14ac:dyDescent="0.25">
      <c r="A648">
        <f t="shared" si="10"/>
        <v>647</v>
      </c>
      <c r="B648">
        <v>2.42</v>
      </c>
      <c r="C648">
        <v>2.42</v>
      </c>
      <c r="D648">
        <v>29.710000749999999</v>
      </c>
      <c r="E648">
        <v>4.8909999429999997</v>
      </c>
      <c r="F648">
        <v>2.5359999389999999</v>
      </c>
      <c r="G648" t="s">
        <v>1306</v>
      </c>
      <c r="H648" t="s">
        <v>1307</v>
      </c>
      <c r="I648" t="s">
        <v>11</v>
      </c>
      <c r="J648">
        <v>1</v>
      </c>
    </row>
    <row r="649" spans="1:10" x14ac:dyDescent="0.25">
      <c r="A649">
        <f t="shared" si="10"/>
        <v>648</v>
      </c>
      <c r="B649">
        <v>2.42</v>
      </c>
      <c r="C649">
        <v>2.42</v>
      </c>
      <c r="D649">
        <v>11.24000028</v>
      </c>
      <c r="E649">
        <v>7.1970000860000001</v>
      </c>
      <c r="F649">
        <v>1.5150000340000001</v>
      </c>
      <c r="G649" t="s">
        <v>1308</v>
      </c>
      <c r="H649" t="s">
        <v>1309</v>
      </c>
      <c r="I649" t="s">
        <v>11</v>
      </c>
      <c r="J649">
        <v>1</v>
      </c>
    </row>
    <row r="650" spans="1:10" x14ac:dyDescent="0.25">
      <c r="A650">
        <f t="shared" si="10"/>
        <v>649</v>
      </c>
      <c r="B650">
        <v>2.42</v>
      </c>
      <c r="C650">
        <v>2.42</v>
      </c>
      <c r="D650">
        <v>21.279999610000001</v>
      </c>
      <c r="E650">
        <v>8.2740001379999999</v>
      </c>
      <c r="F650">
        <v>5.9099998329999996</v>
      </c>
      <c r="G650" t="s">
        <v>1310</v>
      </c>
      <c r="H650" t="s">
        <v>1311</v>
      </c>
      <c r="I650" t="s">
        <v>11</v>
      </c>
      <c r="J650">
        <v>1</v>
      </c>
    </row>
    <row r="651" spans="1:10" x14ac:dyDescent="0.25">
      <c r="A651">
        <f t="shared" si="10"/>
        <v>650</v>
      </c>
      <c r="B651">
        <v>2.42</v>
      </c>
      <c r="C651">
        <v>2.42</v>
      </c>
      <c r="D651">
        <v>27.12000012</v>
      </c>
      <c r="E651">
        <v>12.71000057</v>
      </c>
      <c r="F651">
        <v>6.7800000310000001</v>
      </c>
      <c r="G651" t="s">
        <v>1312</v>
      </c>
      <c r="H651" t="s">
        <v>1313</v>
      </c>
      <c r="I651" t="s">
        <v>11</v>
      </c>
      <c r="J651">
        <v>1</v>
      </c>
    </row>
    <row r="652" spans="1:10" x14ac:dyDescent="0.25">
      <c r="A652">
        <f t="shared" si="10"/>
        <v>651</v>
      </c>
      <c r="B652">
        <v>2.39</v>
      </c>
      <c r="C652">
        <v>2.81</v>
      </c>
      <c r="D652">
        <v>4.5839998870000001</v>
      </c>
      <c r="E652">
        <v>0.91669997199999997</v>
      </c>
      <c r="F652">
        <v>0.45839999799999998</v>
      </c>
      <c r="G652" t="s">
        <v>1314</v>
      </c>
      <c r="H652" t="s">
        <v>1315</v>
      </c>
      <c r="I652" t="s">
        <v>11</v>
      </c>
      <c r="J652">
        <v>1</v>
      </c>
    </row>
    <row r="653" spans="1:10" x14ac:dyDescent="0.25">
      <c r="A653">
        <f t="shared" si="10"/>
        <v>652</v>
      </c>
      <c r="B653">
        <v>2.37</v>
      </c>
      <c r="C653">
        <v>2.39</v>
      </c>
      <c r="D653">
        <v>11.289999630000001</v>
      </c>
      <c r="E653">
        <v>3.3760000020000001</v>
      </c>
      <c r="F653">
        <v>1.7459999770000001</v>
      </c>
      <c r="G653" t="s">
        <v>1316</v>
      </c>
      <c r="H653" t="s">
        <v>1317</v>
      </c>
      <c r="I653" t="s">
        <v>11</v>
      </c>
      <c r="J653">
        <v>1</v>
      </c>
    </row>
    <row r="654" spans="1:10" x14ac:dyDescent="0.25">
      <c r="A654">
        <f t="shared" si="10"/>
        <v>653</v>
      </c>
      <c r="B654">
        <v>2.37</v>
      </c>
      <c r="C654">
        <v>2.37</v>
      </c>
      <c r="D654">
        <v>19.47000027</v>
      </c>
      <c r="E654">
        <v>5.1810000089999999</v>
      </c>
      <c r="F654">
        <v>3.2970000060000002</v>
      </c>
      <c r="G654" t="s">
        <v>1318</v>
      </c>
      <c r="H654" t="s">
        <v>1319</v>
      </c>
      <c r="I654" t="s">
        <v>1320</v>
      </c>
      <c r="J654">
        <v>1</v>
      </c>
    </row>
    <row r="655" spans="1:10" x14ac:dyDescent="0.25">
      <c r="A655">
        <f t="shared" si="10"/>
        <v>654</v>
      </c>
      <c r="B655">
        <v>2.36</v>
      </c>
      <c r="C655">
        <v>2.36</v>
      </c>
      <c r="D655">
        <v>13.57000023</v>
      </c>
      <c r="E655">
        <v>9.4400003550000005</v>
      </c>
      <c r="F655">
        <v>5.3100001069999996</v>
      </c>
      <c r="G655" t="s">
        <v>1321</v>
      </c>
      <c r="H655" t="s">
        <v>1322</v>
      </c>
      <c r="I655" t="s">
        <v>11</v>
      </c>
      <c r="J655">
        <v>1</v>
      </c>
    </row>
    <row r="656" spans="1:10" x14ac:dyDescent="0.25">
      <c r="A656">
        <f t="shared" si="10"/>
        <v>655</v>
      </c>
      <c r="B656">
        <v>2.34</v>
      </c>
      <c r="C656">
        <v>2.34</v>
      </c>
      <c r="D656">
        <v>8.7650001050000004</v>
      </c>
      <c r="E656">
        <v>5.8430001139999996</v>
      </c>
      <c r="F656">
        <v>4.3820001179999997</v>
      </c>
      <c r="G656" t="s">
        <v>1323</v>
      </c>
      <c r="H656" t="s">
        <v>1324</v>
      </c>
      <c r="I656" t="s">
        <v>11</v>
      </c>
      <c r="J656">
        <v>2</v>
      </c>
    </row>
    <row r="657" spans="1:10" x14ac:dyDescent="0.25">
      <c r="A657">
        <f t="shared" si="10"/>
        <v>656</v>
      </c>
      <c r="B657">
        <v>2.34</v>
      </c>
      <c r="C657">
        <v>2.34</v>
      </c>
      <c r="D657">
        <v>8.6190000179999995</v>
      </c>
      <c r="E657">
        <v>3.0419999729999998</v>
      </c>
      <c r="F657">
        <v>3.0419999729999998</v>
      </c>
      <c r="G657" t="s">
        <v>1325</v>
      </c>
      <c r="H657" t="s">
        <v>1326</v>
      </c>
      <c r="I657" t="s">
        <v>11</v>
      </c>
      <c r="J657">
        <v>2</v>
      </c>
    </row>
    <row r="658" spans="1:10" x14ac:dyDescent="0.25">
      <c r="A658">
        <f t="shared" si="10"/>
        <v>657</v>
      </c>
      <c r="B658">
        <v>2.34</v>
      </c>
      <c r="C658">
        <v>2.34</v>
      </c>
      <c r="D658">
        <v>22.179999949999999</v>
      </c>
      <c r="E658">
        <v>16.529999669999999</v>
      </c>
      <c r="F658">
        <v>12.5</v>
      </c>
      <c r="G658" t="s">
        <v>1327</v>
      </c>
      <c r="H658" t="s">
        <v>1328</v>
      </c>
      <c r="I658" t="s">
        <v>11</v>
      </c>
      <c r="J658">
        <v>2</v>
      </c>
    </row>
    <row r="659" spans="1:10" x14ac:dyDescent="0.25">
      <c r="A659">
        <f t="shared" si="10"/>
        <v>658</v>
      </c>
      <c r="B659">
        <v>2.3199999999999998</v>
      </c>
      <c r="C659">
        <v>2.3199999999999998</v>
      </c>
      <c r="D659">
        <v>8.6649999019999999</v>
      </c>
      <c r="E659">
        <v>3.8839999590000001</v>
      </c>
      <c r="F659">
        <v>1.393999998</v>
      </c>
      <c r="G659" t="s">
        <v>1329</v>
      </c>
      <c r="H659" t="s">
        <v>1330</v>
      </c>
      <c r="I659" t="s">
        <v>11</v>
      </c>
      <c r="J659">
        <v>1</v>
      </c>
    </row>
    <row r="660" spans="1:10" x14ac:dyDescent="0.25">
      <c r="A660">
        <f t="shared" si="10"/>
        <v>659</v>
      </c>
      <c r="B660">
        <v>2.3199999999999998</v>
      </c>
      <c r="C660">
        <v>2.3199999999999998</v>
      </c>
      <c r="D660">
        <v>6.0019999740000003</v>
      </c>
      <c r="E660">
        <v>2.6259999719999998</v>
      </c>
      <c r="F660">
        <v>1.7249999570000001</v>
      </c>
      <c r="G660" t="s">
        <v>1331</v>
      </c>
      <c r="H660" t="s">
        <v>1332</v>
      </c>
      <c r="I660" t="s">
        <v>11</v>
      </c>
      <c r="J660">
        <v>1</v>
      </c>
    </row>
    <row r="661" spans="1:10" x14ac:dyDescent="0.25">
      <c r="A661">
        <f t="shared" si="10"/>
        <v>660</v>
      </c>
      <c r="B661">
        <v>2.2999999999999998</v>
      </c>
      <c r="C661">
        <v>2.2999999999999998</v>
      </c>
      <c r="D661">
        <v>18.899999560000001</v>
      </c>
      <c r="E661">
        <v>11.42999977</v>
      </c>
      <c r="F661">
        <v>3.9560001339999999</v>
      </c>
      <c r="G661" t="s">
        <v>1333</v>
      </c>
      <c r="H661" t="s">
        <v>1334</v>
      </c>
      <c r="I661" t="s">
        <v>11</v>
      </c>
      <c r="J661">
        <v>1</v>
      </c>
    </row>
    <row r="662" spans="1:10" x14ac:dyDescent="0.25">
      <c r="A662">
        <f t="shared" si="10"/>
        <v>661</v>
      </c>
      <c r="B662">
        <v>2.2999999999999998</v>
      </c>
      <c r="C662">
        <v>2.2999999999999998</v>
      </c>
      <c r="D662">
        <v>20.489999650000001</v>
      </c>
      <c r="E662">
        <v>13.930000359999999</v>
      </c>
      <c r="F662">
        <v>13.930000359999999</v>
      </c>
      <c r="G662" t="s">
        <v>1335</v>
      </c>
      <c r="H662" t="s">
        <v>1336</v>
      </c>
      <c r="I662" t="s">
        <v>11</v>
      </c>
      <c r="J662">
        <v>2</v>
      </c>
    </row>
    <row r="663" spans="1:10" x14ac:dyDescent="0.25">
      <c r="A663">
        <f t="shared" si="10"/>
        <v>662</v>
      </c>
      <c r="B663">
        <v>2.29</v>
      </c>
      <c r="C663">
        <v>2.29</v>
      </c>
      <c r="D663">
        <v>10.37999988</v>
      </c>
      <c r="E663">
        <v>7.2329998020000001</v>
      </c>
      <c r="F663">
        <v>4.7169998289999997</v>
      </c>
      <c r="G663" t="s">
        <v>1337</v>
      </c>
      <c r="H663" t="s">
        <v>1338</v>
      </c>
      <c r="I663" t="s">
        <v>11</v>
      </c>
      <c r="J663">
        <v>1</v>
      </c>
    </row>
    <row r="664" spans="1:10" x14ac:dyDescent="0.25">
      <c r="A664">
        <f t="shared" si="10"/>
        <v>663</v>
      </c>
      <c r="B664">
        <v>2.2799999999999998</v>
      </c>
      <c r="C664">
        <v>2.2799999999999998</v>
      </c>
      <c r="D664">
        <v>21.510000529999999</v>
      </c>
      <c r="E664">
        <v>5.7349998500000003</v>
      </c>
      <c r="F664">
        <v>5.7349998500000003</v>
      </c>
      <c r="G664" t="s">
        <v>1339</v>
      </c>
      <c r="H664" t="s">
        <v>1340</v>
      </c>
      <c r="I664" t="s">
        <v>11</v>
      </c>
      <c r="J664">
        <v>2</v>
      </c>
    </row>
    <row r="665" spans="1:10" x14ac:dyDescent="0.25">
      <c r="A665">
        <f t="shared" si="10"/>
        <v>664</v>
      </c>
      <c r="B665">
        <v>2.2799999999999998</v>
      </c>
      <c r="C665">
        <v>2.2799999999999998</v>
      </c>
      <c r="D665">
        <v>19.619999830000001</v>
      </c>
      <c r="E665">
        <v>13.34999949</v>
      </c>
      <c r="F665">
        <v>10.89999974</v>
      </c>
      <c r="G665" t="s">
        <v>1341</v>
      </c>
      <c r="H665" t="s">
        <v>1342</v>
      </c>
      <c r="I665" t="s">
        <v>11</v>
      </c>
      <c r="J665">
        <v>2</v>
      </c>
    </row>
    <row r="666" spans="1:10" x14ac:dyDescent="0.25">
      <c r="A666">
        <f t="shared" si="10"/>
        <v>665</v>
      </c>
      <c r="B666">
        <v>2.2599999999999998</v>
      </c>
      <c r="C666">
        <v>2.2599999999999998</v>
      </c>
      <c r="D666">
        <v>10.01000032</v>
      </c>
      <c r="E666">
        <v>3.9039999249999999</v>
      </c>
      <c r="F666">
        <v>2.9030000789999999</v>
      </c>
      <c r="G666" t="s">
        <v>1343</v>
      </c>
      <c r="H666" t="s">
        <v>1344</v>
      </c>
      <c r="I666" t="s">
        <v>11</v>
      </c>
      <c r="J666">
        <v>2</v>
      </c>
    </row>
    <row r="667" spans="1:10" x14ac:dyDescent="0.25">
      <c r="A667">
        <f t="shared" si="10"/>
        <v>666</v>
      </c>
      <c r="B667">
        <v>2.2599999999999998</v>
      </c>
      <c r="C667">
        <v>2.2599999999999998</v>
      </c>
      <c r="D667">
        <v>17.540000379999999</v>
      </c>
      <c r="E667">
        <v>6.1400000009999998</v>
      </c>
      <c r="F667">
        <v>4.0940001610000003</v>
      </c>
      <c r="G667" t="s">
        <v>1345</v>
      </c>
      <c r="H667" t="s">
        <v>1346</v>
      </c>
      <c r="I667" t="s">
        <v>11</v>
      </c>
      <c r="J667">
        <v>1</v>
      </c>
    </row>
    <row r="668" spans="1:10" x14ac:dyDescent="0.25">
      <c r="A668">
        <f t="shared" si="10"/>
        <v>667</v>
      </c>
      <c r="B668">
        <v>2.25</v>
      </c>
      <c r="C668">
        <v>2.25</v>
      </c>
      <c r="D668">
        <v>43.729999659999997</v>
      </c>
      <c r="E668">
        <v>21.220000089999999</v>
      </c>
      <c r="F668">
        <v>2.8939999639999998</v>
      </c>
      <c r="G668" t="s">
        <v>1347</v>
      </c>
      <c r="H668" t="s">
        <v>1348</v>
      </c>
      <c r="I668" t="s">
        <v>11</v>
      </c>
      <c r="J668">
        <v>1</v>
      </c>
    </row>
    <row r="669" spans="1:10" x14ac:dyDescent="0.25">
      <c r="A669">
        <f t="shared" si="10"/>
        <v>668</v>
      </c>
      <c r="B669">
        <v>2.2000000000000002</v>
      </c>
      <c r="C669">
        <v>2.2000000000000002</v>
      </c>
      <c r="D669">
        <v>12.649999559999999</v>
      </c>
      <c r="E669">
        <v>4.9109999090000001</v>
      </c>
      <c r="F669">
        <v>1.934999973</v>
      </c>
      <c r="G669" t="s">
        <v>1349</v>
      </c>
      <c r="H669" t="s">
        <v>1350</v>
      </c>
      <c r="I669" t="s">
        <v>11</v>
      </c>
      <c r="J669">
        <v>1</v>
      </c>
    </row>
    <row r="670" spans="1:10" x14ac:dyDescent="0.25">
      <c r="A670">
        <f t="shared" si="10"/>
        <v>669</v>
      </c>
      <c r="B670">
        <v>2.2000000000000002</v>
      </c>
      <c r="C670">
        <v>2.2000000000000002</v>
      </c>
      <c r="D670">
        <v>9.3589998780000005</v>
      </c>
      <c r="E670">
        <v>2.4450000379999999</v>
      </c>
      <c r="F670">
        <v>2.4450000379999999</v>
      </c>
      <c r="G670" t="s">
        <v>1351</v>
      </c>
      <c r="H670" t="s">
        <v>1352</v>
      </c>
      <c r="I670" t="s">
        <v>11</v>
      </c>
      <c r="J670">
        <v>2</v>
      </c>
    </row>
    <row r="671" spans="1:10" x14ac:dyDescent="0.25">
      <c r="A671">
        <f t="shared" si="10"/>
        <v>670</v>
      </c>
      <c r="B671">
        <v>2.1800000000000002</v>
      </c>
      <c r="C671">
        <v>2.1800000000000002</v>
      </c>
      <c r="D671">
        <v>24.12</v>
      </c>
      <c r="E671">
        <v>9.6490003170000005</v>
      </c>
      <c r="F671">
        <v>4.6050000940000002</v>
      </c>
      <c r="G671" t="s">
        <v>1353</v>
      </c>
      <c r="H671" t="s">
        <v>1354</v>
      </c>
      <c r="I671" t="s">
        <v>11</v>
      </c>
      <c r="J671">
        <v>1</v>
      </c>
    </row>
    <row r="672" spans="1:10" x14ac:dyDescent="0.25">
      <c r="A672">
        <f t="shared" si="10"/>
        <v>671</v>
      </c>
      <c r="B672">
        <v>2.1800000000000002</v>
      </c>
      <c r="C672">
        <v>2.1800000000000002</v>
      </c>
      <c r="D672">
        <v>15.97000062</v>
      </c>
      <c r="E672">
        <v>15.97000062</v>
      </c>
      <c r="F672">
        <v>6.9439999759999997</v>
      </c>
      <c r="G672" t="s">
        <v>1355</v>
      </c>
      <c r="H672" t="s">
        <v>1356</v>
      </c>
      <c r="I672" t="s">
        <v>11</v>
      </c>
      <c r="J672">
        <v>1</v>
      </c>
    </row>
    <row r="673" spans="1:10" x14ac:dyDescent="0.25">
      <c r="A673">
        <f t="shared" si="10"/>
        <v>672</v>
      </c>
      <c r="B673">
        <v>2.17</v>
      </c>
      <c r="C673">
        <v>2.17</v>
      </c>
      <c r="D673">
        <v>35.220000149999997</v>
      </c>
      <c r="E673">
        <v>10.10000035</v>
      </c>
      <c r="F673">
        <v>2.9559999700000001</v>
      </c>
      <c r="G673" t="s">
        <v>1357</v>
      </c>
      <c r="H673" t="s">
        <v>1358</v>
      </c>
      <c r="I673" t="s">
        <v>11</v>
      </c>
      <c r="J673">
        <v>1</v>
      </c>
    </row>
    <row r="674" spans="1:10" x14ac:dyDescent="0.25">
      <c r="A674">
        <f t="shared" si="10"/>
        <v>673</v>
      </c>
      <c r="B674">
        <v>2.16</v>
      </c>
      <c r="C674">
        <v>2.16</v>
      </c>
      <c r="D674">
        <v>17.62000024</v>
      </c>
      <c r="E674">
        <v>4.5540001239999999</v>
      </c>
      <c r="F674">
        <v>4.5540001239999999</v>
      </c>
      <c r="G674" t="s">
        <v>1359</v>
      </c>
      <c r="H674" t="s">
        <v>1360</v>
      </c>
      <c r="I674" t="s">
        <v>11</v>
      </c>
      <c r="J674">
        <v>2</v>
      </c>
    </row>
    <row r="675" spans="1:10" x14ac:dyDescent="0.25">
      <c r="A675">
        <f t="shared" si="10"/>
        <v>674</v>
      </c>
      <c r="B675">
        <v>2.15</v>
      </c>
      <c r="C675">
        <v>2.36</v>
      </c>
      <c r="D675">
        <v>18.8500002</v>
      </c>
      <c r="E675">
        <v>6.0669999570000002</v>
      </c>
      <c r="F675">
        <v>2.1670000630000001</v>
      </c>
      <c r="G675" t="s">
        <v>1361</v>
      </c>
      <c r="H675" t="s">
        <v>1362</v>
      </c>
      <c r="I675" t="s">
        <v>11</v>
      </c>
      <c r="J675">
        <v>1</v>
      </c>
    </row>
    <row r="676" spans="1:10" x14ac:dyDescent="0.25">
      <c r="A676">
        <f t="shared" si="10"/>
        <v>675</v>
      </c>
      <c r="B676">
        <v>2.14</v>
      </c>
      <c r="C676">
        <v>2.14</v>
      </c>
      <c r="D676">
        <v>14.550000430000001</v>
      </c>
      <c r="E676">
        <v>10.90999991</v>
      </c>
      <c r="F676">
        <v>7.2729997339999999</v>
      </c>
      <c r="G676" t="s">
        <v>1363</v>
      </c>
      <c r="H676" t="s">
        <v>1364</v>
      </c>
      <c r="I676" t="s">
        <v>11</v>
      </c>
      <c r="J676">
        <v>2</v>
      </c>
    </row>
    <row r="677" spans="1:10" x14ac:dyDescent="0.25">
      <c r="A677">
        <f t="shared" si="10"/>
        <v>676</v>
      </c>
      <c r="B677">
        <v>2.12</v>
      </c>
      <c r="C677">
        <v>2.12</v>
      </c>
      <c r="D677">
        <v>18.919999900000001</v>
      </c>
      <c r="E677">
        <v>18.919999900000001</v>
      </c>
      <c r="F677">
        <v>6.0809999699999997</v>
      </c>
      <c r="G677" t="s">
        <v>1365</v>
      </c>
      <c r="H677" t="s">
        <v>1366</v>
      </c>
      <c r="I677" t="s">
        <v>11</v>
      </c>
      <c r="J677">
        <v>1</v>
      </c>
    </row>
    <row r="678" spans="1:10" x14ac:dyDescent="0.25">
      <c r="A678">
        <f t="shared" si="10"/>
        <v>677</v>
      </c>
      <c r="B678">
        <v>2.11</v>
      </c>
      <c r="C678">
        <v>2.11</v>
      </c>
      <c r="D678">
        <v>10.549999769999999</v>
      </c>
      <c r="E678">
        <v>2.27799993</v>
      </c>
      <c r="F678">
        <v>2.27799993</v>
      </c>
      <c r="G678" t="s">
        <v>1367</v>
      </c>
      <c r="H678" t="s">
        <v>1368</v>
      </c>
      <c r="I678" t="s">
        <v>11</v>
      </c>
      <c r="J678">
        <v>2</v>
      </c>
    </row>
    <row r="679" spans="1:10" x14ac:dyDescent="0.25">
      <c r="A679">
        <f t="shared" si="10"/>
        <v>678</v>
      </c>
      <c r="B679">
        <v>2.11</v>
      </c>
      <c r="C679">
        <v>2.11</v>
      </c>
      <c r="D679">
        <v>23.880000410000001</v>
      </c>
      <c r="E679">
        <v>18.690000470000001</v>
      </c>
      <c r="F679">
        <v>8.3039999009999992</v>
      </c>
      <c r="G679" t="s">
        <v>1369</v>
      </c>
      <c r="H679" t="s">
        <v>1370</v>
      </c>
      <c r="I679" t="s">
        <v>11</v>
      </c>
      <c r="J679">
        <v>3</v>
      </c>
    </row>
    <row r="680" spans="1:10" x14ac:dyDescent="0.25">
      <c r="A680">
        <f t="shared" si="10"/>
        <v>679</v>
      </c>
      <c r="B680">
        <v>2.1</v>
      </c>
      <c r="C680">
        <v>2.1</v>
      </c>
      <c r="D680">
        <v>10.610000039999999</v>
      </c>
      <c r="E680">
        <v>2.6850000020000002</v>
      </c>
      <c r="F680">
        <v>1.662000082</v>
      </c>
      <c r="G680" t="s">
        <v>1371</v>
      </c>
      <c r="H680" t="s">
        <v>1372</v>
      </c>
      <c r="I680" t="s">
        <v>11</v>
      </c>
      <c r="J680">
        <v>1</v>
      </c>
    </row>
    <row r="681" spans="1:10" x14ac:dyDescent="0.25">
      <c r="A681">
        <f t="shared" si="10"/>
        <v>680</v>
      </c>
      <c r="B681">
        <v>2.1</v>
      </c>
      <c r="C681">
        <v>2.1</v>
      </c>
      <c r="D681">
        <v>23.880000410000001</v>
      </c>
      <c r="E681">
        <v>9.5519997179999994</v>
      </c>
      <c r="F681">
        <v>6.5669998530000004</v>
      </c>
      <c r="G681" t="s">
        <v>1373</v>
      </c>
      <c r="H681" t="s">
        <v>1374</v>
      </c>
      <c r="I681" t="s">
        <v>11</v>
      </c>
      <c r="J681">
        <v>1</v>
      </c>
    </row>
    <row r="682" spans="1:10" x14ac:dyDescent="0.25">
      <c r="A682">
        <f t="shared" si="10"/>
        <v>681</v>
      </c>
      <c r="B682">
        <v>2.1</v>
      </c>
      <c r="C682">
        <v>2.1</v>
      </c>
      <c r="D682">
        <v>20.110000670000002</v>
      </c>
      <c r="E682">
        <v>15.219999850000001</v>
      </c>
      <c r="F682">
        <v>8.1519998610000002</v>
      </c>
      <c r="G682" t="s">
        <v>1375</v>
      </c>
      <c r="H682" t="s">
        <v>1376</v>
      </c>
      <c r="I682" t="s">
        <v>11</v>
      </c>
      <c r="J682">
        <v>1</v>
      </c>
    </row>
    <row r="683" spans="1:10" x14ac:dyDescent="0.25">
      <c r="A683">
        <f t="shared" si="10"/>
        <v>682</v>
      </c>
      <c r="B683">
        <v>2.1</v>
      </c>
      <c r="C683">
        <v>2.1</v>
      </c>
      <c r="D683">
        <v>17.89000034</v>
      </c>
      <c r="E683">
        <v>12.83999979</v>
      </c>
      <c r="F683">
        <v>6.4219996330000004</v>
      </c>
      <c r="G683" t="s">
        <v>1377</v>
      </c>
      <c r="H683" t="s">
        <v>1378</v>
      </c>
      <c r="I683" t="s">
        <v>11</v>
      </c>
      <c r="J683">
        <v>1</v>
      </c>
    </row>
    <row r="684" spans="1:10" x14ac:dyDescent="0.25">
      <c r="A684">
        <f t="shared" si="10"/>
        <v>683</v>
      </c>
      <c r="B684">
        <v>2.09</v>
      </c>
      <c r="C684">
        <v>2.09</v>
      </c>
      <c r="D684">
        <v>18.51000041</v>
      </c>
      <c r="E684">
        <v>3.2260000710000001</v>
      </c>
      <c r="F684">
        <v>2.0369999110000001</v>
      </c>
      <c r="G684" t="s">
        <v>1379</v>
      </c>
      <c r="H684" t="s">
        <v>1380</v>
      </c>
      <c r="I684" t="s">
        <v>11</v>
      </c>
      <c r="J684">
        <v>1</v>
      </c>
    </row>
    <row r="685" spans="1:10" x14ac:dyDescent="0.25">
      <c r="A685">
        <f t="shared" si="10"/>
        <v>684</v>
      </c>
      <c r="B685">
        <v>2.09</v>
      </c>
      <c r="C685">
        <v>2.09</v>
      </c>
      <c r="D685">
        <v>12.16999963</v>
      </c>
      <c r="E685">
        <v>4.4250000270000003</v>
      </c>
      <c r="F685">
        <v>3.096999973</v>
      </c>
      <c r="G685" t="s">
        <v>1381</v>
      </c>
      <c r="H685" t="s">
        <v>1382</v>
      </c>
      <c r="I685" t="s">
        <v>11</v>
      </c>
      <c r="J685">
        <v>1</v>
      </c>
    </row>
    <row r="686" spans="1:10" x14ac:dyDescent="0.25">
      <c r="A686">
        <f t="shared" si="10"/>
        <v>685</v>
      </c>
      <c r="B686">
        <v>2.09</v>
      </c>
      <c r="C686">
        <v>2.09</v>
      </c>
      <c r="D686">
        <v>19.499999280000001</v>
      </c>
      <c r="E686">
        <v>11.11000031</v>
      </c>
      <c r="F686">
        <v>11.11000031</v>
      </c>
      <c r="G686" t="s">
        <v>1383</v>
      </c>
      <c r="H686" t="s">
        <v>1384</v>
      </c>
      <c r="I686" t="s">
        <v>11</v>
      </c>
      <c r="J686">
        <v>3</v>
      </c>
    </row>
    <row r="687" spans="1:10" x14ac:dyDescent="0.25">
      <c r="A687">
        <f t="shared" si="10"/>
        <v>686</v>
      </c>
      <c r="B687">
        <v>2.08</v>
      </c>
      <c r="C687">
        <v>2.08</v>
      </c>
      <c r="D687">
        <v>17.26000011</v>
      </c>
      <c r="E687">
        <v>4.3650001290000002</v>
      </c>
      <c r="F687">
        <v>2.1829999980000001</v>
      </c>
      <c r="G687" t="s">
        <v>1385</v>
      </c>
      <c r="H687" t="s">
        <v>1386</v>
      </c>
      <c r="I687" t="s">
        <v>11</v>
      </c>
      <c r="J687">
        <v>1</v>
      </c>
    </row>
    <row r="688" spans="1:10" x14ac:dyDescent="0.25">
      <c r="A688">
        <f t="shared" si="10"/>
        <v>687</v>
      </c>
      <c r="B688">
        <v>2.08</v>
      </c>
      <c r="C688">
        <v>2.08</v>
      </c>
      <c r="D688">
        <v>7.0720002060000002</v>
      </c>
      <c r="E688">
        <v>2.1379999820000002</v>
      </c>
      <c r="F688">
        <v>2.1379999820000002</v>
      </c>
      <c r="G688" t="s">
        <v>1387</v>
      </c>
      <c r="H688" t="s">
        <v>1388</v>
      </c>
      <c r="I688" t="s">
        <v>11</v>
      </c>
      <c r="J688">
        <v>4</v>
      </c>
    </row>
    <row r="689" spans="1:10" x14ac:dyDescent="0.25">
      <c r="A689">
        <f t="shared" si="10"/>
        <v>688</v>
      </c>
      <c r="B689">
        <v>2.0699999999999998</v>
      </c>
      <c r="C689">
        <v>2.0699999999999998</v>
      </c>
      <c r="D689">
        <v>12.03000024</v>
      </c>
      <c r="E689">
        <v>1.1040000240000001</v>
      </c>
      <c r="F689">
        <v>1.1040000240000001</v>
      </c>
      <c r="G689" t="s">
        <v>1389</v>
      </c>
      <c r="H689" t="s">
        <v>1390</v>
      </c>
      <c r="I689" t="s">
        <v>11</v>
      </c>
      <c r="J689">
        <v>1</v>
      </c>
    </row>
    <row r="690" spans="1:10" x14ac:dyDescent="0.25">
      <c r="A690">
        <f t="shared" si="10"/>
        <v>689</v>
      </c>
      <c r="B690">
        <v>2.0699999999999998</v>
      </c>
      <c r="C690">
        <v>2.0699999999999998</v>
      </c>
      <c r="D690">
        <v>17.030000690000001</v>
      </c>
      <c r="E690">
        <v>6.0120001439999999</v>
      </c>
      <c r="F690">
        <v>2.604999952</v>
      </c>
      <c r="G690" t="s">
        <v>1391</v>
      </c>
      <c r="H690" t="s">
        <v>1392</v>
      </c>
      <c r="I690" t="s">
        <v>11</v>
      </c>
      <c r="J690">
        <v>1</v>
      </c>
    </row>
    <row r="691" spans="1:10" x14ac:dyDescent="0.25">
      <c r="A691">
        <f t="shared" si="10"/>
        <v>690</v>
      </c>
      <c r="B691">
        <v>2.06</v>
      </c>
      <c r="C691">
        <v>2.06</v>
      </c>
      <c r="D691">
        <v>11.180000010000001</v>
      </c>
      <c r="E691">
        <v>5.9110000730000003</v>
      </c>
      <c r="F691">
        <v>3.0349999670000001</v>
      </c>
      <c r="G691" t="s">
        <v>1393</v>
      </c>
      <c r="H691" t="s">
        <v>1394</v>
      </c>
      <c r="I691" t="s">
        <v>11</v>
      </c>
      <c r="J691">
        <v>2</v>
      </c>
    </row>
    <row r="692" spans="1:10" x14ac:dyDescent="0.25">
      <c r="A692">
        <f t="shared" si="10"/>
        <v>691</v>
      </c>
      <c r="B692">
        <v>2.06</v>
      </c>
      <c r="C692">
        <v>2.06</v>
      </c>
      <c r="D692">
        <v>11.469999700000001</v>
      </c>
      <c r="E692">
        <v>5.3330000489999998</v>
      </c>
      <c r="F692">
        <v>2.4000000209999999</v>
      </c>
      <c r="G692" t="s">
        <v>1395</v>
      </c>
      <c r="H692" t="s">
        <v>1396</v>
      </c>
      <c r="I692" t="s">
        <v>11</v>
      </c>
      <c r="J692">
        <v>1</v>
      </c>
    </row>
    <row r="693" spans="1:10" x14ac:dyDescent="0.25">
      <c r="A693">
        <f t="shared" si="10"/>
        <v>692</v>
      </c>
      <c r="B693">
        <v>2.06</v>
      </c>
      <c r="C693">
        <v>2.06</v>
      </c>
      <c r="D693">
        <v>34.430000190000001</v>
      </c>
      <c r="E693">
        <v>5.7379998270000003</v>
      </c>
      <c r="F693">
        <v>5.7379998270000003</v>
      </c>
      <c r="G693" t="s">
        <v>1397</v>
      </c>
      <c r="H693" t="s">
        <v>1398</v>
      </c>
      <c r="I693" t="s">
        <v>11</v>
      </c>
      <c r="J693">
        <v>1</v>
      </c>
    </row>
    <row r="694" spans="1:10" x14ac:dyDescent="0.25">
      <c r="A694">
        <f t="shared" si="10"/>
        <v>693</v>
      </c>
      <c r="B694">
        <v>2.06</v>
      </c>
      <c r="C694">
        <v>2.06</v>
      </c>
      <c r="D694">
        <v>12.420000140000001</v>
      </c>
      <c r="E694">
        <v>3.9390001450000001</v>
      </c>
      <c r="F694">
        <v>3.9390001450000001</v>
      </c>
      <c r="G694" t="s">
        <v>1399</v>
      </c>
      <c r="H694" t="s">
        <v>1400</v>
      </c>
      <c r="I694" t="s">
        <v>11</v>
      </c>
      <c r="J694">
        <v>1</v>
      </c>
    </row>
    <row r="695" spans="1:10" x14ac:dyDescent="0.25">
      <c r="A695">
        <f t="shared" si="10"/>
        <v>694</v>
      </c>
      <c r="B695">
        <v>2.06</v>
      </c>
      <c r="C695">
        <v>2.06</v>
      </c>
      <c r="D695">
        <v>20.810000599999999</v>
      </c>
      <c r="E695">
        <v>14.09000009</v>
      </c>
      <c r="F695">
        <v>8.7250001729999997</v>
      </c>
      <c r="G695" t="s">
        <v>1401</v>
      </c>
      <c r="H695" t="s">
        <v>1402</v>
      </c>
      <c r="I695" t="s">
        <v>11</v>
      </c>
      <c r="J695">
        <v>1</v>
      </c>
    </row>
    <row r="696" spans="1:10" x14ac:dyDescent="0.25">
      <c r="A696">
        <f t="shared" si="10"/>
        <v>695</v>
      </c>
      <c r="B696">
        <v>2.0499999999999998</v>
      </c>
      <c r="C696">
        <v>2.0499999999999998</v>
      </c>
      <c r="D696">
        <v>40.320000049999997</v>
      </c>
      <c r="E696">
        <v>14.92000073</v>
      </c>
      <c r="F696">
        <v>4.8390001060000003</v>
      </c>
      <c r="G696" t="s">
        <v>1403</v>
      </c>
      <c r="H696" t="s">
        <v>1404</v>
      </c>
      <c r="I696" t="s">
        <v>11</v>
      </c>
      <c r="J696">
        <v>2</v>
      </c>
    </row>
    <row r="697" spans="1:10" x14ac:dyDescent="0.25">
      <c r="A697">
        <f t="shared" si="10"/>
        <v>696</v>
      </c>
      <c r="B697">
        <v>2.0499999999999998</v>
      </c>
      <c r="C697">
        <v>2.0499999999999998</v>
      </c>
      <c r="D697">
        <v>28.7499994</v>
      </c>
      <c r="E697">
        <v>7.6449997720000002</v>
      </c>
      <c r="F697">
        <v>3.9760000999999998</v>
      </c>
      <c r="G697" t="s">
        <v>1405</v>
      </c>
      <c r="H697" t="s">
        <v>1406</v>
      </c>
      <c r="I697" t="s">
        <v>11</v>
      </c>
      <c r="J697">
        <v>1</v>
      </c>
    </row>
    <row r="698" spans="1:10" x14ac:dyDescent="0.25">
      <c r="A698">
        <f t="shared" si="10"/>
        <v>697</v>
      </c>
      <c r="B698">
        <v>2.04</v>
      </c>
      <c r="C698">
        <v>2.09</v>
      </c>
      <c r="D698">
        <v>29.089999200000001</v>
      </c>
      <c r="E698">
        <v>4.4319998470000002</v>
      </c>
      <c r="F698">
        <v>4.4319998470000002</v>
      </c>
      <c r="G698" t="s">
        <v>1407</v>
      </c>
      <c r="H698" t="s">
        <v>1408</v>
      </c>
      <c r="I698" t="s">
        <v>11</v>
      </c>
      <c r="J698">
        <v>1</v>
      </c>
    </row>
    <row r="699" spans="1:10" x14ac:dyDescent="0.25">
      <c r="A699">
        <f t="shared" si="10"/>
        <v>698</v>
      </c>
      <c r="B699">
        <v>2.0299999999999998</v>
      </c>
      <c r="C699">
        <v>2.0299999999999998</v>
      </c>
      <c r="D699">
        <v>22.820000350000001</v>
      </c>
      <c r="E699">
        <v>6.0679998250000002</v>
      </c>
      <c r="F699">
        <v>6.0679998250000002</v>
      </c>
      <c r="G699" t="s">
        <v>1409</v>
      </c>
      <c r="H699" t="s">
        <v>1410</v>
      </c>
      <c r="I699" t="s">
        <v>11</v>
      </c>
      <c r="J699">
        <v>2</v>
      </c>
    </row>
    <row r="700" spans="1:10" x14ac:dyDescent="0.25">
      <c r="A700">
        <f t="shared" si="10"/>
        <v>699</v>
      </c>
      <c r="B700">
        <v>2.0299999999999998</v>
      </c>
      <c r="C700">
        <v>2.0299999999999998</v>
      </c>
      <c r="D700">
        <v>11.069999640000001</v>
      </c>
      <c r="E700">
        <v>3.435000032</v>
      </c>
      <c r="F700">
        <v>3.435000032</v>
      </c>
      <c r="G700" t="s">
        <v>1411</v>
      </c>
      <c r="H700" t="s">
        <v>1412</v>
      </c>
      <c r="I700" t="s">
        <v>11</v>
      </c>
      <c r="J700">
        <v>1</v>
      </c>
    </row>
    <row r="701" spans="1:10" x14ac:dyDescent="0.25">
      <c r="A701">
        <f t="shared" si="10"/>
        <v>700</v>
      </c>
      <c r="B701">
        <v>2.02</v>
      </c>
      <c r="C701">
        <v>2.02</v>
      </c>
      <c r="D701">
        <v>21.220000089999999</v>
      </c>
      <c r="E701">
        <v>3.99199985</v>
      </c>
      <c r="F701">
        <v>2.7310000730000001</v>
      </c>
      <c r="G701" t="s">
        <v>1413</v>
      </c>
      <c r="H701" t="s">
        <v>1414</v>
      </c>
      <c r="I701" t="s">
        <v>11</v>
      </c>
      <c r="J701">
        <v>1</v>
      </c>
    </row>
    <row r="702" spans="1:10" x14ac:dyDescent="0.25">
      <c r="A702">
        <f t="shared" si="10"/>
        <v>701</v>
      </c>
      <c r="B702">
        <v>2.02</v>
      </c>
      <c r="C702">
        <v>2.02</v>
      </c>
      <c r="D702">
        <v>8.4679998459999997</v>
      </c>
      <c r="E702">
        <v>5.2250001580000003</v>
      </c>
      <c r="F702">
        <v>1.9819999109999999</v>
      </c>
      <c r="G702" t="s">
        <v>1415</v>
      </c>
      <c r="H702" t="s">
        <v>1416</v>
      </c>
      <c r="I702" t="s">
        <v>11</v>
      </c>
      <c r="J702">
        <v>1</v>
      </c>
    </row>
    <row r="703" spans="1:10" x14ac:dyDescent="0.25">
      <c r="A703">
        <f t="shared" si="10"/>
        <v>702</v>
      </c>
      <c r="B703">
        <v>2.02</v>
      </c>
      <c r="C703">
        <v>2.02</v>
      </c>
      <c r="D703">
        <v>12.98999935</v>
      </c>
      <c r="E703">
        <v>3.6359999329999999</v>
      </c>
      <c r="F703">
        <v>3.6359999329999999</v>
      </c>
      <c r="G703" t="s">
        <v>1417</v>
      </c>
      <c r="H703" t="s">
        <v>1418</v>
      </c>
      <c r="I703" t="s">
        <v>11</v>
      </c>
      <c r="J703">
        <v>1</v>
      </c>
    </row>
    <row r="704" spans="1:10" x14ac:dyDescent="0.25">
      <c r="A704">
        <f t="shared" si="10"/>
        <v>703</v>
      </c>
      <c r="B704">
        <v>2.02</v>
      </c>
      <c r="C704">
        <v>2.02</v>
      </c>
      <c r="D704">
        <v>10.090000180000001</v>
      </c>
      <c r="E704">
        <v>6.5789997580000001</v>
      </c>
      <c r="F704">
        <v>6.5789997580000001</v>
      </c>
      <c r="G704" t="s">
        <v>1419</v>
      </c>
      <c r="H704" t="s">
        <v>1420</v>
      </c>
      <c r="I704" t="s">
        <v>11</v>
      </c>
      <c r="J704">
        <v>1</v>
      </c>
    </row>
    <row r="705" spans="1:10" x14ac:dyDescent="0.25">
      <c r="A705">
        <f t="shared" si="10"/>
        <v>704</v>
      </c>
      <c r="B705">
        <v>2.0099999999999998</v>
      </c>
      <c r="C705">
        <v>2.09</v>
      </c>
      <c r="D705">
        <v>16.480000319999998</v>
      </c>
      <c r="E705">
        <v>5.567999929</v>
      </c>
      <c r="F705">
        <v>2.8950000180000002</v>
      </c>
      <c r="G705" t="s">
        <v>1421</v>
      </c>
      <c r="H705" t="s">
        <v>1422</v>
      </c>
      <c r="I705" t="s">
        <v>11</v>
      </c>
      <c r="J705">
        <v>1</v>
      </c>
    </row>
    <row r="706" spans="1:10" x14ac:dyDescent="0.25">
      <c r="A706">
        <f t="shared" si="10"/>
        <v>705</v>
      </c>
      <c r="B706">
        <v>2.0099999999999998</v>
      </c>
      <c r="C706">
        <v>2.08</v>
      </c>
      <c r="D706">
        <v>7.1950003499999999</v>
      </c>
      <c r="E706">
        <v>2.5350000709999998</v>
      </c>
      <c r="F706">
        <v>2.126000077</v>
      </c>
      <c r="G706" t="s">
        <v>1423</v>
      </c>
      <c r="H706" t="s">
        <v>1424</v>
      </c>
      <c r="I706" t="s">
        <v>11</v>
      </c>
      <c r="J706">
        <v>1</v>
      </c>
    </row>
    <row r="707" spans="1:10" x14ac:dyDescent="0.25">
      <c r="A707">
        <f t="shared" si="10"/>
        <v>706</v>
      </c>
      <c r="B707">
        <v>2.0099999999999998</v>
      </c>
      <c r="C707">
        <v>2.0099999999999998</v>
      </c>
      <c r="D707">
        <v>22.61999995</v>
      </c>
      <c r="E707">
        <v>2.2430000830000001</v>
      </c>
      <c r="F707">
        <v>2.2430000830000001</v>
      </c>
      <c r="G707" t="s">
        <v>1425</v>
      </c>
      <c r="H707" t="s">
        <v>1426</v>
      </c>
      <c r="I707" t="s">
        <v>11</v>
      </c>
      <c r="J707">
        <v>1</v>
      </c>
    </row>
    <row r="708" spans="1:10" x14ac:dyDescent="0.25">
      <c r="A708">
        <f t="shared" ref="A708:A771" si="11">A707+1</f>
        <v>707</v>
      </c>
      <c r="B708">
        <v>2.0099999999999998</v>
      </c>
      <c r="C708">
        <v>2.0099999999999998</v>
      </c>
      <c r="D708">
        <v>14.540000259999999</v>
      </c>
      <c r="E708">
        <v>5.0659999249999998</v>
      </c>
      <c r="F708">
        <v>5.0659999249999998</v>
      </c>
      <c r="G708" t="s">
        <v>1427</v>
      </c>
      <c r="H708" t="s">
        <v>1428</v>
      </c>
      <c r="I708" t="s">
        <v>11</v>
      </c>
      <c r="J708">
        <v>1</v>
      </c>
    </row>
    <row r="709" spans="1:10" x14ac:dyDescent="0.25">
      <c r="A709">
        <f t="shared" si="11"/>
        <v>708</v>
      </c>
      <c r="B709">
        <v>2</v>
      </c>
      <c r="C709">
        <v>87.48</v>
      </c>
      <c r="D709">
        <v>82.169997690000002</v>
      </c>
      <c r="E709">
        <v>67.479997870000005</v>
      </c>
      <c r="F709">
        <v>62.819999459999998</v>
      </c>
      <c r="G709" t="s">
        <v>1429</v>
      </c>
      <c r="H709" t="s">
        <v>1430</v>
      </c>
      <c r="I709" t="s">
        <v>11</v>
      </c>
      <c r="J709">
        <v>72</v>
      </c>
    </row>
    <row r="710" spans="1:10" x14ac:dyDescent="0.25">
      <c r="A710">
        <f t="shared" si="11"/>
        <v>709</v>
      </c>
      <c r="B710">
        <v>2</v>
      </c>
      <c r="C710">
        <v>87.22</v>
      </c>
      <c r="D710">
        <v>97.869998219999999</v>
      </c>
      <c r="E710">
        <v>96.270000929999995</v>
      </c>
      <c r="F710">
        <v>93.870002029999995</v>
      </c>
      <c r="G710" t="s">
        <v>1431</v>
      </c>
      <c r="H710" t="s">
        <v>1432</v>
      </c>
      <c r="I710" t="s">
        <v>11</v>
      </c>
      <c r="J710">
        <v>161</v>
      </c>
    </row>
    <row r="711" spans="1:10" x14ac:dyDescent="0.25">
      <c r="A711">
        <f t="shared" si="11"/>
        <v>710</v>
      </c>
      <c r="B711">
        <v>2</v>
      </c>
      <c r="C711">
        <v>24.35</v>
      </c>
      <c r="D711">
        <v>20.23999989</v>
      </c>
      <c r="E711">
        <v>13.2100001</v>
      </c>
      <c r="F711">
        <v>12.3999998</v>
      </c>
      <c r="G711" t="s">
        <v>1433</v>
      </c>
      <c r="H711" t="s">
        <v>1434</v>
      </c>
      <c r="I711" t="s">
        <v>11</v>
      </c>
      <c r="J711">
        <v>14</v>
      </c>
    </row>
    <row r="712" spans="1:10" x14ac:dyDescent="0.25">
      <c r="A712">
        <f t="shared" si="11"/>
        <v>711</v>
      </c>
      <c r="B712">
        <v>2</v>
      </c>
      <c r="C712">
        <v>10.09</v>
      </c>
      <c r="D712">
        <v>69.440001249999995</v>
      </c>
      <c r="E712">
        <v>40.0000006</v>
      </c>
      <c r="F712">
        <v>40.0000006</v>
      </c>
      <c r="G712" t="s">
        <v>1435</v>
      </c>
      <c r="H712" t="s">
        <v>1436</v>
      </c>
      <c r="I712" t="s">
        <v>11</v>
      </c>
      <c r="J712">
        <v>6</v>
      </c>
    </row>
    <row r="713" spans="1:10" x14ac:dyDescent="0.25">
      <c r="A713">
        <f t="shared" si="11"/>
        <v>712</v>
      </c>
      <c r="B713">
        <v>2</v>
      </c>
      <c r="C713">
        <v>6.29</v>
      </c>
      <c r="D713">
        <v>70.590001340000001</v>
      </c>
      <c r="E713">
        <v>47.78999984</v>
      </c>
      <c r="F713">
        <v>43.380001190000002</v>
      </c>
      <c r="G713" t="s">
        <v>1437</v>
      </c>
      <c r="H713" t="s">
        <v>1438</v>
      </c>
      <c r="I713" t="s">
        <v>11</v>
      </c>
      <c r="J713">
        <v>4</v>
      </c>
    </row>
    <row r="714" spans="1:10" x14ac:dyDescent="0.25">
      <c r="A714">
        <f t="shared" si="11"/>
        <v>713</v>
      </c>
      <c r="B714">
        <v>2</v>
      </c>
      <c r="C714">
        <v>6.29</v>
      </c>
      <c r="D714">
        <v>70.590001340000001</v>
      </c>
      <c r="E714">
        <v>47.78999984</v>
      </c>
      <c r="F714">
        <v>43.380001190000002</v>
      </c>
      <c r="G714" t="s">
        <v>1439</v>
      </c>
      <c r="H714" t="s">
        <v>1440</v>
      </c>
      <c r="I714" t="s">
        <v>11</v>
      </c>
      <c r="J714">
        <v>5</v>
      </c>
    </row>
    <row r="715" spans="1:10" x14ac:dyDescent="0.25">
      <c r="A715">
        <f t="shared" si="11"/>
        <v>714</v>
      </c>
      <c r="B715">
        <v>2</v>
      </c>
      <c r="C715">
        <v>6.09</v>
      </c>
      <c r="D715">
        <v>18.880000710000001</v>
      </c>
      <c r="E715">
        <v>11.62</v>
      </c>
      <c r="F715">
        <v>11.62</v>
      </c>
      <c r="G715" t="s">
        <v>1441</v>
      </c>
      <c r="H715" t="s">
        <v>1442</v>
      </c>
      <c r="I715" t="s">
        <v>11</v>
      </c>
      <c r="J715">
        <v>5</v>
      </c>
    </row>
    <row r="716" spans="1:10" x14ac:dyDescent="0.25">
      <c r="A716">
        <f t="shared" si="11"/>
        <v>715</v>
      </c>
      <c r="B716">
        <v>2</v>
      </c>
      <c r="C716">
        <v>2.4</v>
      </c>
      <c r="D716">
        <v>17.659999429999999</v>
      </c>
      <c r="E716">
        <v>3.691999987</v>
      </c>
      <c r="F716">
        <v>2.7289999649999999</v>
      </c>
      <c r="G716" t="s">
        <v>1443</v>
      </c>
      <c r="H716" t="s">
        <v>1444</v>
      </c>
      <c r="I716" t="s">
        <v>11</v>
      </c>
      <c r="J716">
        <v>1</v>
      </c>
    </row>
    <row r="717" spans="1:10" x14ac:dyDescent="0.25">
      <c r="A717">
        <f t="shared" si="11"/>
        <v>716</v>
      </c>
      <c r="B717">
        <v>2</v>
      </c>
      <c r="C717">
        <v>2.0099999999999998</v>
      </c>
      <c r="D717">
        <v>12.290000170000001</v>
      </c>
      <c r="E717">
        <v>2.9659999529999999</v>
      </c>
      <c r="F717">
        <v>2.9659999529999999</v>
      </c>
      <c r="G717" t="s">
        <v>1445</v>
      </c>
      <c r="H717" t="s">
        <v>1446</v>
      </c>
      <c r="I717" t="s">
        <v>11</v>
      </c>
      <c r="J717">
        <v>1</v>
      </c>
    </row>
    <row r="718" spans="1:10" x14ac:dyDescent="0.25">
      <c r="A718">
        <f t="shared" si="11"/>
        <v>717</v>
      </c>
      <c r="B718">
        <v>2</v>
      </c>
      <c r="C718">
        <v>2</v>
      </c>
      <c r="D718">
        <v>22.920000550000001</v>
      </c>
      <c r="E718">
        <v>5.5560000240000003</v>
      </c>
      <c r="F718">
        <v>5.5560000240000003</v>
      </c>
      <c r="G718" t="s">
        <v>1447</v>
      </c>
      <c r="H718" t="s">
        <v>1448</v>
      </c>
      <c r="I718" t="s">
        <v>11</v>
      </c>
      <c r="J718">
        <v>1</v>
      </c>
    </row>
    <row r="719" spans="1:10" x14ac:dyDescent="0.25">
      <c r="A719">
        <f t="shared" si="11"/>
        <v>718</v>
      </c>
      <c r="B719">
        <v>2</v>
      </c>
      <c r="C719">
        <v>2</v>
      </c>
      <c r="D719">
        <v>17.049999540000002</v>
      </c>
      <c r="E719">
        <v>2.7990000319999999</v>
      </c>
      <c r="F719">
        <v>2.7990000319999999</v>
      </c>
      <c r="G719" t="s">
        <v>1449</v>
      </c>
      <c r="H719" t="s">
        <v>1450</v>
      </c>
      <c r="I719" t="s">
        <v>11</v>
      </c>
      <c r="J719">
        <v>1</v>
      </c>
    </row>
    <row r="720" spans="1:10" x14ac:dyDescent="0.25">
      <c r="A720">
        <f t="shared" si="11"/>
        <v>719</v>
      </c>
      <c r="B720">
        <v>2</v>
      </c>
      <c r="C720">
        <v>2</v>
      </c>
      <c r="D720">
        <v>13.33000064</v>
      </c>
      <c r="E720">
        <v>2.7639999990000002</v>
      </c>
      <c r="F720">
        <v>2.7639999990000002</v>
      </c>
      <c r="G720" t="s">
        <v>1451</v>
      </c>
      <c r="H720" t="s">
        <v>1452</v>
      </c>
      <c r="I720" t="s">
        <v>11</v>
      </c>
      <c r="J720">
        <v>1</v>
      </c>
    </row>
    <row r="721" spans="1:10" x14ac:dyDescent="0.25">
      <c r="A721">
        <f t="shared" si="11"/>
        <v>720</v>
      </c>
      <c r="B721">
        <v>2</v>
      </c>
      <c r="C721">
        <v>2</v>
      </c>
      <c r="D721">
        <v>13.480000199999999</v>
      </c>
      <c r="E721">
        <v>2.826000005</v>
      </c>
      <c r="F721">
        <v>2.826000005</v>
      </c>
      <c r="G721" t="s">
        <v>1453</v>
      </c>
      <c r="H721" t="s">
        <v>1454</v>
      </c>
      <c r="I721" t="s">
        <v>11</v>
      </c>
      <c r="J721">
        <v>1</v>
      </c>
    </row>
    <row r="722" spans="1:10" x14ac:dyDescent="0.25">
      <c r="A722">
        <f t="shared" si="11"/>
        <v>721</v>
      </c>
      <c r="B722">
        <v>2</v>
      </c>
      <c r="C722">
        <v>2</v>
      </c>
      <c r="D722">
        <v>9.9830001589999995</v>
      </c>
      <c r="E722">
        <v>1.5230000020000001</v>
      </c>
      <c r="F722">
        <v>1.5230000020000001</v>
      </c>
      <c r="G722" t="s">
        <v>1455</v>
      </c>
      <c r="H722" t="s">
        <v>1456</v>
      </c>
      <c r="I722" t="s">
        <v>11</v>
      </c>
      <c r="J722">
        <v>1</v>
      </c>
    </row>
    <row r="723" spans="1:10" x14ac:dyDescent="0.25">
      <c r="A723">
        <f t="shared" si="11"/>
        <v>722</v>
      </c>
      <c r="B723">
        <v>2</v>
      </c>
      <c r="C723">
        <v>2</v>
      </c>
      <c r="D723">
        <v>10.320000350000001</v>
      </c>
      <c r="E723">
        <v>4.8709999770000003</v>
      </c>
      <c r="F723">
        <v>4.8709999770000003</v>
      </c>
      <c r="G723" t="s">
        <v>1457</v>
      </c>
      <c r="H723" t="s">
        <v>1458</v>
      </c>
      <c r="I723" t="s">
        <v>11</v>
      </c>
      <c r="J723">
        <v>1</v>
      </c>
    </row>
    <row r="724" spans="1:10" x14ac:dyDescent="0.25">
      <c r="A724">
        <f t="shared" si="11"/>
        <v>723</v>
      </c>
      <c r="B724">
        <v>2</v>
      </c>
      <c r="C724">
        <v>2</v>
      </c>
      <c r="D724">
        <v>18.860000370000002</v>
      </c>
      <c r="E724">
        <v>6.0499999669999998</v>
      </c>
      <c r="F724">
        <v>6.0499999669999998</v>
      </c>
      <c r="G724" t="s">
        <v>1459</v>
      </c>
      <c r="H724" t="s">
        <v>1460</v>
      </c>
      <c r="I724" t="s">
        <v>11</v>
      </c>
      <c r="J724">
        <v>1</v>
      </c>
    </row>
    <row r="725" spans="1:10" x14ac:dyDescent="0.25">
      <c r="A725">
        <f t="shared" si="11"/>
        <v>724</v>
      </c>
      <c r="B725">
        <v>2</v>
      </c>
      <c r="C725">
        <v>2</v>
      </c>
      <c r="D725">
        <v>21.240000429999998</v>
      </c>
      <c r="E725">
        <v>7.7720001339999998</v>
      </c>
      <c r="F725">
        <v>7.7720001339999998</v>
      </c>
      <c r="G725" t="s">
        <v>1461</v>
      </c>
      <c r="H725" t="s">
        <v>1462</v>
      </c>
      <c r="I725" t="s">
        <v>11</v>
      </c>
      <c r="J725">
        <v>1</v>
      </c>
    </row>
    <row r="726" spans="1:10" x14ac:dyDescent="0.25">
      <c r="A726">
        <f t="shared" si="11"/>
        <v>725</v>
      </c>
      <c r="B726">
        <v>2</v>
      </c>
      <c r="C726">
        <v>2</v>
      </c>
      <c r="D726">
        <v>11.86999977</v>
      </c>
      <c r="E726">
        <v>4.3170001359999999</v>
      </c>
      <c r="F726">
        <v>4.3170001359999999</v>
      </c>
      <c r="G726" t="s">
        <v>1463</v>
      </c>
      <c r="H726" t="s">
        <v>1464</v>
      </c>
      <c r="I726" t="s">
        <v>11</v>
      </c>
      <c r="J726">
        <v>1</v>
      </c>
    </row>
    <row r="727" spans="1:10" x14ac:dyDescent="0.25">
      <c r="A727">
        <f t="shared" si="11"/>
        <v>726</v>
      </c>
      <c r="B727">
        <v>2</v>
      </c>
      <c r="C727">
        <v>2</v>
      </c>
      <c r="D727">
        <v>3.3870000390000001</v>
      </c>
      <c r="E727">
        <v>1.620000042</v>
      </c>
      <c r="F727">
        <v>1.620000042</v>
      </c>
      <c r="G727" t="s">
        <v>1465</v>
      </c>
      <c r="H727" t="s">
        <v>1466</v>
      </c>
      <c r="I727" t="s">
        <v>11</v>
      </c>
      <c r="J727">
        <v>1</v>
      </c>
    </row>
    <row r="728" spans="1:10" x14ac:dyDescent="0.25">
      <c r="A728">
        <f t="shared" si="11"/>
        <v>727</v>
      </c>
      <c r="B728">
        <v>2</v>
      </c>
      <c r="C728">
        <v>2</v>
      </c>
      <c r="D728">
        <v>8.4260001780000007</v>
      </c>
      <c r="E728">
        <v>3.768999875</v>
      </c>
      <c r="F728">
        <v>3.768999875</v>
      </c>
      <c r="G728" t="s">
        <v>1467</v>
      </c>
      <c r="H728" t="s">
        <v>1468</v>
      </c>
      <c r="I728" t="s">
        <v>11</v>
      </c>
      <c r="J728">
        <v>1</v>
      </c>
    </row>
    <row r="729" spans="1:10" x14ac:dyDescent="0.25">
      <c r="A729">
        <f t="shared" si="11"/>
        <v>728</v>
      </c>
      <c r="B729">
        <v>2</v>
      </c>
      <c r="C729">
        <v>2</v>
      </c>
      <c r="D729">
        <v>7.5759999450000004</v>
      </c>
      <c r="E729">
        <v>5.1520001139999998</v>
      </c>
      <c r="F729">
        <v>5.1520001139999998</v>
      </c>
      <c r="G729" t="s">
        <v>1469</v>
      </c>
      <c r="H729" t="s">
        <v>1470</v>
      </c>
      <c r="I729" t="s">
        <v>11</v>
      </c>
      <c r="J729">
        <v>1</v>
      </c>
    </row>
    <row r="730" spans="1:10" x14ac:dyDescent="0.25">
      <c r="A730">
        <f t="shared" si="11"/>
        <v>729</v>
      </c>
      <c r="B730">
        <v>2</v>
      </c>
      <c r="C730">
        <v>2</v>
      </c>
      <c r="D730">
        <v>16.889999809999999</v>
      </c>
      <c r="E730">
        <v>8.1079997119999998</v>
      </c>
      <c r="F730">
        <v>8.1079997119999998</v>
      </c>
      <c r="G730" t="s">
        <v>1471</v>
      </c>
      <c r="H730" t="s">
        <v>1472</v>
      </c>
      <c r="I730" t="s">
        <v>11</v>
      </c>
      <c r="J730">
        <v>1</v>
      </c>
    </row>
    <row r="731" spans="1:10" x14ac:dyDescent="0.25">
      <c r="A731">
        <f t="shared" si="11"/>
        <v>730</v>
      </c>
      <c r="B731">
        <v>2</v>
      </c>
      <c r="C731">
        <v>2</v>
      </c>
      <c r="D731">
        <v>12.30999976</v>
      </c>
      <c r="E731">
        <v>6.6670000549999999</v>
      </c>
      <c r="F731">
        <v>6.6670000549999999</v>
      </c>
      <c r="G731" t="s">
        <v>1473</v>
      </c>
      <c r="H731" t="s">
        <v>1474</v>
      </c>
      <c r="I731" t="s">
        <v>11</v>
      </c>
      <c r="J731">
        <v>1</v>
      </c>
    </row>
    <row r="732" spans="1:10" x14ac:dyDescent="0.25">
      <c r="A732">
        <f t="shared" si="11"/>
        <v>731</v>
      </c>
      <c r="B732">
        <v>2</v>
      </c>
      <c r="C732">
        <v>2</v>
      </c>
      <c r="D732">
        <v>20.1000005</v>
      </c>
      <c r="E732">
        <v>7.8429996969999998</v>
      </c>
      <c r="F732">
        <v>7.8429996969999998</v>
      </c>
      <c r="G732" t="s">
        <v>1475</v>
      </c>
      <c r="H732" t="s">
        <v>1476</v>
      </c>
      <c r="I732" t="s">
        <v>11</v>
      </c>
      <c r="J732">
        <v>1</v>
      </c>
    </row>
    <row r="733" spans="1:10" x14ac:dyDescent="0.25">
      <c r="A733">
        <f t="shared" si="11"/>
        <v>732</v>
      </c>
      <c r="B733">
        <v>2</v>
      </c>
      <c r="C733">
        <v>2</v>
      </c>
      <c r="D733">
        <v>14.499999580000001</v>
      </c>
      <c r="E733">
        <v>9.9239997570000007</v>
      </c>
      <c r="F733">
        <v>9.9239997570000007</v>
      </c>
      <c r="G733" t="s">
        <v>1477</v>
      </c>
      <c r="H733" t="s">
        <v>1478</v>
      </c>
      <c r="I733" t="s">
        <v>11</v>
      </c>
      <c r="J733">
        <v>1</v>
      </c>
    </row>
    <row r="734" spans="1:10" x14ac:dyDescent="0.25">
      <c r="A734">
        <f t="shared" si="11"/>
        <v>733</v>
      </c>
      <c r="B734">
        <v>2</v>
      </c>
      <c r="C734">
        <v>2</v>
      </c>
      <c r="D734">
        <v>16.500000660000001</v>
      </c>
      <c r="E734">
        <v>10.499999669999999</v>
      </c>
      <c r="F734">
        <v>10.499999669999999</v>
      </c>
      <c r="G734" t="s">
        <v>1479</v>
      </c>
      <c r="H734" t="s">
        <v>1480</v>
      </c>
      <c r="I734" t="s">
        <v>11</v>
      </c>
      <c r="J734">
        <v>1</v>
      </c>
    </row>
    <row r="735" spans="1:10" x14ac:dyDescent="0.25">
      <c r="A735">
        <f t="shared" si="11"/>
        <v>734</v>
      </c>
      <c r="B735">
        <v>2</v>
      </c>
      <c r="C735">
        <v>2</v>
      </c>
      <c r="D735">
        <v>10.310000179999999</v>
      </c>
      <c r="E735">
        <v>10.310000179999999</v>
      </c>
      <c r="F735">
        <v>10.310000179999999</v>
      </c>
      <c r="G735" t="s">
        <v>1481</v>
      </c>
      <c r="H735" t="s">
        <v>1482</v>
      </c>
      <c r="I735" t="s">
        <v>11</v>
      </c>
      <c r="J735">
        <v>1</v>
      </c>
    </row>
    <row r="736" spans="1:10" x14ac:dyDescent="0.25">
      <c r="A736">
        <f t="shared" si="11"/>
        <v>735</v>
      </c>
      <c r="B736">
        <v>2</v>
      </c>
      <c r="C736">
        <v>2</v>
      </c>
      <c r="D736">
        <v>7.586000115</v>
      </c>
      <c r="E736">
        <v>7.586000115</v>
      </c>
      <c r="F736">
        <v>7.586000115</v>
      </c>
      <c r="G736" t="s">
        <v>1483</v>
      </c>
      <c r="H736" t="s">
        <v>1484</v>
      </c>
      <c r="I736" t="s">
        <v>11</v>
      </c>
      <c r="J736">
        <v>1</v>
      </c>
    </row>
    <row r="737" spans="1:10" x14ac:dyDescent="0.25">
      <c r="A737">
        <f t="shared" si="11"/>
        <v>736</v>
      </c>
      <c r="B737">
        <v>1.97</v>
      </c>
      <c r="C737">
        <v>1.97</v>
      </c>
      <c r="D737">
        <v>13.39000016</v>
      </c>
      <c r="E737">
        <v>7.9910002650000003</v>
      </c>
      <c r="F737">
        <v>6.4790003</v>
      </c>
      <c r="G737" t="s">
        <v>1485</v>
      </c>
      <c r="H737" t="s">
        <v>1486</v>
      </c>
      <c r="I737" t="s">
        <v>11</v>
      </c>
      <c r="J737">
        <v>2</v>
      </c>
    </row>
    <row r="738" spans="1:10" x14ac:dyDescent="0.25">
      <c r="A738">
        <f t="shared" si="11"/>
        <v>737</v>
      </c>
      <c r="B738">
        <v>1.97</v>
      </c>
      <c r="C738">
        <v>1.97</v>
      </c>
      <c r="D738">
        <v>27.200001480000001</v>
      </c>
      <c r="E738">
        <v>20.800000430000001</v>
      </c>
      <c r="F738">
        <v>11.20000035</v>
      </c>
      <c r="G738" t="s">
        <v>1487</v>
      </c>
      <c r="H738" t="s">
        <v>1488</v>
      </c>
      <c r="I738" t="s">
        <v>11</v>
      </c>
      <c r="J738">
        <v>1</v>
      </c>
    </row>
    <row r="739" spans="1:10" x14ac:dyDescent="0.25">
      <c r="A739">
        <f t="shared" si="11"/>
        <v>738</v>
      </c>
      <c r="B739">
        <v>1.96</v>
      </c>
      <c r="C739">
        <v>1.96</v>
      </c>
      <c r="D739">
        <v>17.3299998</v>
      </c>
      <c r="E739">
        <v>3.466999903</v>
      </c>
      <c r="F739">
        <v>3.466999903</v>
      </c>
      <c r="G739" t="s">
        <v>1489</v>
      </c>
      <c r="H739" t="s">
        <v>1490</v>
      </c>
      <c r="I739" t="s">
        <v>11</v>
      </c>
      <c r="J739">
        <v>1</v>
      </c>
    </row>
    <row r="740" spans="1:10" x14ac:dyDescent="0.25">
      <c r="A740">
        <f t="shared" si="11"/>
        <v>739</v>
      </c>
      <c r="B740">
        <v>1.95</v>
      </c>
      <c r="C740">
        <v>2.93</v>
      </c>
      <c r="D740">
        <v>35.539999600000002</v>
      </c>
      <c r="E740">
        <v>8.7109997870000004</v>
      </c>
      <c r="F740">
        <v>6.2720000740000001</v>
      </c>
      <c r="G740" t="s">
        <v>1491</v>
      </c>
      <c r="H740" t="s">
        <v>1492</v>
      </c>
      <c r="I740" t="s">
        <v>11</v>
      </c>
      <c r="J740">
        <v>2</v>
      </c>
    </row>
    <row r="741" spans="1:10" x14ac:dyDescent="0.25">
      <c r="A741">
        <f t="shared" si="11"/>
        <v>740</v>
      </c>
      <c r="B741">
        <v>1.95</v>
      </c>
      <c r="C741">
        <v>1.95</v>
      </c>
      <c r="D741">
        <v>40.689998869999997</v>
      </c>
      <c r="E741">
        <v>24.14000034</v>
      </c>
      <c r="F741">
        <v>20.0000003</v>
      </c>
      <c r="G741" t="s">
        <v>1493</v>
      </c>
      <c r="H741" t="s">
        <v>1494</v>
      </c>
      <c r="I741" t="s">
        <v>11</v>
      </c>
      <c r="J741">
        <v>3</v>
      </c>
    </row>
    <row r="742" spans="1:10" x14ac:dyDescent="0.25">
      <c r="A742">
        <f t="shared" si="11"/>
        <v>741</v>
      </c>
      <c r="B742">
        <v>1.95</v>
      </c>
      <c r="C742">
        <v>1.95</v>
      </c>
      <c r="D742">
        <v>8.4100000559999994</v>
      </c>
      <c r="E742">
        <v>2.126000077</v>
      </c>
      <c r="F742">
        <v>2.126000077</v>
      </c>
      <c r="G742" t="s">
        <v>1495</v>
      </c>
      <c r="H742" t="s">
        <v>1496</v>
      </c>
      <c r="I742" t="s">
        <v>11</v>
      </c>
      <c r="J742">
        <v>1</v>
      </c>
    </row>
    <row r="743" spans="1:10" x14ac:dyDescent="0.25">
      <c r="A743">
        <f t="shared" si="11"/>
        <v>742</v>
      </c>
      <c r="B743">
        <v>1.93</v>
      </c>
      <c r="C743">
        <v>1.93</v>
      </c>
      <c r="D743">
        <v>7.6580002900000004</v>
      </c>
      <c r="E743">
        <v>2.2889999670000001</v>
      </c>
      <c r="F743">
        <v>1.1439999569999999</v>
      </c>
      <c r="G743" t="s">
        <v>1497</v>
      </c>
      <c r="H743" t="s">
        <v>1498</v>
      </c>
      <c r="I743" t="s">
        <v>11</v>
      </c>
      <c r="J743">
        <v>1</v>
      </c>
    </row>
    <row r="744" spans="1:10" x14ac:dyDescent="0.25">
      <c r="A744">
        <f t="shared" si="11"/>
        <v>743</v>
      </c>
      <c r="B744">
        <v>1.93</v>
      </c>
      <c r="C744">
        <v>1.93</v>
      </c>
      <c r="D744">
        <v>6.612999737</v>
      </c>
      <c r="E744">
        <v>1.740000024</v>
      </c>
      <c r="F744">
        <v>1.740000024</v>
      </c>
      <c r="G744" t="s">
        <v>1499</v>
      </c>
      <c r="H744" t="s">
        <v>1500</v>
      </c>
      <c r="I744" t="s">
        <v>11</v>
      </c>
      <c r="J744">
        <v>1</v>
      </c>
    </row>
    <row r="745" spans="1:10" x14ac:dyDescent="0.25">
      <c r="A745">
        <f t="shared" si="11"/>
        <v>744</v>
      </c>
      <c r="B745">
        <v>1.91</v>
      </c>
      <c r="C745">
        <v>1.91</v>
      </c>
      <c r="D745">
        <v>35.910001399999999</v>
      </c>
      <c r="E745">
        <v>8.5670001800000009</v>
      </c>
      <c r="F745">
        <v>8.5670001800000009</v>
      </c>
      <c r="G745" t="s">
        <v>1501</v>
      </c>
      <c r="H745" t="s">
        <v>1502</v>
      </c>
      <c r="I745" t="s">
        <v>11</v>
      </c>
      <c r="J745">
        <v>4</v>
      </c>
    </row>
    <row r="746" spans="1:10" x14ac:dyDescent="0.25">
      <c r="A746">
        <f t="shared" si="11"/>
        <v>745</v>
      </c>
      <c r="B746">
        <v>1.91</v>
      </c>
      <c r="C746">
        <v>1.91</v>
      </c>
      <c r="D746">
        <v>18.140000100000002</v>
      </c>
      <c r="E746">
        <v>3.3760000020000001</v>
      </c>
      <c r="F746">
        <v>3.3760000020000001</v>
      </c>
      <c r="G746" t="s">
        <v>1503</v>
      </c>
      <c r="H746" t="s">
        <v>1504</v>
      </c>
      <c r="I746" t="s">
        <v>11</v>
      </c>
      <c r="J746">
        <v>2</v>
      </c>
    </row>
    <row r="747" spans="1:10" x14ac:dyDescent="0.25">
      <c r="A747">
        <f t="shared" si="11"/>
        <v>746</v>
      </c>
      <c r="B747">
        <v>1.9</v>
      </c>
      <c r="C747">
        <v>2.78</v>
      </c>
      <c r="D747">
        <v>20.280000569999999</v>
      </c>
      <c r="E747">
        <v>7.3430001740000002</v>
      </c>
      <c r="F747">
        <v>7.3430001740000002</v>
      </c>
      <c r="G747" t="s">
        <v>1505</v>
      </c>
      <c r="H747" t="s">
        <v>1506</v>
      </c>
      <c r="I747" t="s">
        <v>11</v>
      </c>
      <c r="J747">
        <v>4</v>
      </c>
    </row>
    <row r="748" spans="1:10" x14ac:dyDescent="0.25">
      <c r="A748">
        <f t="shared" si="11"/>
        <v>747</v>
      </c>
      <c r="B748">
        <v>1.89</v>
      </c>
      <c r="C748">
        <v>15.35</v>
      </c>
      <c r="D748">
        <v>57.090002300000002</v>
      </c>
      <c r="E748">
        <v>53.25999856</v>
      </c>
      <c r="F748">
        <v>44.830000400000003</v>
      </c>
      <c r="G748" t="s">
        <v>1507</v>
      </c>
      <c r="H748" t="s">
        <v>387</v>
      </c>
      <c r="I748" t="s">
        <v>11</v>
      </c>
      <c r="J748">
        <v>12</v>
      </c>
    </row>
    <row r="749" spans="1:10" x14ac:dyDescent="0.25">
      <c r="A749">
        <f t="shared" si="11"/>
        <v>748</v>
      </c>
      <c r="B749">
        <v>1.89</v>
      </c>
      <c r="C749">
        <v>1.9</v>
      </c>
      <c r="D749">
        <v>15.44000059</v>
      </c>
      <c r="E749">
        <v>2.260000072</v>
      </c>
      <c r="F749">
        <v>2.260000072</v>
      </c>
      <c r="G749" t="s">
        <v>1508</v>
      </c>
      <c r="H749" t="s">
        <v>1509</v>
      </c>
      <c r="I749" t="s">
        <v>11</v>
      </c>
      <c r="J749">
        <v>1</v>
      </c>
    </row>
    <row r="750" spans="1:10" x14ac:dyDescent="0.25">
      <c r="A750">
        <f t="shared" si="11"/>
        <v>749</v>
      </c>
      <c r="B750">
        <v>1.89</v>
      </c>
      <c r="C750">
        <v>1.89</v>
      </c>
      <c r="D750">
        <v>18.899999560000001</v>
      </c>
      <c r="E750">
        <v>7.9269997779999999</v>
      </c>
      <c r="F750">
        <v>7.9269997779999999</v>
      </c>
      <c r="G750" t="s">
        <v>1510</v>
      </c>
      <c r="H750" t="s">
        <v>1511</v>
      </c>
      <c r="I750" t="s">
        <v>11</v>
      </c>
      <c r="J750">
        <v>1</v>
      </c>
    </row>
    <row r="751" spans="1:10" x14ac:dyDescent="0.25">
      <c r="A751">
        <f t="shared" si="11"/>
        <v>750</v>
      </c>
      <c r="B751">
        <v>1.88</v>
      </c>
      <c r="C751">
        <v>1.88</v>
      </c>
      <c r="D751">
        <v>21.29999995</v>
      </c>
      <c r="E751">
        <v>9.5679998400000006</v>
      </c>
      <c r="F751">
        <v>9.5679998400000006</v>
      </c>
      <c r="G751" t="s">
        <v>1512</v>
      </c>
      <c r="H751" t="s">
        <v>1513</v>
      </c>
      <c r="I751" t="s">
        <v>11</v>
      </c>
      <c r="J751">
        <v>1</v>
      </c>
    </row>
    <row r="752" spans="1:10" x14ac:dyDescent="0.25">
      <c r="A752">
        <f t="shared" si="11"/>
        <v>751</v>
      </c>
      <c r="B752">
        <v>1.86</v>
      </c>
      <c r="C752">
        <v>1.86</v>
      </c>
      <c r="D752">
        <v>15.539999310000001</v>
      </c>
      <c r="E752">
        <v>4.8670001330000003</v>
      </c>
      <c r="F752">
        <v>1.4130000030000001</v>
      </c>
      <c r="G752" t="s">
        <v>1514</v>
      </c>
      <c r="H752" t="s">
        <v>1515</v>
      </c>
      <c r="I752" t="s">
        <v>11</v>
      </c>
      <c r="J752">
        <v>1</v>
      </c>
    </row>
    <row r="753" spans="1:10" x14ac:dyDescent="0.25">
      <c r="A753">
        <f t="shared" si="11"/>
        <v>752</v>
      </c>
      <c r="B753">
        <v>1.85</v>
      </c>
      <c r="C753">
        <v>1.85</v>
      </c>
      <c r="D753">
        <v>20.370000600000001</v>
      </c>
      <c r="E753">
        <v>8.8890001180000002</v>
      </c>
      <c r="F753">
        <v>8.8890001180000002</v>
      </c>
      <c r="G753" t="s">
        <v>1516</v>
      </c>
      <c r="H753" t="s">
        <v>1517</v>
      </c>
      <c r="I753" t="s">
        <v>11</v>
      </c>
      <c r="J753">
        <v>2</v>
      </c>
    </row>
    <row r="754" spans="1:10" x14ac:dyDescent="0.25">
      <c r="A754">
        <f t="shared" si="11"/>
        <v>753</v>
      </c>
      <c r="B754">
        <v>1.85</v>
      </c>
      <c r="C754">
        <v>1.85</v>
      </c>
      <c r="D754">
        <v>9.5949999990000006</v>
      </c>
      <c r="E754">
        <v>3.4120000899999998</v>
      </c>
      <c r="F754">
        <v>3.4120000899999998</v>
      </c>
      <c r="G754" t="s">
        <v>1518</v>
      </c>
      <c r="H754" t="s">
        <v>1519</v>
      </c>
      <c r="I754" t="s">
        <v>11</v>
      </c>
      <c r="J754">
        <v>1</v>
      </c>
    </row>
    <row r="755" spans="1:10" x14ac:dyDescent="0.25">
      <c r="A755">
        <f t="shared" si="11"/>
        <v>754</v>
      </c>
      <c r="B755">
        <v>1.85</v>
      </c>
      <c r="C755">
        <v>1.85</v>
      </c>
      <c r="D755">
        <v>17.129999399999999</v>
      </c>
      <c r="E755">
        <v>3.9760000999999998</v>
      </c>
      <c r="F755">
        <v>3.9760000999999998</v>
      </c>
      <c r="G755" t="s">
        <v>1520</v>
      </c>
      <c r="H755" t="s">
        <v>1521</v>
      </c>
      <c r="I755" t="s">
        <v>11</v>
      </c>
      <c r="J755">
        <v>1</v>
      </c>
    </row>
    <row r="756" spans="1:10" x14ac:dyDescent="0.25">
      <c r="A756">
        <f t="shared" si="11"/>
        <v>755</v>
      </c>
      <c r="B756">
        <v>1.85</v>
      </c>
      <c r="C756">
        <v>1.85</v>
      </c>
      <c r="D756">
        <v>6.521999836</v>
      </c>
      <c r="E756">
        <v>6.521999836</v>
      </c>
      <c r="F756">
        <v>6.521999836</v>
      </c>
      <c r="G756" t="s">
        <v>1522</v>
      </c>
      <c r="H756" t="s">
        <v>1523</v>
      </c>
      <c r="I756" t="s">
        <v>11</v>
      </c>
      <c r="J756">
        <v>1</v>
      </c>
    </row>
    <row r="757" spans="1:10" x14ac:dyDescent="0.25">
      <c r="A757">
        <f t="shared" si="11"/>
        <v>756</v>
      </c>
      <c r="B757">
        <v>1.83</v>
      </c>
      <c r="C757">
        <v>1.83</v>
      </c>
      <c r="D757">
        <v>11.320000139999999</v>
      </c>
      <c r="E757">
        <v>4.7169998289999997</v>
      </c>
      <c r="F757">
        <v>2.573000081</v>
      </c>
      <c r="G757" t="s">
        <v>1524</v>
      </c>
      <c r="H757" t="s">
        <v>1525</v>
      </c>
      <c r="I757" t="s">
        <v>11</v>
      </c>
      <c r="J757">
        <v>1</v>
      </c>
    </row>
    <row r="758" spans="1:10" x14ac:dyDescent="0.25">
      <c r="A758">
        <f t="shared" si="11"/>
        <v>757</v>
      </c>
      <c r="B758">
        <v>1.83</v>
      </c>
      <c r="C758">
        <v>1.83</v>
      </c>
      <c r="D758">
        <v>6.3089996580000003</v>
      </c>
      <c r="E758">
        <v>0.93780001599999996</v>
      </c>
      <c r="F758">
        <v>0.93780001599999996</v>
      </c>
      <c r="G758" t="s">
        <v>1526</v>
      </c>
      <c r="H758" t="s">
        <v>1527</v>
      </c>
      <c r="I758" t="s">
        <v>11</v>
      </c>
      <c r="J758">
        <v>1</v>
      </c>
    </row>
    <row r="759" spans="1:10" x14ac:dyDescent="0.25">
      <c r="A759">
        <f t="shared" si="11"/>
        <v>758</v>
      </c>
      <c r="B759">
        <v>1.82</v>
      </c>
      <c r="C759">
        <v>1.82</v>
      </c>
      <c r="D759">
        <v>14.76999968</v>
      </c>
      <c r="E759">
        <v>4.6410001809999999</v>
      </c>
      <c r="F759">
        <v>4.6410001809999999</v>
      </c>
      <c r="G759" t="s">
        <v>1528</v>
      </c>
      <c r="H759" t="s">
        <v>1529</v>
      </c>
      <c r="I759" t="s">
        <v>11</v>
      </c>
      <c r="J759">
        <v>1</v>
      </c>
    </row>
    <row r="760" spans="1:10" x14ac:dyDescent="0.25">
      <c r="A760">
        <f t="shared" si="11"/>
        <v>759</v>
      </c>
      <c r="B760">
        <v>1.8</v>
      </c>
      <c r="C760">
        <v>4.1100000000000003</v>
      </c>
      <c r="D760">
        <v>30.77000082</v>
      </c>
      <c r="E760">
        <v>20.190000529999999</v>
      </c>
      <c r="F760">
        <v>16.349999610000001</v>
      </c>
      <c r="G760" t="s">
        <v>1530</v>
      </c>
      <c r="H760" t="s">
        <v>1531</v>
      </c>
      <c r="I760" t="s">
        <v>11</v>
      </c>
      <c r="J760">
        <v>3</v>
      </c>
    </row>
    <row r="761" spans="1:10" x14ac:dyDescent="0.25">
      <c r="A761">
        <f t="shared" si="11"/>
        <v>760</v>
      </c>
      <c r="B761">
        <v>1.79</v>
      </c>
      <c r="C761">
        <v>1.87</v>
      </c>
      <c r="D761">
        <v>24.86000061</v>
      </c>
      <c r="E761">
        <v>12.56999969</v>
      </c>
      <c r="F761">
        <v>11.169999839999999</v>
      </c>
      <c r="G761" t="s">
        <v>1532</v>
      </c>
      <c r="H761" t="s">
        <v>1533</v>
      </c>
      <c r="I761" t="s">
        <v>11</v>
      </c>
      <c r="J761">
        <v>2</v>
      </c>
    </row>
    <row r="762" spans="1:10" x14ac:dyDescent="0.25">
      <c r="A762">
        <f t="shared" si="11"/>
        <v>761</v>
      </c>
      <c r="B762">
        <v>1.77</v>
      </c>
      <c r="C762">
        <v>1.84</v>
      </c>
      <c r="D762">
        <v>9.9720001220000007</v>
      </c>
      <c r="E762">
        <v>5.6979998949999997</v>
      </c>
      <c r="F762">
        <v>3.4189999100000001</v>
      </c>
      <c r="G762" t="s">
        <v>1534</v>
      </c>
      <c r="H762" t="s">
        <v>1535</v>
      </c>
      <c r="I762" t="s">
        <v>11</v>
      </c>
      <c r="J762">
        <v>1</v>
      </c>
    </row>
    <row r="763" spans="1:10" x14ac:dyDescent="0.25">
      <c r="A763">
        <f t="shared" si="11"/>
        <v>762</v>
      </c>
      <c r="B763">
        <v>1.77</v>
      </c>
      <c r="C763">
        <v>1.77</v>
      </c>
      <c r="D763">
        <v>32.440000769999997</v>
      </c>
      <c r="E763">
        <v>11.82999983</v>
      </c>
      <c r="F763">
        <v>4.5800000430000001</v>
      </c>
      <c r="G763" t="s">
        <v>1536</v>
      </c>
      <c r="H763" t="s">
        <v>1537</v>
      </c>
      <c r="I763" t="s">
        <v>11</v>
      </c>
      <c r="J763">
        <v>1</v>
      </c>
    </row>
    <row r="764" spans="1:10" x14ac:dyDescent="0.25">
      <c r="A764">
        <f t="shared" si="11"/>
        <v>763</v>
      </c>
      <c r="B764">
        <v>1.75</v>
      </c>
      <c r="C764">
        <v>1.75</v>
      </c>
      <c r="D764">
        <v>35.780000690000001</v>
      </c>
      <c r="E764">
        <v>22.939999400000001</v>
      </c>
      <c r="F764">
        <v>5.9629999099999997</v>
      </c>
      <c r="G764" t="s">
        <v>1538</v>
      </c>
      <c r="H764" t="s">
        <v>1539</v>
      </c>
      <c r="I764" t="s">
        <v>11</v>
      </c>
      <c r="J764">
        <v>1</v>
      </c>
    </row>
    <row r="765" spans="1:10" x14ac:dyDescent="0.25">
      <c r="A765">
        <f t="shared" si="11"/>
        <v>764</v>
      </c>
      <c r="B765">
        <v>1.75</v>
      </c>
      <c r="C765">
        <v>1.75</v>
      </c>
      <c r="D765">
        <v>28.619998689999999</v>
      </c>
      <c r="E765">
        <v>15.610000489999999</v>
      </c>
      <c r="F765">
        <v>13.009999690000001</v>
      </c>
      <c r="G765" t="s">
        <v>1540</v>
      </c>
      <c r="H765" t="s">
        <v>1541</v>
      </c>
      <c r="I765" t="s">
        <v>11</v>
      </c>
      <c r="J765">
        <v>2</v>
      </c>
    </row>
    <row r="766" spans="1:10" x14ac:dyDescent="0.25">
      <c r="A766">
        <f t="shared" si="11"/>
        <v>765</v>
      </c>
      <c r="B766">
        <v>1.75</v>
      </c>
      <c r="C766">
        <v>1.75</v>
      </c>
      <c r="D766">
        <v>9.7560003399999999</v>
      </c>
      <c r="E766">
        <v>6.2720000740000001</v>
      </c>
      <c r="F766">
        <v>6.2720000740000001</v>
      </c>
      <c r="G766" t="s">
        <v>1542</v>
      </c>
      <c r="H766" t="s">
        <v>1543</v>
      </c>
      <c r="I766" t="s">
        <v>11</v>
      </c>
      <c r="J766">
        <v>2</v>
      </c>
    </row>
    <row r="767" spans="1:10" x14ac:dyDescent="0.25">
      <c r="A767">
        <f t="shared" si="11"/>
        <v>766</v>
      </c>
      <c r="B767">
        <v>1.74</v>
      </c>
      <c r="C767">
        <v>1.74</v>
      </c>
      <c r="D767">
        <v>14.689999820000001</v>
      </c>
      <c r="E767">
        <v>5.2450001239999997</v>
      </c>
      <c r="F767">
        <v>5.2450001239999997</v>
      </c>
      <c r="G767" t="s">
        <v>1544</v>
      </c>
      <c r="H767" t="s">
        <v>1545</v>
      </c>
      <c r="I767" t="s">
        <v>11</v>
      </c>
      <c r="J767">
        <v>1</v>
      </c>
    </row>
    <row r="768" spans="1:10" x14ac:dyDescent="0.25">
      <c r="A768">
        <f t="shared" si="11"/>
        <v>767</v>
      </c>
      <c r="B768">
        <v>1.74</v>
      </c>
      <c r="C768">
        <v>1.74</v>
      </c>
      <c r="D768">
        <v>21.279999610000001</v>
      </c>
      <c r="E768">
        <v>4.9649998550000003</v>
      </c>
      <c r="F768">
        <v>4.9649998550000003</v>
      </c>
      <c r="G768" t="s">
        <v>1546</v>
      </c>
      <c r="H768" t="s">
        <v>1547</v>
      </c>
      <c r="I768" t="s">
        <v>11</v>
      </c>
      <c r="J768">
        <v>1</v>
      </c>
    </row>
    <row r="769" spans="1:10" x14ac:dyDescent="0.25">
      <c r="A769">
        <f t="shared" si="11"/>
        <v>768</v>
      </c>
      <c r="B769">
        <v>1.74</v>
      </c>
      <c r="C769">
        <v>1.74</v>
      </c>
      <c r="D769">
        <v>17.239999770000001</v>
      </c>
      <c r="E769">
        <v>17.239999770000001</v>
      </c>
      <c r="F769">
        <v>8.9659996329999991</v>
      </c>
      <c r="G769" t="s">
        <v>1548</v>
      </c>
      <c r="H769" t="s">
        <v>1549</v>
      </c>
      <c r="I769" t="s">
        <v>11</v>
      </c>
      <c r="J769">
        <v>1</v>
      </c>
    </row>
    <row r="770" spans="1:10" x14ac:dyDescent="0.25">
      <c r="A770">
        <f t="shared" si="11"/>
        <v>769</v>
      </c>
      <c r="B770">
        <v>1.73</v>
      </c>
      <c r="C770">
        <v>1.86</v>
      </c>
      <c r="D770">
        <v>13.959999379999999</v>
      </c>
      <c r="E770">
        <v>5.6600000709999998</v>
      </c>
      <c r="F770">
        <v>4.1510000820000004</v>
      </c>
      <c r="G770" t="s">
        <v>1550</v>
      </c>
      <c r="H770" t="s">
        <v>1551</v>
      </c>
      <c r="I770" t="s">
        <v>11</v>
      </c>
      <c r="J770">
        <v>2</v>
      </c>
    </row>
    <row r="771" spans="1:10" x14ac:dyDescent="0.25">
      <c r="A771">
        <f t="shared" si="11"/>
        <v>770</v>
      </c>
      <c r="B771">
        <v>1.73</v>
      </c>
      <c r="C771">
        <v>1.73</v>
      </c>
      <c r="D771">
        <v>20.440000300000001</v>
      </c>
      <c r="E771">
        <v>3.7739999590000002</v>
      </c>
      <c r="F771">
        <v>3.7739999590000002</v>
      </c>
      <c r="G771" t="s">
        <v>1552</v>
      </c>
      <c r="H771" t="s">
        <v>1553</v>
      </c>
      <c r="I771" t="s">
        <v>11</v>
      </c>
      <c r="J771">
        <v>1</v>
      </c>
    </row>
    <row r="772" spans="1:10" x14ac:dyDescent="0.25">
      <c r="A772">
        <f t="shared" ref="A772:A835" si="12">A771+1</f>
        <v>771</v>
      </c>
      <c r="B772">
        <v>1.71</v>
      </c>
      <c r="C772">
        <v>1.71</v>
      </c>
      <c r="D772">
        <v>28.319999580000001</v>
      </c>
      <c r="E772">
        <v>10.790000109999999</v>
      </c>
      <c r="F772">
        <v>1.9269999120000001</v>
      </c>
      <c r="G772" t="s">
        <v>1554</v>
      </c>
      <c r="H772" t="s">
        <v>1555</v>
      </c>
      <c r="I772" t="s">
        <v>11</v>
      </c>
      <c r="J772">
        <v>1</v>
      </c>
    </row>
    <row r="773" spans="1:10" x14ac:dyDescent="0.25">
      <c r="A773">
        <f t="shared" si="12"/>
        <v>772</v>
      </c>
      <c r="B773">
        <v>1.71</v>
      </c>
      <c r="C773">
        <v>1.71</v>
      </c>
      <c r="D773">
        <v>10.700000080000001</v>
      </c>
      <c r="E773">
        <v>2.2690000010000002</v>
      </c>
      <c r="F773">
        <v>2.2690000010000002</v>
      </c>
      <c r="G773" t="s">
        <v>1556</v>
      </c>
      <c r="H773" t="s">
        <v>1557</v>
      </c>
      <c r="I773" t="s">
        <v>11</v>
      </c>
      <c r="J773">
        <v>1</v>
      </c>
    </row>
    <row r="774" spans="1:10" x14ac:dyDescent="0.25">
      <c r="A774">
        <f t="shared" si="12"/>
        <v>773</v>
      </c>
      <c r="B774">
        <v>1.7</v>
      </c>
      <c r="C774">
        <v>1.71</v>
      </c>
      <c r="D774">
        <v>19.339999559999999</v>
      </c>
      <c r="E774">
        <v>11.42000034</v>
      </c>
      <c r="F774">
        <v>4.2360000309999997</v>
      </c>
      <c r="G774" t="s">
        <v>1558</v>
      </c>
      <c r="H774" t="s">
        <v>1559</v>
      </c>
      <c r="I774" t="s">
        <v>11</v>
      </c>
      <c r="J774">
        <v>2</v>
      </c>
    </row>
    <row r="775" spans="1:10" x14ac:dyDescent="0.25">
      <c r="A775">
        <f t="shared" si="12"/>
        <v>774</v>
      </c>
      <c r="B775">
        <v>1.7</v>
      </c>
      <c r="C775">
        <v>1.7</v>
      </c>
      <c r="D775">
        <v>18.670000139999999</v>
      </c>
      <c r="E775">
        <v>7.8620001669999997</v>
      </c>
      <c r="F775">
        <v>5.651000142</v>
      </c>
      <c r="G775" t="s">
        <v>1560</v>
      </c>
      <c r="H775" t="s">
        <v>1561</v>
      </c>
      <c r="I775" t="s">
        <v>11</v>
      </c>
      <c r="J775">
        <v>2</v>
      </c>
    </row>
    <row r="776" spans="1:10" x14ac:dyDescent="0.25">
      <c r="A776">
        <f t="shared" si="12"/>
        <v>775</v>
      </c>
      <c r="B776">
        <v>1.7</v>
      </c>
      <c r="C776">
        <v>1.7</v>
      </c>
      <c r="D776">
        <v>18.690000470000001</v>
      </c>
      <c r="E776">
        <v>6.0679998250000002</v>
      </c>
      <c r="F776">
        <v>3.6410000180000002</v>
      </c>
      <c r="G776" t="s">
        <v>1562</v>
      </c>
      <c r="H776" t="s">
        <v>1563</v>
      </c>
      <c r="I776" t="s">
        <v>11</v>
      </c>
      <c r="J776">
        <v>1</v>
      </c>
    </row>
    <row r="777" spans="1:10" x14ac:dyDescent="0.25">
      <c r="A777">
        <f t="shared" si="12"/>
        <v>776</v>
      </c>
      <c r="B777">
        <v>1.69</v>
      </c>
      <c r="C777">
        <v>1.69</v>
      </c>
      <c r="D777">
        <v>15.430000420000001</v>
      </c>
      <c r="E777">
        <v>9.7920000550000008</v>
      </c>
      <c r="F777">
        <v>6.2309999019999998</v>
      </c>
      <c r="G777" t="s">
        <v>1564</v>
      </c>
      <c r="H777" t="s">
        <v>1565</v>
      </c>
      <c r="I777" t="s">
        <v>11</v>
      </c>
      <c r="J777">
        <v>1</v>
      </c>
    </row>
    <row r="778" spans="1:10" x14ac:dyDescent="0.25">
      <c r="A778">
        <f t="shared" si="12"/>
        <v>777</v>
      </c>
      <c r="B778">
        <v>1.68</v>
      </c>
      <c r="C778">
        <v>1.68</v>
      </c>
      <c r="D778">
        <v>21.189999579999999</v>
      </c>
      <c r="E778">
        <v>4.2939998209999999</v>
      </c>
      <c r="F778">
        <v>2.769999951</v>
      </c>
      <c r="G778" t="s">
        <v>1566</v>
      </c>
      <c r="H778" t="s">
        <v>1567</v>
      </c>
      <c r="I778" t="s">
        <v>11</v>
      </c>
      <c r="J778">
        <v>2</v>
      </c>
    </row>
    <row r="779" spans="1:10" x14ac:dyDescent="0.25">
      <c r="A779">
        <f t="shared" si="12"/>
        <v>778</v>
      </c>
      <c r="B779">
        <v>1.67</v>
      </c>
      <c r="C779">
        <v>1.67</v>
      </c>
      <c r="D779">
        <v>12.559999530000001</v>
      </c>
      <c r="E779">
        <v>2.961999923</v>
      </c>
      <c r="F779">
        <v>1.6589999200000001</v>
      </c>
      <c r="G779" t="s">
        <v>1568</v>
      </c>
      <c r="H779" t="s">
        <v>1569</v>
      </c>
      <c r="I779" t="s">
        <v>11</v>
      </c>
      <c r="J779">
        <v>1</v>
      </c>
    </row>
    <row r="780" spans="1:10" x14ac:dyDescent="0.25">
      <c r="A780">
        <f t="shared" si="12"/>
        <v>779</v>
      </c>
      <c r="B780">
        <v>1.66</v>
      </c>
      <c r="C780">
        <v>1.82</v>
      </c>
      <c r="D780">
        <v>35.449999570000003</v>
      </c>
      <c r="E780">
        <v>13.830000160000001</v>
      </c>
      <c r="F780">
        <v>10.36999971</v>
      </c>
      <c r="G780" t="s">
        <v>1570</v>
      </c>
      <c r="H780" t="s">
        <v>1571</v>
      </c>
      <c r="I780" t="s">
        <v>11</v>
      </c>
      <c r="J780">
        <v>2</v>
      </c>
    </row>
    <row r="781" spans="1:10" x14ac:dyDescent="0.25">
      <c r="A781">
        <f t="shared" si="12"/>
        <v>780</v>
      </c>
      <c r="B781">
        <v>1.66</v>
      </c>
      <c r="C781">
        <v>1.66</v>
      </c>
      <c r="D781">
        <v>15.919999779999999</v>
      </c>
      <c r="E781">
        <v>1.087999996</v>
      </c>
      <c r="F781">
        <v>1.087999996</v>
      </c>
      <c r="G781" t="s">
        <v>1572</v>
      </c>
      <c r="H781" t="s">
        <v>1573</v>
      </c>
      <c r="I781" t="s">
        <v>11</v>
      </c>
      <c r="J781">
        <v>1</v>
      </c>
    </row>
    <row r="782" spans="1:10" x14ac:dyDescent="0.25">
      <c r="A782">
        <f t="shared" si="12"/>
        <v>781</v>
      </c>
      <c r="B782">
        <v>1.66</v>
      </c>
      <c r="C782">
        <v>1.66</v>
      </c>
      <c r="D782">
        <v>5.4900001730000003</v>
      </c>
      <c r="E782">
        <v>2.2260000930000001</v>
      </c>
      <c r="F782">
        <v>2.2260000930000001</v>
      </c>
      <c r="G782" t="s">
        <v>1574</v>
      </c>
      <c r="H782" t="s">
        <v>1575</v>
      </c>
      <c r="I782" t="s">
        <v>11</v>
      </c>
      <c r="J782">
        <v>1</v>
      </c>
    </row>
    <row r="783" spans="1:10" x14ac:dyDescent="0.25">
      <c r="A783">
        <f t="shared" si="12"/>
        <v>782</v>
      </c>
      <c r="B783">
        <v>1.64</v>
      </c>
      <c r="C783">
        <v>1.67</v>
      </c>
      <c r="D783">
        <v>13.1400004</v>
      </c>
      <c r="E783">
        <v>6.285999715</v>
      </c>
      <c r="F783">
        <v>6.285999715</v>
      </c>
      <c r="G783" t="s">
        <v>1576</v>
      </c>
      <c r="H783" t="s">
        <v>1577</v>
      </c>
      <c r="I783" t="s">
        <v>11</v>
      </c>
      <c r="J783">
        <v>1</v>
      </c>
    </row>
    <row r="784" spans="1:10" x14ac:dyDescent="0.25">
      <c r="A784">
        <f t="shared" si="12"/>
        <v>783</v>
      </c>
      <c r="B784">
        <v>1.64</v>
      </c>
      <c r="C784">
        <v>1.64</v>
      </c>
      <c r="D784">
        <v>25</v>
      </c>
      <c r="E784">
        <v>12.590000030000001</v>
      </c>
      <c r="F784">
        <v>2.1579999480000001</v>
      </c>
      <c r="G784" t="s">
        <v>1578</v>
      </c>
      <c r="H784" t="s">
        <v>1579</v>
      </c>
      <c r="I784" t="s">
        <v>11</v>
      </c>
      <c r="J784">
        <v>1</v>
      </c>
    </row>
    <row r="785" spans="1:10" x14ac:dyDescent="0.25">
      <c r="A785">
        <f t="shared" si="12"/>
        <v>784</v>
      </c>
      <c r="B785">
        <v>1.64</v>
      </c>
      <c r="C785">
        <v>1.64</v>
      </c>
      <c r="D785">
        <v>13.580000399999999</v>
      </c>
      <c r="E785">
        <v>4.0320001540000003</v>
      </c>
      <c r="F785">
        <v>2.6879999790000002</v>
      </c>
      <c r="G785" t="s">
        <v>1580</v>
      </c>
      <c r="H785" t="s">
        <v>1581</v>
      </c>
      <c r="I785" t="s">
        <v>11</v>
      </c>
      <c r="J785">
        <v>1</v>
      </c>
    </row>
    <row r="786" spans="1:10" x14ac:dyDescent="0.25">
      <c r="A786">
        <f t="shared" si="12"/>
        <v>785</v>
      </c>
      <c r="B786">
        <v>1.64</v>
      </c>
      <c r="C786">
        <v>1.64</v>
      </c>
      <c r="D786">
        <v>34.139999750000001</v>
      </c>
      <c r="E786">
        <v>14.05999959</v>
      </c>
      <c r="F786">
        <v>6.0240000489999996</v>
      </c>
      <c r="G786" t="s">
        <v>1582</v>
      </c>
      <c r="H786" t="s">
        <v>1583</v>
      </c>
      <c r="I786" t="s">
        <v>11</v>
      </c>
      <c r="J786">
        <v>1</v>
      </c>
    </row>
    <row r="787" spans="1:10" x14ac:dyDescent="0.25">
      <c r="A787">
        <f t="shared" si="12"/>
        <v>786</v>
      </c>
      <c r="B787">
        <v>1.64</v>
      </c>
      <c r="C787">
        <v>1.64</v>
      </c>
      <c r="D787">
        <v>14.550000430000001</v>
      </c>
      <c r="E787">
        <v>6.0610000040000003</v>
      </c>
      <c r="F787">
        <v>6.0610000040000003</v>
      </c>
      <c r="G787" t="s">
        <v>1584</v>
      </c>
      <c r="H787" t="s">
        <v>1585</v>
      </c>
      <c r="I787" t="s">
        <v>11</v>
      </c>
      <c r="J787">
        <v>3</v>
      </c>
    </row>
    <row r="788" spans="1:10" x14ac:dyDescent="0.25">
      <c r="A788">
        <f t="shared" si="12"/>
        <v>787</v>
      </c>
      <c r="B788">
        <v>1.64</v>
      </c>
      <c r="C788">
        <v>1.64</v>
      </c>
      <c r="D788">
        <v>19.339999559999999</v>
      </c>
      <c r="E788">
        <v>6.604000181</v>
      </c>
      <c r="F788">
        <v>6.604000181</v>
      </c>
      <c r="G788" t="s">
        <v>1586</v>
      </c>
      <c r="H788" t="s">
        <v>1587</v>
      </c>
      <c r="I788" t="s">
        <v>11</v>
      </c>
      <c r="J788">
        <v>1</v>
      </c>
    </row>
    <row r="789" spans="1:10" x14ac:dyDescent="0.25">
      <c r="A789">
        <f t="shared" si="12"/>
        <v>788</v>
      </c>
      <c r="B789">
        <v>1.63</v>
      </c>
      <c r="C789">
        <v>1.64</v>
      </c>
      <c r="D789">
        <v>28.040000800000001</v>
      </c>
      <c r="E789">
        <v>28.040000800000001</v>
      </c>
      <c r="F789">
        <v>26.170000430000002</v>
      </c>
      <c r="G789" t="s">
        <v>1588</v>
      </c>
      <c r="H789" t="s">
        <v>1589</v>
      </c>
      <c r="I789" t="s">
        <v>11</v>
      </c>
      <c r="J789">
        <v>2</v>
      </c>
    </row>
    <row r="790" spans="1:10" x14ac:dyDescent="0.25">
      <c r="A790">
        <f t="shared" si="12"/>
        <v>789</v>
      </c>
      <c r="B790">
        <v>1.63</v>
      </c>
      <c r="C790">
        <v>1.63</v>
      </c>
      <c r="D790">
        <v>8.0289997159999995</v>
      </c>
      <c r="E790">
        <v>1.75199993</v>
      </c>
      <c r="F790">
        <v>0.583899999</v>
      </c>
      <c r="G790" t="s">
        <v>1590</v>
      </c>
      <c r="H790" t="s">
        <v>1591</v>
      </c>
      <c r="I790" t="s">
        <v>11</v>
      </c>
      <c r="J790">
        <v>1</v>
      </c>
    </row>
    <row r="791" spans="1:10" x14ac:dyDescent="0.25">
      <c r="A791">
        <f t="shared" si="12"/>
        <v>790</v>
      </c>
      <c r="B791">
        <v>1.62</v>
      </c>
      <c r="C791">
        <v>5.49</v>
      </c>
      <c r="D791">
        <v>26.499998569999999</v>
      </c>
      <c r="E791">
        <v>17.4999997</v>
      </c>
      <c r="F791">
        <v>16.500000660000001</v>
      </c>
      <c r="G791" t="s">
        <v>1592</v>
      </c>
      <c r="H791" t="s">
        <v>1593</v>
      </c>
      <c r="I791" t="s">
        <v>11</v>
      </c>
      <c r="J791">
        <v>3</v>
      </c>
    </row>
    <row r="792" spans="1:10" x14ac:dyDescent="0.25">
      <c r="A792">
        <f t="shared" si="12"/>
        <v>791</v>
      </c>
      <c r="B792">
        <v>1.62</v>
      </c>
      <c r="C792">
        <v>1.63</v>
      </c>
      <c r="D792">
        <v>12.03000024</v>
      </c>
      <c r="E792">
        <v>1.1710000220000001</v>
      </c>
      <c r="F792">
        <v>1.1710000220000001</v>
      </c>
      <c r="G792" t="s">
        <v>1594</v>
      </c>
      <c r="H792" t="s">
        <v>1595</v>
      </c>
      <c r="I792" t="s">
        <v>11</v>
      </c>
      <c r="J792">
        <v>1</v>
      </c>
    </row>
    <row r="793" spans="1:10" x14ac:dyDescent="0.25">
      <c r="A793">
        <f t="shared" si="12"/>
        <v>792</v>
      </c>
      <c r="B793">
        <v>1.6</v>
      </c>
      <c r="C793">
        <v>1.6</v>
      </c>
      <c r="D793">
        <v>16.670000550000001</v>
      </c>
      <c r="E793">
        <v>6.1540000140000002</v>
      </c>
      <c r="F793">
        <v>6.1540000140000002</v>
      </c>
      <c r="G793" t="s">
        <v>1596</v>
      </c>
      <c r="H793" t="s">
        <v>1597</v>
      </c>
      <c r="I793" t="s">
        <v>11</v>
      </c>
      <c r="J793">
        <v>2</v>
      </c>
    </row>
    <row r="794" spans="1:10" x14ac:dyDescent="0.25">
      <c r="A794">
        <f t="shared" si="12"/>
        <v>793</v>
      </c>
      <c r="B794">
        <v>1.59</v>
      </c>
      <c r="C794">
        <v>1.59</v>
      </c>
      <c r="D794">
        <v>24.879999460000001</v>
      </c>
      <c r="E794">
        <v>12.899999319999999</v>
      </c>
      <c r="F794">
        <v>3.2260000710000001</v>
      </c>
      <c r="G794" t="s">
        <v>1598</v>
      </c>
      <c r="H794" t="s">
        <v>1599</v>
      </c>
      <c r="I794" t="s">
        <v>11</v>
      </c>
      <c r="J794">
        <v>1</v>
      </c>
    </row>
    <row r="795" spans="1:10" x14ac:dyDescent="0.25">
      <c r="A795">
        <f t="shared" si="12"/>
        <v>794</v>
      </c>
      <c r="B795">
        <v>1.58</v>
      </c>
      <c r="C795">
        <v>1.58</v>
      </c>
      <c r="D795">
        <v>10.11999995</v>
      </c>
      <c r="E795">
        <v>3.730000183</v>
      </c>
      <c r="F795">
        <v>1.42099997</v>
      </c>
      <c r="G795" t="s">
        <v>1600</v>
      </c>
      <c r="H795" t="s">
        <v>1601</v>
      </c>
      <c r="I795" t="s">
        <v>11</v>
      </c>
      <c r="J795">
        <v>1</v>
      </c>
    </row>
    <row r="796" spans="1:10" x14ac:dyDescent="0.25">
      <c r="A796">
        <f t="shared" si="12"/>
        <v>795</v>
      </c>
      <c r="B796">
        <v>1.58</v>
      </c>
      <c r="C796">
        <v>1.58</v>
      </c>
      <c r="D796">
        <v>24.220000209999998</v>
      </c>
      <c r="E796">
        <v>8.546999842</v>
      </c>
      <c r="F796">
        <v>3.4189999100000001</v>
      </c>
      <c r="G796" t="s">
        <v>1602</v>
      </c>
      <c r="H796" t="s">
        <v>1603</v>
      </c>
      <c r="I796" t="s">
        <v>11</v>
      </c>
      <c r="J796">
        <v>1</v>
      </c>
    </row>
    <row r="797" spans="1:10" x14ac:dyDescent="0.25">
      <c r="A797">
        <f t="shared" si="12"/>
        <v>796</v>
      </c>
      <c r="B797">
        <v>1.55</v>
      </c>
      <c r="C797">
        <v>1.55</v>
      </c>
      <c r="D797">
        <v>52.460002899999999</v>
      </c>
      <c r="E797">
        <v>21.310000120000002</v>
      </c>
      <c r="F797">
        <v>7.6499998570000001</v>
      </c>
      <c r="G797" t="s">
        <v>1604</v>
      </c>
      <c r="H797" t="s">
        <v>1605</v>
      </c>
      <c r="I797" t="s">
        <v>11</v>
      </c>
      <c r="J797">
        <v>1</v>
      </c>
    </row>
    <row r="798" spans="1:10" x14ac:dyDescent="0.25">
      <c r="A798">
        <f t="shared" si="12"/>
        <v>797</v>
      </c>
      <c r="B798">
        <v>1.55</v>
      </c>
      <c r="C798">
        <v>1.55</v>
      </c>
      <c r="D798">
        <v>16.310000420000001</v>
      </c>
      <c r="E798">
        <v>2.1110000090000001</v>
      </c>
      <c r="F798">
        <v>2.1110000090000001</v>
      </c>
      <c r="G798" t="s">
        <v>1606</v>
      </c>
      <c r="H798" t="s">
        <v>1607</v>
      </c>
      <c r="I798" t="s">
        <v>11</v>
      </c>
      <c r="J798">
        <v>1</v>
      </c>
    </row>
    <row r="799" spans="1:10" x14ac:dyDescent="0.25">
      <c r="A799">
        <f t="shared" si="12"/>
        <v>798</v>
      </c>
      <c r="B799">
        <v>1.55</v>
      </c>
      <c r="C799">
        <v>1.55</v>
      </c>
      <c r="D799">
        <v>31.360000370000002</v>
      </c>
      <c r="E799">
        <v>7.6269999149999999</v>
      </c>
      <c r="F799">
        <v>7.6269999149999999</v>
      </c>
      <c r="G799" t="s">
        <v>1608</v>
      </c>
      <c r="H799" t="s">
        <v>1609</v>
      </c>
      <c r="I799" t="s">
        <v>11</v>
      </c>
      <c r="J799">
        <v>1</v>
      </c>
    </row>
    <row r="800" spans="1:10" x14ac:dyDescent="0.25">
      <c r="A800">
        <f t="shared" si="12"/>
        <v>799</v>
      </c>
      <c r="B800">
        <v>1.54</v>
      </c>
      <c r="C800">
        <v>1.54</v>
      </c>
      <c r="D800">
        <v>11.11000031</v>
      </c>
      <c r="E800">
        <v>2.545999922</v>
      </c>
      <c r="F800">
        <v>2.545999922</v>
      </c>
      <c r="G800" t="s">
        <v>1610</v>
      </c>
      <c r="H800" t="s">
        <v>1611</v>
      </c>
      <c r="I800" t="s">
        <v>11</v>
      </c>
      <c r="J800">
        <v>1</v>
      </c>
    </row>
    <row r="801" spans="1:10" x14ac:dyDescent="0.25">
      <c r="A801">
        <f t="shared" si="12"/>
        <v>800</v>
      </c>
      <c r="B801">
        <v>1.53</v>
      </c>
      <c r="C801">
        <v>1.53</v>
      </c>
      <c r="D801">
        <v>26.739999650000001</v>
      </c>
      <c r="E801">
        <v>7.3679998519999996</v>
      </c>
      <c r="F801">
        <v>2.947000042</v>
      </c>
      <c r="G801" t="s">
        <v>1612</v>
      </c>
      <c r="H801" t="s">
        <v>1613</v>
      </c>
      <c r="I801" t="s">
        <v>11</v>
      </c>
      <c r="J801">
        <v>1</v>
      </c>
    </row>
    <row r="802" spans="1:10" x14ac:dyDescent="0.25">
      <c r="A802">
        <f t="shared" si="12"/>
        <v>801</v>
      </c>
      <c r="B802">
        <v>1.53</v>
      </c>
      <c r="C802">
        <v>1.53</v>
      </c>
      <c r="D802">
        <v>23.389999570000001</v>
      </c>
      <c r="E802">
        <v>10.750000180000001</v>
      </c>
      <c r="F802">
        <v>8.6020000280000009</v>
      </c>
      <c r="G802" t="s">
        <v>1614</v>
      </c>
      <c r="H802" t="s">
        <v>1615</v>
      </c>
      <c r="I802" t="s">
        <v>11</v>
      </c>
      <c r="J802">
        <v>2</v>
      </c>
    </row>
    <row r="803" spans="1:10" x14ac:dyDescent="0.25">
      <c r="A803">
        <f t="shared" si="12"/>
        <v>802</v>
      </c>
      <c r="B803">
        <v>1.53</v>
      </c>
      <c r="C803">
        <v>1.53</v>
      </c>
      <c r="D803">
        <v>7.1879997849999997</v>
      </c>
      <c r="E803">
        <v>4.9520000819999996</v>
      </c>
      <c r="F803">
        <v>1.7570000139999999</v>
      </c>
      <c r="G803" t="s">
        <v>1616</v>
      </c>
      <c r="H803" t="s">
        <v>1617</v>
      </c>
      <c r="I803" t="s">
        <v>11</v>
      </c>
      <c r="J803">
        <v>1</v>
      </c>
    </row>
    <row r="804" spans="1:10" x14ac:dyDescent="0.25">
      <c r="A804">
        <f t="shared" si="12"/>
        <v>803</v>
      </c>
      <c r="B804">
        <v>1.5</v>
      </c>
      <c r="C804">
        <v>11.28</v>
      </c>
      <c r="D804">
        <v>66.920000310000006</v>
      </c>
      <c r="E804">
        <v>57.690000529999999</v>
      </c>
      <c r="F804">
        <v>57.690000529999999</v>
      </c>
      <c r="G804" t="s">
        <v>1618</v>
      </c>
      <c r="H804" t="s">
        <v>1619</v>
      </c>
      <c r="I804" t="s">
        <v>11</v>
      </c>
      <c r="J804">
        <v>9</v>
      </c>
    </row>
    <row r="805" spans="1:10" x14ac:dyDescent="0.25">
      <c r="A805">
        <f t="shared" si="12"/>
        <v>804</v>
      </c>
      <c r="B805">
        <v>1.5</v>
      </c>
      <c r="C805">
        <v>1.5</v>
      </c>
      <c r="D805">
        <v>9.6859999000000006</v>
      </c>
      <c r="E805">
        <v>2.6419999079999998</v>
      </c>
      <c r="F805">
        <v>1.508999988</v>
      </c>
      <c r="G805" t="s">
        <v>1620</v>
      </c>
      <c r="H805" t="s">
        <v>1621</v>
      </c>
      <c r="I805" t="s">
        <v>11</v>
      </c>
      <c r="J805">
        <v>1</v>
      </c>
    </row>
    <row r="806" spans="1:10" x14ac:dyDescent="0.25">
      <c r="A806">
        <f t="shared" si="12"/>
        <v>805</v>
      </c>
      <c r="B806">
        <v>1.49</v>
      </c>
      <c r="C806">
        <v>1.49</v>
      </c>
      <c r="D806">
        <v>3.9829999210000002</v>
      </c>
      <c r="E806">
        <v>1.1859999969999999</v>
      </c>
      <c r="F806">
        <v>1.1859999969999999</v>
      </c>
      <c r="G806" t="s">
        <v>1622</v>
      </c>
      <c r="H806" t="s">
        <v>1623</v>
      </c>
      <c r="I806" t="s">
        <v>11</v>
      </c>
      <c r="J806">
        <v>1</v>
      </c>
    </row>
    <row r="807" spans="1:10" x14ac:dyDescent="0.25">
      <c r="A807">
        <f t="shared" si="12"/>
        <v>806</v>
      </c>
      <c r="B807">
        <v>1.47</v>
      </c>
      <c r="C807">
        <v>1.47</v>
      </c>
      <c r="D807">
        <v>21.59000039</v>
      </c>
      <c r="E807">
        <v>5.1279999319999998</v>
      </c>
      <c r="F807">
        <v>2.2940000519999999</v>
      </c>
      <c r="G807" t="s">
        <v>1624</v>
      </c>
      <c r="H807" t="s">
        <v>1625</v>
      </c>
      <c r="I807" t="s">
        <v>11</v>
      </c>
      <c r="J807">
        <v>1</v>
      </c>
    </row>
    <row r="808" spans="1:10" x14ac:dyDescent="0.25">
      <c r="A808">
        <f t="shared" si="12"/>
        <v>807</v>
      </c>
      <c r="B808">
        <v>1.47</v>
      </c>
      <c r="C808">
        <v>1.47</v>
      </c>
      <c r="D808">
        <v>11.64000034</v>
      </c>
      <c r="E808">
        <v>3.0349999670000001</v>
      </c>
      <c r="F808">
        <v>3.0349999670000001</v>
      </c>
      <c r="G808" t="s">
        <v>1626</v>
      </c>
      <c r="H808" t="s">
        <v>1627</v>
      </c>
      <c r="I808" t="s">
        <v>11</v>
      </c>
      <c r="J808">
        <v>1</v>
      </c>
    </row>
    <row r="809" spans="1:10" x14ac:dyDescent="0.25">
      <c r="A809">
        <f t="shared" si="12"/>
        <v>808</v>
      </c>
      <c r="B809">
        <v>1.47</v>
      </c>
      <c r="C809">
        <v>1.47</v>
      </c>
      <c r="D809">
        <v>23.8199994</v>
      </c>
      <c r="E809">
        <v>2.646999992</v>
      </c>
      <c r="F809">
        <v>2.646999992</v>
      </c>
      <c r="G809" t="s">
        <v>1628</v>
      </c>
      <c r="H809" t="s">
        <v>1629</v>
      </c>
      <c r="I809" t="s">
        <v>11</v>
      </c>
      <c r="J809">
        <v>1</v>
      </c>
    </row>
    <row r="810" spans="1:10" x14ac:dyDescent="0.25">
      <c r="A810">
        <f t="shared" si="12"/>
        <v>809</v>
      </c>
      <c r="B810">
        <v>1.46</v>
      </c>
      <c r="C810">
        <v>1.46</v>
      </c>
      <c r="D810">
        <v>19.820000230000002</v>
      </c>
      <c r="E810">
        <v>1.1509999630000001</v>
      </c>
      <c r="F810">
        <v>1.1509999630000001</v>
      </c>
      <c r="G810" t="s">
        <v>1630</v>
      </c>
      <c r="H810" t="s">
        <v>1631</v>
      </c>
      <c r="I810" t="s">
        <v>11</v>
      </c>
      <c r="J810">
        <v>1</v>
      </c>
    </row>
    <row r="811" spans="1:10" x14ac:dyDescent="0.25">
      <c r="A811">
        <f t="shared" si="12"/>
        <v>810</v>
      </c>
      <c r="B811">
        <v>1.45</v>
      </c>
      <c r="C811">
        <v>1.45</v>
      </c>
      <c r="D811">
        <v>32.280001040000002</v>
      </c>
      <c r="E811">
        <v>9.4489999119999997</v>
      </c>
      <c r="F811">
        <v>3.1500000510000001</v>
      </c>
      <c r="G811" t="s">
        <v>1632</v>
      </c>
      <c r="H811" t="s">
        <v>1633</v>
      </c>
      <c r="I811" t="s">
        <v>11</v>
      </c>
      <c r="J811">
        <v>1</v>
      </c>
    </row>
    <row r="812" spans="1:10" x14ac:dyDescent="0.25">
      <c r="A812">
        <f t="shared" si="12"/>
        <v>811</v>
      </c>
      <c r="B812">
        <v>1.45</v>
      </c>
      <c r="C812">
        <v>1.45</v>
      </c>
      <c r="D812">
        <v>18.739999829999999</v>
      </c>
      <c r="E812">
        <v>3.7889998409999999</v>
      </c>
      <c r="F812">
        <v>1.8950000410000001</v>
      </c>
      <c r="G812" t="s">
        <v>1634</v>
      </c>
      <c r="H812" t="s">
        <v>1635</v>
      </c>
      <c r="I812" t="s">
        <v>11</v>
      </c>
      <c r="J812">
        <v>1</v>
      </c>
    </row>
    <row r="813" spans="1:10" x14ac:dyDescent="0.25">
      <c r="A813">
        <f t="shared" si="12"/>
        <v>812</v>
      </c>
      <c r="B813">
        <v>1.43</v>
      </c>
      <c r="C813">
        <v>1.43</v>
      </c>
      <c r="D813">
        <v>17.5699994</v>
      </c>
      <c r="E813">
        <v>8.4160000089999993</v>
      </c>
      <c r="F813">
        <v>2.9699999840000002</v>
      </c>
      <c r="G813" t="s">
        <v>1636</v>
      </c>
      <c r="H813" t="s">
        <v>1637</v>
      </c>
      <c r="I813" t="s">
        <v>11</v>
      </c>
      <c r="J813">
        <v>1</v>
      </c>
    </row>
    <row r="814" spans="1:10" x14ac:dyDescent="0.25">
      <c r="A814">
        <f t="shared" si="12"/>
        <v>813</v>
      </c>
      <c r="B814">
        <v>1.43</v>
      </c>
      <c r="C814">
        <v>1.43</v>
      </c>
      <c r="D814">
        <v>27.590000629999999</v>
      </c>
      <c r="E814">
        <v>14.730000499999999</v>
      </c>
      <c r="F814">
        <v>5.6430000810000003</v>
      </c>
      <c r="G814" t="s">
        <v>1638</v>
      </c>
      <c r="H814" t="s">
        <v>1639</v>
      </c>
      <c r="I814" t="s">
        <v>11</v>
      </c>
      <c r="J814">
        <v>1</v>
      </c>
    </row>
    <row r="815" spans="1:10" x14ac:dyDescent="0.25">
      <c r="A815">
        <f t="shared" si="12"/>
        <v>814</v>
      </c>
      <c r="B815">
        <v>1.42</v>
      </c>
      <c r="C815">
        <v>1.42</v>
      </c>
      <c r="D815">
        <v>14.83999938</v>
      </c>
      <c r="E815">
        <v>3.3289998770000002</v>
      </c>
      <c r="F815">
        <v>3.3289998770000002</v>
      </c>
      <c r="G815" t="s">
        <v>1640</v>
      </c>
      <c r="H815" t="s">
        <v>1641</v>
      </c>
      <c r="I815" t="s">
        <v>11</v>
      </c>
      <c r="J815">
        <v>2</v>
      </c>
    </row>
    <row r="816" spans="1:10" x14ac:dyDescent="0.25">
      <c r="A816">
        <f t="shared" si="12"/>
        <v>815</v>
      </c>
      <c r="B816">
        <v>1.42</v>
      </c>
      <c r="C816">
        <v>1.42</v>
      </c>
      <c r="D816">
        <v>5.9209998700000002</v>
      </c>
      <c r="E816">
        <v>2.1929999809999998</v>
      </c>
      <c r="F816">
        <v>2.1929999809999998</v>
      </c>
      <c r="G816" t="s">
        <v>1642</v>
      </c>
      <c r="H816" t="s">
        <v>1643</v>
      </c>
      <c r="I816" t="s">
        <v>11</v>
      </c>
      <c r="J816">
        <v>1</v>
      </c>
    </row>
    <row r="817" spans="1:10" x14ac:dyDescent="0.25">
      <c r="A817">
        <f t="shared" si="12"/>
        <v>816</v>
      </c>
      <c r="B817">
        <v>1.41</v>
      </c>
      <c r="C817">
        <v>1.41</v>
      </c>
      <c r="D817">
        <v>12.950000169999999</v>
      </c>
      <c r="E817">
        <v>0.83879996099999998</v>
      </c>
      <c r="F817">
        <v>0.83879996099999998</v>
      </c>
      <c r="G817" t="s">
        <v>1644</v>
      </c>
      <c r="H817" t="s">
        <v>1645</v>
      </c>
      <c r="I817" t="s">
        <v>11</v>
      </c>
      <c r="J817">
        <v>1</v>
      </c>
    </row>
    <row r="818" spans="1:10" x14ac:dyDescent="0.25">
      <c r="A818">
        <f t="shared" si="12"/>
        <v>817</v>
      </c>
      <c r="B818">
        <v>1.41</v>
      </c>
      <c r="C818">
        <v>1.41</v>
      </c>
      <c r="D818">
        <v>25.850000980000001</v>
      </c>
      <c r="E818">
        <v>3.6589998750000001</v>
      </c>
      <c r="F818">
        <v>3.6589998750000001</v>
      </c>
      <c r="G818" t="s">
        <v>1646</v>
      </c>
      <c r="H818" t="s">
        <v>1647</v>
      </c>
      <c r="I818" t="s">
        <v>11</v>
      </c>
      <c r="J818">
        <v>1</v>
      </c>
    </row>
    <row r="819" spans="1:10" x14ac:dyDescent="0.25">
      <c r="A819">
        <f t="shared" si="12"/>
        <v>818</v>
      </c>
      <c r="B819">
        <v>1.4</v>
      </c>
      <c r="C819">
        <v>2.19</v>
      </c>
      <c r="D819">
        <v>26.71000063</v>
      </c>
      <c r="E819">
        <v>16.940000650000002</v>
      </c>
      <c r="F819">
        <v>10.750000180000001</v>
      </c>
      <c r="G819" t="s">
        <v>1648</v>
      </c>
      <c r="H819" t="s">
        <v>1649</v>
      </c>
      <c r="I819" t="s">
        <v>11</v>
      </c>
      <c r="J819">
        <v>2</v>
      </c>
    </row>
    <row r="820" spans="1:10" x14ac:dyDescent="0.25">
      <c r="A820">
        <f t="shared" si="12"/>
        <v>819</v>
      </c>
      <c r="B820">
        <v>1.39</v>
      </c>
      <c r="C820">
        <v>1.4</v>
      </c>
      <c r="D820">
        <v>14.010000229999999</v>
      </c>
      <c r="E820">
        <v>3.0169999230000002</v>
      </c>
      <c r="F820">
        <v>3.0169999230000002</v>
      </c>
      <c r="G820" t="s">
        <v>1650</v>
      </c>
      <c r="H820" t="s">
        <v>1651</v>
      </c>
      <c r="I820" t="s">
        <v>11</v>
      </c>
      <c r="J820">
        <v>1</v>
      </c>
    </row>
    <row r="821" spans="1:10" x14ac:dyDescent="0.25">
      <c r="A821">
        <f t="shared" si="12"/>
        <v>820</v>
      </c>
      <c r="B821">
        <v>1.39</v>
      </c>
      <c r="C821">
        <v>1.39</v>
      </c>
      <c r="D821">
        <v>10.64999998</v>
      </c>
      <c r="E821">
        <v>2.3150000720000001</v>
      </c>
      <c r="F821">
        <v>2.3150000720000001</v>
      </c>
      <c r="G821" t="s">
        <v>1652</v>
      </c>
      <c r="H821" t="s">
        <v>1653</v>
      </c>
      <c r="I821" t="s">
        <v>11</v>
      </c>
      <c r="J821">
        <v>1</v>
      </c>
    </row>
    <row r="822" spans="1:10" x14ac:dyDescent="0.25">
      <c r="A822">
        <f t="shared" si="12"/>
        <v>821</v>
      </c>
      <c r="B822">
        <v>1.38</v>
      </c>
      <c r="C822">
        <v>1.38</v>
      </c>
      <c r="D822">
        <v>17.659999429999999</v>
      </c>
      <c r="E822">
        <v>12.72999942</v>
      </c>
      <c r="F822">
        <v>2.053000033</v>
      </c>
      <c r="G822" t="s">
        <v>1654</v>
      </c>
      <c r="H822" t="s">
        <v>1655</v>
      </c>
      <c r="I822" t="s">
        <v>11</v>
      </c>
      <c r="J822">
        <v>1</v>
      </c>
    </row>
    <row r="823" spans="1:10" x14ac:dyDescent="0.25">
      <c r="A823">
        <f t="shared" si="12"/>
        <v>822</v>
      </c>
      <c r="B823">
        <v>1.38</v>
      </c>
      <c r="C823">
        <v>1.38</v>
      </c>
      <c r="D823">
        <v>13.869999350000001</v>
      </c>
      <c r="E823">
        <v>4.882999882</v>
      </c>
      <c r="F823">
        <v>2.5389999150000002</v>
      </c>
      <c r="G823" t="s">
        <v>1656</v>
      </c>
      <c r="H823" t="s">
        <v>1657</v>
      </c>
      <c r="I823" t="s">
        <v>11</v>
      </c>
      <c r="J823">
        <v>1</v>
      </c>
    </row>
    <row r="824" spans="1:10" x14ac:dyDescent="0.25">
      <c r="A824">
        <f t="shared" si="12"/>
        <v>823</v>
      </c>
      <c r="B824">
        <v>1.38</v>
      </c>
      <c r="C824">
        <v>1.38</v>
      </c>
      <c r="D824">
        <v>19.650000330000001</v>
      </c>
      <c r="E824">
        <v>2.5189999489999999</v>
      </c>
      <c r="F824">
        <v>2.5189999489999999</v>
      </c>
      <c r="G824" t="s">
        <v>1658</v>
      </c>
      <c r="H824" t="s">
        <v>1659</v>
      </c>
      <c r="I824" t="s">
        <v>11</v>
      </c>
      <c r="J824">
        <v>1</v>
      </c>
    </row>
    <row r="825" spans="1:10" x14ac:dyDescent="0.25">
      <c r="A825">
        <f t="shared" si="12"/>
        <v>824</v>
      </c>
      <c r="B825">
        <v>1.37</v>
      </c>
      <c r="C825">
        <v>1.37</v>
      </c>
      <c r="D825">
        <v>42.779999969999999</v>
      </c>
      <c r="E825">
        <v>25.130000710000001</v>
      </c>
      <c r="F825">
        <v>12.82999963</v>
      </c>
      <c r="G825" t="s">
        <v>1660</v>
      </c>
      <c r="H825" t="s">
        <v>1661</v>
      </c>
      <c r="I825" t="s">
        <v>11</v>
      </c>
      <c r="J825">
        <v>1</v>
      </c>
    </row>
    <row r="826" spans="1:10" x14ac:dyDescent="0.25">
      <c r="A826">
        <f t="shared" si="12"/>
        <v>825</v>
      </c>
      <c r="B826">
        <v>1.37</v>
      </c>
      <c r="C826">
        <v>1.37</v>
      </c>
      <c r="D826">
        <v>28.369998930000001</v>
      </c>
      <c r="E826">
        <v>19.38000023</v>
      </c>
      <c r="F826">
        <v>4.8439998180000003</v>
      </c>
      <c r="G826" t="s">
        <v>1662</v>
      </c>
      <c r="H826" t="s">
        <v>1663</v>
      </c>
      <c r="I826" t="s">
        <v>11</v>
      </c>
      <c r="J826">
        <v>1</v>
      </c>
    </row>
    <row r="827" spans="1:10" x14ac:dyDescent="0.25">
      <c r="A827">
        <f t="shared" si="12"/>
        <v>826</v>
      </c>
      <c r="B827">
        <v>1.36</v>
      </c>
      <c r="C827">
        <v>1.37</v>
      </c>
      <c r="D827">
        <v>12.28</v>
      </c>
      <c r="E827">
        <v>5.950000137</v>
      </c>
      <c r="F827">
        <v>2.3029999810000001</v>
      </c>
      <c r="G827" t="s">
        <v>1664</v>
      </c>
      <c r="H827" t="s">
        <v>1665</v>
      </c>
      <c r="I827" t="s">
        <v>11</v>
      </c>
      <c r="J827">
        <v>1</v>
      </c>
    </row>
    <row r="828" spans="1:10" x14ac:dyDescent="0.25">
      <c r="A828">
        <f t="shared" si="12"/>
        <v>827</v>
      </c>
      <c r="B828">
        <v>1.36</v>
      </c>
      <c r="C828">
        <v>1.36</v>
      </c>
      <c r="D828">
        <v>7.8210003669999999</v>
      </c>
      <c r="E828">
        <v>3.0770000070000001</v>
      </c>
      <c r="F828">
        <v>1.4100000260000001</v>
      </c>
      <c r="G828" t="s">
        <v>1666</v>
      </c>
      <c r="H828" t="s">
        <v>1667</v>
      </c>
      <c r="I828" t="s">
        <v>11</v>
      </c>
      <c r="J828">
        <v>1</v>
      </c>
    </row>
    <row r="829" spans="1:10" x14ac:dyDescent="0.25">
      <c r="A829">
        <f t="shared" si="12"/>
        <v>828</v>
      </c>
      <c r="B829">
        <v>1.35</v>
      </c>
      <c r="C829">
        <v>1.35</v>
      </c>
      <c r="D829">
        <v>4.4520001860000002</v>
      </c>
      <c r="E829">
        <v>2.2859999910000002</v>
      </c>
      <c r="F829">
        <v>1.324000023</v>
      </c>
      <c r="G829" t="s">
        <v>1668</v>
      </c>
      <c r="H829" t="s">
        <v>1669</v>
      </c>
      <c r="I829" t="s">
        <v>11</v>
      </c>
      <c r="J829">
        <v>1</v>
      </c>
    </row>
    <row r="830" spans="1:10" x14ac:dyDescent="0.25">
      <c r="A830">
        <f t="shared" si="12"/>
        <v>829</v>
      </c>
      <c r="B830">
        <v>1.33</v>
      </c>
      <c r="C830">
        <v>1.33</v>
      </c>
      <c r="D830">
        <v>17.849999669999999</v>
      </c>
      <c r="E830">
        <v>2.889999934</v>
      </c>
      <c r="F830">
        <v>2.889999934</v>
      </c>
      <c r="G830" t="s">
        <v>1670</v>
      </c>
      <c r="H830" t="s">
        <v>1671</v>
      </c>
      <c r="I830" t="s">
        <v>11</v>
      </c>
      <c r="J830">
        <v>2</v>
      </c>
    </row>
    <row r="831" spans="1:10" x14ac:dyDescent="0.25">
      <c r="A831">
        <f t="shared" si="12"/>
        <v>830</v>
      </c>
      <c r="B831">
        <v>1.32</v>
      </c>
      <c r="C831">
        <v>1.39</v>
      </c>
      <c r="D831">
        <v>20.66999972</v>
      </c>
      <c r="E831">
        <v>8.6539998649999994</v>
      </c>
      <c r="F831">
        <v>7.4519999329999997</v>
      </c>
      <c r="G831" t="s">
        <v>1672</v>
      </c>
      <c r="H831" t="s">
        <v>1673</v>
      </c>
      <c r="I831" t="s">
        <v>11</v>
      </c>
      <c r="J831">
        <v>2</v>
      </c>
    </row>
    <row r="832" spans="1:10" x14ac:dyDescent="0.25">
      <c r="A832">
        <f t="shared" si="12"/>
        <v>831</v>
      </c>
      <c r="B832">
        <v>1.29</v>
      </c>
      <c r="C832">
        <v>1.29</v>
      </c>
      <c r="D832">
        <v>4.2890001089999998</v>
      </c>
      <c r="E832">
        <v>0.73529998799999996</v>
      </c>
      <c r="F832">
        <v>0.73529998799999996</v>
      </c>
      <c r="G832" t="s">
        <v>1674</v>
      </c>
      <c r="H832" t="s">
        <v>1675</v>
      </c>
      <c r="I832" t="s">
        <v>11</v>
      </c>
      <c r="J832">
        <v>1</v>
      </c>
    </row>
    <row r="833" spans="1:10" x14ac:dyDescent="0.25">
      <c r="A833">
        <f t="shared" si="12"/>
        <v>832</v>
      </c>
      <c r="B833">
        <v>1.28</v>
      </c>
      <c r="C833">
        <v>5.08</v>
      </c>
      <c r="D833">
        <v>29.100000860000002</v>
      </c>
      <c r="E833">
        <v>12.94</v>
      </c>
      <c r="F833">
        <v>12.94</v>
      </c>
      <c r="G833" t="s">
        <v>1676</v>
      </c>
      <c r="H833" t="s">
        <v>1677</v>
      </c>
      <c r="I833" t="s">
        <v>11</v>
      </c>
      <c r="J833">
        <v>5</v>
      </c>
    </row>
    <row r="834" spans="1:10" x14ac:dyDescent="0.25">
      <c r="A834">
        <f t="shared" si="12"/>
        <v>833</v>
      </c>
      <c r="B834">
        <v>1.28</v>
      </c>
      <c r="C834">
        <v>1.28</v>
      </c>
      <c r="D834">
        <v>18.909999729999999</v>
      </c>
      <c r="E834">
        <v>1.948999986</v>
      </c>
      <c r="F834">
        <v>1.948999986</v>
      </c>
      <c r="G834" t="s">
        <v>1678</v>
      </c>
      <c r="H834" t="s">
        <v>1679</v>
      </c>
      <c r="I834" t="s">
        <v>11</v>
      </c>
      <c r="J834">
        <v>1</v>
      </c>
    </row>
    <row r="835" spans="1:10" x14ac:dyDescent="0.25">
      <c r="A835">
        <f t="shared" si="12"/>
        <v>834</v>
      </c>
      <c r="B835">
        <v>1.28</v>
      </c>
      <c r="C835">
        <v>1.28</v>
      </c>
      <c r="D835">
        <v>6.7800000310000001</v>
      </c>
      <c r="E835">
        <v>6.7800000310000001</v>
      </c>
      <c r="F835">
        <v>6.7800000310000001</v>
      </c>
      <c r="G835" t="s">
        <v>1680</v>
      </c>
      <c r="H835" t="s">
        <v>1681</v>
      </c>
      <c r="I835" t="s">
        <v>11</v>
      </c>
      <c r="J835">
        <v>1</v>
      </c>
    </row>
    <row r="836" spans="1:10" x14ac:dyDescent="0.25">
      <c r="A836">
        <f t="shared" ref="A836:A874" si="13">A835+1</f>
        <v>835</v>
      </c>
      <c r="B836">
        <v>1.27</v>
      </c>
      <c r="C836">
        <v>1.27</v>
      </c>
      <c r="D836">
        <v>35.069999099999997</v>
      </c>
      <c r="E836">
        <v>14.929999410000001</v>
      </c>
      <c r="F836">
        <v>8.5819996889999999</v>
      </c>
      <c r="G836" t="s">
        <v>1682</v>
      </c>
      <c r="H836" t="s">
        <v>1683</v>
      </c>
      <c r="I836" t="s">
        <v>11</v>
      </c>
      <c r="J836">
        <v>2</v>
      </c>
    </row>
    <row r="837" spans="1:10" x14ac:dyDescent="0.25">
      <c r="A837">
        <f t="shared" si="13"/>
        <v>836</v>
      </c>
      <c r="B837">
        <v>1.26</v>
      </c>
      <c r="C837">
        <v>1.26</v>
      </c>
      <c r="D837">
        <v>20.469999309999999</v>
      </c>
      <c r="E837">
        <v>8.6049996320000002</v>
      </c>
      <c r="F837">
        <v>2.558000013</v>
      </c>
      <c r="G837" t="s">
        <v>1684</v>
      </c>
      <c r="H837" t="s">
        <v>1685</v>
      </c>
      <c r="I837" t="s">
        <v>11</v>
      </c>
      <c r="J837">
        <v>1</v>
      </c>
    </row>
    <row r="838" spans="1:10" x14ac:dyDescent="0.25">
      <c r="A838">
        <f t="shared" si="13"/>
        <v>837</v>
      </c>
      <c r="B838">
        <v>1.25</v>
      </c>
      <c r="C838">
        <v>1.25</v>
      </c>
      <c r="D838">
        <v>13.32000047</v>
      </c>
      <c r="E838">
        <v>1.2419999580000001</v>
      </c>
      <c r="F838">
        <v>0.82820002000000004</v>
      </c>
      <c r="G838" t="s">
        <v>1686</v>
      </c>
      <c r="H838" t="s">
        <v>1687</v>
      </c>
      <c r="I838" t="s">
        <v>11</v>
      </c>
      <c r="J838">
        <v>1</v>
      </c>
    </row>
    <row r="839" spans="1:10" x14ac:dyDescent="0.25">
      <c r="A839">
        <f t="shared" si="13"/>
        <v>838</v>
      </c>
      <c r="B839">
        <v>1.23</v>
      </c>
      <c r="C839">
        <v>1.23</v>
      </c>
      <c r="D839">
        <v>34.450000520000003</v>
      </c>
      <c r="E839">
        <v>11.760000140000001</v>
      </c>
      <c r="F839">
        <v>11.760000140000001</v>
      </c>
      <c r="G839" t="s">
        <v>1688</v>
      </c>
      <c r="H839" t="s">
        <v>1689</v>
      </c>
      <c r="I839" t="s">
        <v>11</v>
      </c>
      <c r="J839">
        <v>1</v>
      </c>
    </row>
    <row r="840" spans="1:10" x14ac:dyDescent="0.25">
      <c r="A840">
        <f t="shared" si="13"/>
        <v>839</v>
      </c>
      <c r="B840">
        <v>1.22</v>
      </c>
      <c r="C840">
        <v>4.28</v>
      </c>
      <c r="D840">
        <v>32.769998909999998</v>
      </c>
      <c r="E840">
        <v>15.819999579999999</v>
      </c>
      <c r="F840">
        <v>11.02000028</v>
      </c>
      <c r="G840" t="s">
        <v>1690</v>
      </c>
      <c r="H840" t="s">
        <v>1691</v>
      </c>
      <c r="I840" t="s">
        <v>11</v>
      </c>
      <c r="J840">
        <v>3</v>
      </c>
    </row>
    <row r="841" spans="1:10" x14ac:dyDescent="0.25">
      <c r="A841">
        <f t="shared" si="13"/>
        <v>840</v>
      </c>
      <c r="B841">
        <v>1.22</v>
      </c>
      <c r="C841">
        <v>1.22</v>
      </c>
      <c r="D841">
        <v>14.59999979</v>
      </c>
      <c r="E841">
        <v>4.6649999920000003</v>
      </c>
      <c r="F841">
        <v>2.0279999819999999</v>
      </c>
      <c r="G841" t="s">
        <v>1692</v>
      </c>
      <c r="H841" t="s">
        <v>1693</v>
      </c>
      <c r="I841" t="s">
        <v>11</v>
      </c>
      <c r="J841">
        <v>1</v>
      </c>
    </row>
    <row r="842" spans="1:10" x14ac:dyDescent="0.25">
      <c r="A842">
        <f t="shared" si="13"/>
        <v>841</v>
      </c>
      <c r="B842">
        <v>1.22</v>
      </c>
      <c r="C842">
        <v>1.22</v>
      </c>
      <c r="D842">
        <v>11.59000024</v>
      </c>
      <c r="E842">
        <v>3.142999858</v>
      </c>
      <c r="F842">
        <v>3.142999858</v>
      </c>
      <c r="G842" t="s">
        <v>1694</v>
      </c>
      <c r="H842" t="s">
        <v>1695</v>
      </c>
      <c r="I842" t="s">
        <v>11</v>
      </c>
      <c r="J842">
        <v>1</v>
      </c>
    </row>
    <row r="843" spans="1:10" x14ac:dyDescent="0.25">
      <c r="A843">
        <f t="shared" si="13"/>
        <v>842</v>
      </c>
      <c r="B843">
        <v>1.2</v>
      </c>
      <c r="C843">
        <v>5.42</v>
      </c>
      <c r="D843">
        <v>19.959999620000001</v>
      </c>
      <c r="E843">
        <v>6.3519999379999996</v>
      </c>
      <c r="F843">
        <v>6.3519999379999996</v>
      </c>
      <c r="G843" t="s">
        <v>1696</v>
      </c>
      <c r="H843" t="s">
        <v>1697</v>
      </c>
      <c r="I843" t="s">
        <v>11</v>
      </c>
      <c r="J843">
        <v>3</v>
      </c>
    </row>
    <row r="844" spans="1:10" x14ac:dyDescent="0.25">
      <c r="A844">
        <f t="shared" si="13"/>
        <v>843</v>
      </c>
      <c r="B844">
        <v>1.2</v>
      </c>
      <c r="C844">
        <v>1.2</v>
      </c>
      <c r="D844">
        <v>11.84</v>
      </c>
      <c r="E844">
        <v>3.6180000749999999</v>
      </c>
      <c r="F844">
        <v>3.6180000749999999</v>
      </c>
      <c r="G844" t="s">
        <v>1698</v>
      </c>
      <c r="H844" t="s">
        <v>1699</v>
      </c>
      <c r="I844" t="s">
        <v>11</v>
      </c>
      <c r="J844">
        <v>1</v>
      </c>
    </row>
    <row r="845" spans="1:10" x14ac:dyDescent="0.25">
      <c r="A845">
        <f t="shared" si="13"/>
        <v>844</v>
      </c>
      <c r="B845">
        <v>1.18</v>
      </c>
      <c r="C845">
        <v>1.18</v>
      </c>
      <c r="D845">
        <v>13.869999350000001</v>
      </c>
      <c r="E845">
        <v>7.5139999389999996</v>
      </c>
      <c r="F845">
        <v>7.5139999389999996</v>
      </c>
      <c r="G845" t="s">
        <v>1700</v>
      </c>
      <c r="H845" t="s">
        <v>1701</v>
      </c>
      <c r="I845" t="s">
        <v>11</v>
      </c>
      <c r="J845">
        <v>1</v>
      </c>
    </row>
    <row r="846" spans="1:10" x14ac:dyDescent="0.25">
      <c r="A846">
        <f t="shared" si="13"/>
        <v>845</v>
      </c>
      <c r="B846">
        <v>1.17</v>
      </c>
      <c r="C846">
        <v>1.17</v>
      </c>
      <c r="D846">
        <v>7.0469997820000003</v>
      </c>
      <c r="E846">
        <v>0.40389997900000002</v>
      </c>
      <c r="F846">
        <v>0.40389997900000002</v>
      </c>
      <c r="G846" t="s">
        <v>1702</v>
      </c>
      <c r="H846" t="s">
        <v>1703</v>
      </c>
      <c r="I846" t="s">
        <v>1704</v>
      </c>
      <c r="J846">
        <v>1</v>
      </c>
    </row>
    <row r="847" spans="1:10" x14ac:dyDescent="0.25">
      <c r="A847">
        <f t="shared" si="13"/>
        <v>846</v>
      </c>
      <c r="B847">
        <v>1.1599999999999999</v>
      </c>
      <c r="C847">
        <v>1.17</v>
      </c>
      <c r="D847">
        <v>3.2919999209999999</v>
      </c>
      <c r="E847">
        <v>1.131999958</v>
      </c>
      <c r="F847">
        <v>1.131999958</v>
      </c>
      <c r="G847" t="s">
        <v>1705</v>
      </c>
      <c r="H847" t="s">
        <v>1706</v>
      </c>
      <c r="I847" t="s">
        <v>11</v>
      </c>
      <c r="J847">
        <v>1</v>
      </c>
    </row>
    <row r="848" spans="1:10" x14ac:dyDescent="0.25">
      <c r="A848">
        <f t="shared" si="13"/>
        <v>847</v>
      </c>
      <c r="B848">
        <v>1.1599999999999999</v>
      </c>
      <c r="C848">
        <v>1.1599999999999999</v>
      </c>
      <c r="D848">
        <v>10.840000209999999</v>
      </c>
      <c r="E848">
        <v>5.5080000309999999</v>
      </c>
      <c r="F848">
        <v>1.549000014</v>
      </c>
      <c r="G848" t="s">
        <v>1707</v>
      </c>
      <c r="H848" t="s">
        <v>1708</v>
      </c>
      <c r="I848" t="s">
        <v>11</v>
      </c>
      <c r="J848">
        <v>1</v>
      </c>
    </row>
    <row r="849" spans="1:10" x14ac:dyDescent="0.25">
      <c r="A849">
        <f t="shared" si="13"/>
        <v>848</v>
      </c>
      <c r="B849">
        <v>1.1599999999999999</v>
      </c>
      <c r="C849">
        <v>1.1599999999999999</v>
      </c>
      <c r="D849">
        <v>11.11000031</v>
      </c>
      <c r="E849">
        <v>5.8589998630000002</v>
      </c>
      <c r="F849">
        <v>3.2320000229999999</v>
      </c>
      <c r="G849" t="s">
        <v>1709</v>
      </c>
      <c r="H849" t="s">
        <v>1710</v>
      </c>
      <c r="I849" t="s">
        <v>11</v>
      </c>
      <c r="J849">
        <v>1</v>
      </c>
    </row>
    <row r="850" spans="1:10" x14ac:dyDescent="0.25">
      <c r="A850">
        <f t="shared" si="13"/>
        <v>849</v>
      </c>
      <c r="B850">
        <v>1.1499999999999999</v>
      </c>
      <c r="C850">
        <v>1.1499999999999999</v>
      </c>
      <c r="D850">
        <v>26.26999915</v>
      </c>
      <c r="E850">
        <v>11.43999994</v>
      </c>
      <c r="F850">
        <v>2.3310000080000002</v>
      </c>
      <c r="G850" t="s">
        <v>1711</v>
      </c>
      <c r="H850" t="s">
        <v>1712</v>
      </c>
      <c r="I850" t="s">
        <v>11</v>
      </c>
      <c r="J850">
        <v>1</v>
      </c>
    </row>
    <row r="851" spans="1:10" x14ac:dyDescent="0.25">
      <c r="A851">
        <f t="shared" si="13"/>
        <v>850</v>
      </c>
      <c r="B851">
        <v>1.1499999999999999</v>
      </c>
      <c r="C851">
        <v>1.1499999999999999</v>
      </c>
      <c r="D851">
        <v>7.0550002159999998</v>
      </c>
      <c r="E851">
        <v>2.0449999719999998</v>
      </c>
      <c r="F851">
        <v>1.3290000150000001</v>
      </c>
      <c r="G851" t="s">
        <v>1713</v>
      </c>
      <c r="H851" t="s">
        <v>1714</v>
      </c>
      <c r="I851" t="s">
        <v>11</v>
      </c>
      <c r="J851">
        <v>1</v>
      </c>
    </row>
    <row r="852" spans="1:10" x14ac:dyDescent="0.25">
      <c r="A852">
        <f t="shared" si="13"/>
        <v>851</v>
      </c>
      <c r="B852">
        <v>1.1399999999999999</v>
      </c>
      <c r="C852">
        <v>1.1399999999999999</v>
      </c>
      <c r="D852">
        <v>16.429999469999998</v>
      </c>
      <c r="E852">
        <v>2.4480000139999998</v>
      </c>
      <c r="F852">
        <v>2.4480000139999998</v>
      </c>
      <c r="G852" t="s">
        <v>1715</v>
      </c>
      <c r="H852" t="s">
        <v>1716</v>
      </c>
      <c r="I852" t="s">
        <v>11</v>
      </c>
      <c r="J852">
        <v>1</v>
      </c>
    </row>
    <row r="853" spans="1:10" x14ac:dyDescent="0.25">
      <c r="A853">
        <f t="shared" si="13"/>
        <v>852</v>
      </c>
      <c r="B853">
        <v>1.1200000000000001</v>
      </c>
      <c r="C853">
        <v>1.1200000000000001</v>
      </c>
      <c r="D853">
        <v>18.81999969</v>
      </c>
      <c r="E853">
        <v>12.63999939</v>
      </c>
      <c r="F853">
        <v>3.0899999660000002</v>
      </c>
      <c r="G853" t="s">
        <v>1717</v>
      </c>
      <c r="H853" t="s">
        <v>1718</v>
      </c>
      <c r="I853" t="s">
        <v>11</v>
      </c>
      <c r="J853">
        <v>1</v>
      </c>
    </row>
    <row r="854" spans="1:10" x14ac:dyDescent="0.25">
      <c r="A854">
        <f t="shared" si="13"/>
        <v>853</v>
      </c>
      <c r="B854">
        <v>1.1000000000000001</v>
      </c>
      <c r="C854">
        <v>1.1000000000000001</v>
      </c>
      <c r="D854">
        <v>10.390000049999999</v>
      </c>
      <c r="E854">
        <v>3.5319998859999999</v>
      </c>
      <c r="F854">
        <v>1.3120000249999999</v>
      </c>
      <c r="G854" t="s">
        <v>1719</v>
      </c>
      <c r="H854" t="s">
        <v>1720</v>
      </c>
      <c r="I854" t="s">
        <v>11</v>
      </c>
      <c r="J854">
        <v>1</v>
      </c>
    </row>
    <row r="855" spans="1:10" x14ac:dyDescent="0.25">
      <c r="A855">
        <f t="shared" si="13"/>
        <v>854</v>
      </c>
      <c r="B855">
        <v>1.1000000000000001</v>
      </c>
      <c r="C855">
        <v>1.1000000000000001</v>
      </c>
      <c r="D855">
        <v>4.196999967</v>
      </c>
      <c r="E855">
        <v>1.6419999300000001</v>
      </c>
      <c r="F855">
        <v>1.6419999300000001</v>
      </c>
      <c r="G855" t="s">
        <v>1721</v>
      </c>
      <c r="H855" t="s">
        <v>1722</v>
      </c>
      <c r="I855" t="s">
        <v>11</v>
      </c>
      <c r="J855">
        <v>1</v>
      </c>
    </row>
    <row r="856" spans="1:10" x14ac:dyDescent="0.25">
      <c r="A856">
        <f t="shared" si="13"/>
        <v>855</v>
      </c>
      <c r="B856">
        <v>1.08</v>
      </c>
      <c r="C856">
        <v>3.28</v>
      </c>
      <c r="D856">
        <v>17.4999997</v>
      </c>
      <c r="E856">
        <v>10.99999994</v>
      </c>
      <c r="F856">
        <v>9.0000003579999994</v>
      </c>
      <c r="G856" t="s">
        <v>1723</v>
      </c>
      <c r="H856" t="s">
        <v>1724</v>
      </c>
      <c r="I856" t="s">
        <v>11</v>
      </c>
      <c r="J856">
        <v>2</v>
      </c>
    </row>
    <row r="857" spans="1:10" x14ac:dyDescent="0.25">
      <c r="A857">
        <f t="shared" si="13"/>
        <v>856</v>
      </c>
      <c r="B857">
        <v>1.08</v>
      </c>
      <c r="C857">
        <v>1.08</v>
      </c>
      <c r="D857">
        <v>11.8900001</v>
      </c>
      <c r="E857">
        <v>3.8679998370000002</v>
      </c>
      <c r="F857">
        <v>1.861999929</v>
      </c>
      <c r="G857" t="s">
        <v>1725</v>
      </c>
      <c r="H857" t="s">
        <v>1726</v>
      </c>
      <c r="I857" t="s">
        <v>11</v>
      </c>
      <c r="J857">
        <v>1</v>
      </c>
    </row>
    <row r="858" spans="1:10" x14ac:dyDescent="0.25">
      <c r="A858">
        <f t="shared" si="13"/>
        <v>857</v>
      </c>
      <c r="B858">
        <v>1.08</v>
      </c>
      <c r="C858">
        <v>1.08</v>
      </c>
      <c r="D858">
        <v>1.910999976</v>
      </c>
      <c r="E858">
        <v>1.910999976</v>
      </c>
      <c r="F858">
        <v>1.910999976</v>
      </c>
      <c r="G858" t="s">
        <v>1727</v>
      </c>
      <c r="H858" t="s">
        <v>1728</v>
      </c>
      <c r="I858" t="s">
        <v>11</v>
      </c>
      <c r="J858">
        <v>1</v>
      </c>
    </row>
    <row r="859" spans="1:10" x14ac:dyDescent="0.25">
      <c r="A859">
        <f t="shared" si="13"/>
        <v>858</v>
      </c>
      <c r="B859">
        <v>1.07</v>
      </c>
      <c r="C859">
        <v>2.4</v>
      </c>
      <c r="D859">
        <v>22.02000022</v>
      </c>
      <c r="E859">
        <v>8.7530002000000007</v>
      </c>
      <c r="F859">
        <v>6.100999936</v>
      </c>
      <c r="G859" t="s">
        <v>1729</v>
      </c>
      <c r="H859" t="s">
        <v>1730</v>
      </c>
      <c r="I859" t="s">
        <v>11</v>
      </c>
      <c r="J859">
        <v>2</v>
      </c>
    </row>
    <row r="860" spans="1:10" x14ac:dyDescent="0.25">
      <c r="A860">
        <f t="shared" si="13"/>
        <v>859</v>
      </c>
      <c r="B860">
        <v>1.06</v>
      </c>
      <c r="C860">
        <v>1.06</v>
      </c>
      <c r="D860">
        <v>15.989999470000001</v>
      </c>
      <c r="E860">
        <v>3.448000178</v>
      </c>
      <c r="F860">
        <v>3.448000178</v>
      </c>
      <c r="G860" t="s">
        <v>1731</v>
      </c>
      <c r="H860" t="s">
        <v>1732</v>
      </c>
      <c r="I860" t="s">
        <v>11</v>
      </c>
      <c r="J860">
        <v>1</v>
      </c>
    </row>
    <row r="861" spans="1:10" x14ac:dyDescent="0.25">
      <c r="A861">
        <f t="shared" si="13"/>
        <v>860</v>
      </c>
      <c r="B861">
        <v>1.05</v>
      </c>
      <c r="C861">
        <v>1.05</v>
      </c>
      <c r="D861">
        <v>5.623999983</v>
      </c>
      <c r="E861">
        <v>2.126000077</v>
      </c>
      <c r="F861">
        <v>0.68589998399999996</v>
      </c>
      <c r="G861" t="s">
        <v>1733</v>
      </c>
      <c r="H861" t="s">
        <v>1734</v>
      </c>
      <c r="I861" t="s">
        <v>11</v>
      </c>
      <c r="J861">
        <v>1</v>
      </c>
    </row>
    <row r="862" spans="1:10" x14ac:dyDescent="0.25">
      <c r="A862">
        <f t="shared" si="13"/>
        <v>861</v>
      </c>
      <c r="B862">
        <v>1.05</v>
      </c>
      <c r="C862">
        <v>1.05</v>
      </c>
      <c r="D862">
        <v>7.565999776</v>
      </c>
      <c r="E862">
        <v>3.782999888</v>
      </c>
      <c r="F862">
        <v>1.809000038</v>
      </c>
      <c r="G862" t="s">
        <v>1735</v>
      </c>
      <c r="H862" t="s">
        <v>1736</v>
      </c>
      <c r="I862" t="s">
        <v>11</v>
      </c>
      <c r="J862">
        <v>1</v>
      </c>
    </row>
    <row r="863" spans="1:10" x14ac:dyDescent="0.25">
      <c r="A863">
        <f t="shared" si="13"/>
        <v>862</v>
      </c>
      <c r="B863">
        <v>1.04</v>
      </c>
      <c r="C863">
        <v>1.04</v>
      </c>
      <c r="D863">
        <v>11.330000310000001</v>
      </c>
      <c r="E863">
        <v>2.9130000620000001</v>
      </c>
      <c r="F863">
        <v>2.9130000620000001</v>
      </c>
      <c r="G863" t="s">
        <v>1737</v>
      </c>
      <c r="H863" t="s">
        <v>773</v>
      </c>
      <c r="I863" t="s">
        <v>11</v>
      </c>
      <c r="J863">
        <v>1</v>
      </c>
    </row>
    <row r="864" spans="1:10" x14ac:dyDescent="0.25">
      <c r="A864">
        <f t="shared" si="13"/>
        <v>863</v>
      </c>
      <c r="B864">
        <v>1.04</v>
      </c>
      <c r="C864">
        <v>1.04</v>
      </c>
      <c r="D864">
        <v>15.17000049</v>
      </c>
      <c r="E864">
        <v>1.7960000780000001</v>
      </c>
      <c r="F864">
        <v>1.7960000780000001</v>
      </c>
      <c r="G864" t="s">
        <v>1738</v>
      </c>
      <c r="H864" t="s">
        <v>1739</v>
      </c>
      <c r="I864" t="s">
        <v>11</v>
      </c>
      <c r="J864">
        <v>1</v>
      </c>
    </row>
    <row r="865" spans="1:10" x14ac:dyDescent="0.25">
      <c r="A865">
        <f t="shared" si="13"/>
        <v>864</v>
      </c>
      <c r="B865">
        <v>1.04</v>
      </c>
      <c r="C865">
        <v>1.04</v>
      </c>
      <c r="D865">
        <v>7.8759998080000004</v>
      </c>
      <c r="E865">
        <v>3.1029999259999999</v>
      </c>
      <c r="F865">
        <v>3.1029999259999999</v>
      </c>
      <c r="G865" t="s">
        <v>1740</v>
      </c>
      <c r="H865" t="s">
        <v>1741</v>
      </c>
      <c r="I865" t="s">
        <v>11</v>
      </c>
      <c r="J865">
        <v>1</v>
      </c>
    </row>
    <row r="866" spans="1:10" x14ac:dyDescent="0.25">
      <c r="A866">
        <f t="shared" si="13"/>
        <v>865</v>
      </c>
      <c r="B866">
        <v>1.04</v>
      </c>
      <c r="C866">
        <v>1.04</v>
      </c>
      <c r="D866">
        <v>9.7470000389999996</v>
      </c>
      <c r="E866">
        <v>5.7760000229999999</v>
      </c>
      <c r="F866">
        <v>5.7760000229999999</v>
      </c>
      <c r="G866" t="s">
        <v>1742</v>
      </c>
      <c r="H866" t="s">
        <v>1743</v>
      </c>
      <c r="I866" t="s">
        <v>11</v>
      </c>
      <c r="J866">
        <v>1</v>
      </c>
    </row>
    <row r="867" spans="1:10" x14ac:dyDescent="0.25">
      <c r="A867">
        <f t="shared" si="13"/>
        <v>866</v>
      </c>
      <c r="B867">
        <v>1.03</v>
      </c>
      <c r="C867">
        <v>1.03</v>
      </c>
      <c r="D867">
        <v>20.0000003</v>
      </c>
      <c r="E867">
        <v>11.150000240000001</v>
      </c>
      <c r="F867">
        <v>4.2309999469999999</v>
      </c>
      <c r="G867" t="s">
        <v>1744</v>
      </c>
      <c r="H867" t="s">
        <v>1745</v>
      </c>
      <c r="I867" t="s">
        <v>11</v>
      </c>
      <c r="J867">
        <v>1</v>
      </c>
    </row>
    <row r="868" spans="1:10" x14ac:dyDescent="0.25">
      <c r="A868">
        <f t="shared" si="13"/>
        <v>867</v>
      </c>
      <c r="B868">
        <v>1.02</v>
      </c>
      <c r="C868">
        <v>1.03</v>
      </c>
      <c r="D868">
        <v>14.66999948</v>
      </c>
      <c r="E868">
        <v>8.4940001370000004</v>
      </c>
      <c r="F868">
        <v>8.4940001370000004</v>
      </c>
      <c r="G868" t="s">
        <v>1746</v>
      </c>
      <c r="H868" t="s">
        <v>1747</v>
      </c>
      <c r="I868" t="s">
        <v>11</v>
      </c>
      <c r="J868">
        <v>1</v>
      </c>
    </row>
    <row r="869" spans="1:10" x14ac:dyDescent="0.25">
      <c r="A869">
        <f t="shared" si="13"/>
        <v>868</v>
      </c>
      <c r="B869">
        <v>1.02</v>
      </c>
      <c r="C869">
        <v>1.02</v>
      </c>
      <c r="D869">
        <v>16.140000520000001</v>
      </c>
      <c r="E869">
        <v>2.352000028</v>
      </c>
      <c r="F869">
        <v>1.054000016</v>
      </c>
      <c r="G869" t="s">
        <v>1748</v>
      </c>
      <c r="H869" t="s">
        <v>1749</v>
      </c>
      <c r="I869" t="s">
        <v>11</v>
      </c>
      <c r="J869">
        <v>1</v>
      </c>
    </row>
    <row r="870" spans="1:10" x14ac:dyDescent="0.25">
      <c r="A870">
        <f t="shared" si="13"/>
        <v>869</v>
      </c>
      <c r="B870">
        <v>1.02</v>
      </c>
      <c r="C870">
        <v>1.02</v>
      </c>
      <c r="D870">
        <v>11.7899999</v>
      </c>
      <c r="E870">
        <v>5.6600000709999998</v>
      </c>
      <c r="F870">
        <v>5.6600000709999998</v>
      </c>
      <c r="G870" t="s">
        <v>1750</v>
      </c>
      <c r="H870" t="s">
        <v>1751</v>
      </c>
      <c r="I870" t="s">
        <v>11</v>
      </c>
      <c r="J870">
        <v>1</v>
      </c>
    </row>
    <row r="871" spans="1:10" x14ac:dyDescent="0.25">
      <c r="A871">
        <f t="shared" si="13"/>
        <v>870</v>
      </c>
      <c r="B871">
        <v>1.01</v>
      </c>
      <c r="C871">
        <v>1.01</v>
      </c>
      <c r="D871">
        <v>20.810000599999999</v>
      </c>
      <c r="E871">
        <v>7.7179998159999998</v>
      </c>
      <c r="F871">
        <v>7.7179998159999998</v>
      </c>
      <c r="G871" t="s">
        <v>1752</v>
      </c>
      <c r="H871" t="s">
        <v>1753</v>
      </c>
      <c r="I871" t="s">
        <v>11</v>
      </c>
      <c r="J871">
        <v>1</v>
      </c>
    </row>
    <row r="872" spans="1:10" x14ac:dyDescent="0.25">
      <c r="A872">
        <f t="shared" si="13"/>
        <v>871</v>
      </c>
      <c r="B872">
        <v>1.01</v>
      </c>
      <c r="C872">
        <v>1.01</v>
      </c>
      <c r="D872">
        <v>37.889999150000001</v>
      </c>
      <c r="E872">
        <v>10.559999940000001</v>
      </c>
      <c r="F872">
        <v>10.559999940000001</v>
      </c>
      <c r="G872" t="s">
        <v>1754</v>
      </c>
      <c r="H872" t="s">
        <v>1755</v>
      </c>
      <c r="I872" t="s">
        <v>11</v>
      </c>
      <c r="J872">
        <v>1</v>
      </c>
    </row>
    <row r="873" spans="1:10" x14ac:dyDescent="0.25">
      <c r="A873">
        <f t="shared" si="13"/>
        <v>872</v>
      </c>
      <c r="B873">
        <v>1</v>
      </c>
      <c r="C873">
        <v>1</v>
      </c>
      <c r="D873">
        <v>12.94</v>
      </c>
      <c r="E873">
        <v>4.8319999129999998</v>
      </c>
      <c r="F873">
        <v>1.0350000109999999</v>
      </c>
      <c r="G873" t="s">
        <v>1756</v>
      </c>
      <c r="H873" t="s">
        <v>1757</v>
      </c>
      <c r="I873" t="s">
        <v>11</v>
      </c>
      <c r="J873">
        <v>1</v>
      </c>
    </row>
    <row r="874" spans="1:10" x14ac:dyDescent="0.25">
      <c r="A874">
        <f t="shared" si="13"/>
        <v>873</v>
      </c>
      <c r="B874">
        <v>1</v>
      </c>
      <c r="C874">
        <v>1</v>
      </c>
      <c r="D874">
        <v>15.70000052</v>
      </c>
      <c r="E874">
        <v>15.70000052</v>
      </c>
      <c r="F874">
        <v>7.558000088</v>
      </c>
      <c r="G874" t="s">
        <v>1758</v>
      </c>
      <c r="H874" t="s">
        <v>1759</v>
      </c>
      <c r="I874" t="s">
        <v>11</v>
      </c>
      <c r="J874">
        <v>1</v>
      </c>
    </row>
  </sheetData>
  <sortState xmlns:xlrd2="http://schemas.microsoft.com/office/spreadsheetml/2017/richdata2" ref="B2:J874">
    <sortCondition descending="1" ref="B1:B874"/>
  </sortState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16F10 abs Protein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n Wang</dc:creator>
  <cp:lastModifiedBy>Yulian Wang</cp:lastModifiedBy>
  <dcterms:created xsi:type="dcterms:W3CDTF">2020-11-12T09:20:15Z</dcterms:created>
  <dcterms:modified xsi:type="dcterms:W3CDTF">2020-11-13T02:46:41Z</dcterms:modified>
</cp:coreProperties>
</file>